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7"/>
  </bookViews>
  <sheets>
    <sheet name="colonization" sheetId="1" r:id="rId1"/>
    <sheet name="biomass" sheetId="3" r:id="rId2"/>
    <sheet name="P con" sheetId="4" r:id="rId3"/>
    <sheet name="Cd con" sheetId="5" r:id="rId4"/>
    <sheet name="per plant Cd extraction" sheetId="11" r:id="rId5"/>
    <sheet name="mycorrhizal response of BPCd" sheetId="7" r:id="rId6"/>
    <sheet name="ash" sheetId="9" r:id="rId7"/>
    <sheet name="C,N,CN" sheetId="8" r:id="rId8"/>
    <sheet name="Gross Calorie Values" sheetId="10" r:id="rId9"/>
    <sheet name="hemi,cellolose,lignin" sheetId="2" r:id="rId10"/>
    <sheet name="alkali metal con" sheetId="6" r:id="rId11"/>
    <sheet name="PCA" sheetId="12" r:id="rId12"/>
  </sheets>
  <externalReferences>
    <externalReference r:id="rId13"/>
  </externalReferences>
  <calcPr calcId="152511"/>
</workbook>
</file>

<file path=xl/calcChain.xml><?xml version="1.0" encoding="utf-8"?>
<calcChain xmlns="http://schemas.openxmlformats.org/spreadsheetml/2006/main">
  <c r="H91" i="12" l="1"/>
  <c r="H88" i="12"/>
  <c r="H85" i="12"/>
  <c r="H82" i="12"/>
  <c r="H79" i="12"/>
  <c r="H76" i="12"/>
  <c r="H73" i="12"/>
  <c r="H70" i="12"/>
  <c r="H67" i="12"/>
  <c r="H64" i="12"/>
  <c r="H61" i="12"/>
  <c r="H58" i="12"/>
  <c r="H55" i="12"/>
  <c r="H52" i="12"/>
  <c r="H49" i="12"/>
  <c r="H46" i="12"/>
  <c r="H43" i="12"/>
  <c r="H40" i="12"/>
  <c r="H37" i="12"/>
  <c r="H34" i="12"/>
  <c r="H31" i="12"/>
  <c r="H28" i="12"/>
  <c r="H25" i="12"/>
  <c r="H22" i="12"/>
  <c r="H19" i="12"/>
  <c r="H16" i="12"/>
  <c r="H13" i="12"/>
  <c r="H10" i="12"/>
  <c r="H7" i="12"/>
  <c r="H4" i="12"/>
  <c r="X17" i="11" l="1"/>
  <c r="X16" i="11"/>
  <c r="X15" i="11"/>
  <c r="N40" i="11" l="1"/>
  <c r="P68" i="11"/>
  <c r="O68" i="11"/>
  <c r="N68" i="11"/>
  <c r="P67" i="11"/>
  <c r="O67" i="11"/>
  <c r="N67" i="11"/>
  <c r="P66" i="11"/>
  <c r="S68" i="11" s="1"/>
  <c r="O66" i="11"/>
  <c r="R68" i="11" s="1"/>
  <c r="N66" i="11"/>
  <c r="P65" i="11"/>
  <c r="O65" i="11"/>
  <c r="N65" i="11"/>
  <c r="P64" i="11"/>
  <c r="O64" i="11"/>
  <c r="N64" i="11"/>
  <c r="O63" i="11"/>
  <c r="P63" i="11"/>
  <c r="S65" i="11" s="1"/>
  <c r="N63" i="11"/>
  <c r="P62" i="11"/>
  <c r="O62" i="11"/>
  <c r="N62" i="11"/>
  <c r="P61" i="11"/>
  <c r="O61" i="11"/>
  <c r="N61" i="11"/>
  <c r="P60" i="11"/>
  <c r="O60" i="11"/>
  <c r="N60" i="11"/>
  <c r="Q62" i="11" s="1"/>
  <c r="P59" i="11"/>
  <c r="O59" i="11"/>
  <c r="N59" i="11"/>
  <c r="P58" i="11"/>
  <c r="O58" i="11"/>
  <c r="N58" i="11"/>
  <c r="O57" i="11"/>
  <c r="R59" i="11" s="1"/>
  <c r="P57" i="11"/>
  <c r="S59" i="11" s="1"/>
  <c r="N57" i="11"/>
  <c r="Q59" i="11" s="1"/>
  <c r="P56" i="11"/>
  <c r="O56" i="11"/>
  <c r="N56" i="11"/>
  <c r="P55" i="11"/>
  <c r="O55" i="11"/>
  <c r="N55" i="11"/>
  <c r="P54" i="11"/>
  <c r="S56" i="11" s="1"/>
  <c r="O54" i="11"/>
  <c r="N54" i="11"/>
  <c r="P53" i="11"/>
  <c r="O53" i="11"/>
  <c r="N53" i="11"/>
  <c r="P52" i="11"/>
  <c r="O52" i="11"/>
  <c r="N52" i="11"/>
  <c r="P51" i="11"/>
  <c r="O51" i="11"/>
  <c r="N51" i="11"/>
  <c r="P50" i="11"/>
  <c r="O50" i="11"/>
  <c r="N50" i="11"/>
  <c r="P49" i="11"/>
  <c r="O49" i="11"/>
  <c r="N49" i="11"/>
  <c r="P48" i="11"/>
  <c r="O48" i="11"/>
  <c r="N48" i="11"/>
  <c r="Q50" i="11" s="1"/>
  <c r="P47" i="11"/>
  <c r="O47" i="11"/>
  <c r="N47" i="11"/>
  <c r="P46" i="11"/>
  <c r="O46" i="11"/>
  <c r="N46" i="11"/>
  <c r="O45" i="11"/>
  <c r="R47" i="11" s="1"/>
  <c r="P45" i="11"/>
  <c r="S47" i="11" s="1"/>
  <c r="N45" i="11"/>
  <c r="P44" i="11"/>
  <c r="O44" i="11"/>
  <c r="N44" i="11"/>
  <c r="P43" i="11"/>
  <c r="O43" i="11"/>
  <c r="N43" i="11"/>
  <c r="P42" i="11"/>
  <c r="S44" i="11" s="1"/>
  <c r="O42" i="11"/>
  <c r="N42" i="11"/>
  <c r="P41" i="11"/>
  <c r="O41" i="11"/>
  <c r="N41" i="11"/>
  <c r="P40" i="11"/>
  <c r="O40" i="11"/>
  <c r="P39" i="11"/>
  <c r="S41" i="11" s="1"/>
  <c r="O39" i="11"/>
  <c r="N39" i="11"/>
  <c r="P34" i="11"/>
  <c r="O34" i="11"/>
  <c r="N34" i="11"/>
  <c r="P33" i="11"/>
  <c r="O33" i="11"/>
  <c r="N33" i="11"/>
  <c r="P32" i="11"/>
  <c r="O32" i="11"/>
  <c r="R34" i="11" s="1"/>
  <c r="N32" i="11"/>
  <c r="P31" i="11"/>
  <c r="O31" i="11"/>
  <c r="N31" i="11"/>
  <c r="P30" i="11"/>
  <c r="O30" i="11"/>
  <c r="N30" i="11"/>
  <c r="P29" i="11"/>
  <c r="O29" i="11"/>
  <c r="N29" i="11"/>
  <c r="P28" i="11"/>
  <c r="O28" i="11"/>
  <c r="N28" i="11"/>
  <c r="P27" i="11"/>
  <c r="O27" i="11"/>
  <c r="N27" i="11"/>
  <c r="P26" i="11"/>
  <c r="O26" i="11"/>
  <c r="R28" i="11" s="1"/>
  <c r="N26" i="11"/>
  <c r="P25" i="11"/>
  <c r="O25" i="11"/>
  <c r="N25" i="11"/>
  <c r="P24" i="11"/>
  <c r="O24" i="11"/>
  <c r="N24" i="11"/>
  <c r="P23" i="11"/>
  <c r="O23" i="11"/>
  <c r="N23" i="11"/>
  <c r="P22" i="11"/>
  <c r="O22" i="11"/>
  <c r="N22" i="11"/>
  <c r="P21" i="11"/>
  <c r="O21" i="11"/>
  <c r="N21" i="11"/>
  <c r="P20" i="11"/>
  <c r="O20" i="11"/>
  <c r="N20" i="11"/>
  <c r="P19" i="11"/>
  <c r="O19" i="11"/>
  <c r="N19" i="11"/>
  <c r="P18" i="11"/>
  <c r="O18" i="11"/>
  <c r="N18" i="11"/>
  <c r="P17" i="11"/>
  <c r="O17" i="11"/>
  <c r="N17" i="11"/>
  <c r="P16" i="11"/>
  <c r="O16" i="11"/>
  <c r="N16" i="11"/>
  <c r="P15" i="11"/>
  <c r="O15" i="11"/>
  <c r="N15" i="11"/>
  <c r="P14" i="11"/>
  <c r="O14" i="11"/>
  <c r="R16" i="11" s="1"/>
  <c r="N14" i="11"/>
  <c r="P13" i="11"/>
  <c r="O13" i="11"/>
  <c r="N13" i="11"/>
  <c r="P12" i="11"/>
  <c r="O12" i="11"/>
  <c r="N12" i="11"/>
  <c r="P11" i="11"/>
  <c r="O11" i="11"/>
  <c r="N11" i="11"/>
  <c r="P10" i="11"/>
  <c r="O10" i="11"/>
  <c r="N10" i="11"/>
  <c r="P9" i="11"/>
  <c r="O9" i="11"/>
  <c r="N9" i="11"/>
  <c r="P8" i="11"/>
  <c r="O8" i="11"/>
  <c r="R10" i="11" s="1"/>
  <c r="N8" i="11"/>
  <c r="P7" i="11"/>
  <c r="O7" i="11"/>
  <c r="N7" i="11"/>
  <c r="P6" i="11"/>
  <c r="O6" i="11"/>
  <c r="N6" i="11"/>
  <c r="P5" i="11"/>
  <c r="O5" i="11"/>
  <c r="N5" i="11"/>
  <c r="Q7" i="11" s="1"/>
  <c r="G13" i="7"/>
  <c r="C92" i="10"/>
  <c r="C89" i="10"/>
  <c r="C86" i="10"/>
  <c r="C83" i="10"/>
  <c r="C80" i="10"/>
  <c r="C77" i="10"/>
  <c r="C74" i="10"/>
  <c r="C71" i="10"/>
  <c r="C68" i="10"/>
  <c r="C65" i="10"/>
  <c r="C62" i="10"/>
  <c r="C59" i="10"/>
  <c r="C56" i="10"/>
  <c r="C53" i="10"/>
  <c r="C50" i="10"/>
  <c r="C47" i="10"/>
  <c r="C44" i="10"/>
  <c r="C41" i="10"/>
  <c r="C38" i="10"/>
  <c r="C35" i="10"/>
  <c r="C32" i="10"/>
  <c r="C29" i="10"/>
  <c r="C26" i="10"/>
  <c r="C23" i="10"/>
  <c r="C20" i="10"/>
  <c r="C17" i="10"/>
  <c r="C14" i="10"/>
  <c r="C11" i="10"/>
  <c r="C8" i="10"/>
  <c r="C5" i="10"/>
  <c r="Q65" i="11" l="1"/>
  <c r="S16" i="11"/>
  <c r="R19" i="11"/>
  <c r="Q22" i="11"/>
  <c r="S28" i="11"/>
  <c r="R31" i="11"/>
  <c r="Q34" i="11"/>
  <c r="Q53" i="11"/>
  <c r="S7" i="11"/>
  <c r="Q13" i="11"/>
  <c r="S19" i="11"/>
  <c r="R22" i="11"/>
  <c r="Q25" i="11"/>
  <c r="S31" i="11"/>
  <c r="Q41" i="11"/>
  <c r="Q44" i="11"/>
  <c r="S50" i="11"/>
  <c r="R53" i="11"/>
  <c r="Q56" i="11"/>
  <c r="S62" i="11"/>
  <c r="Q68" i="11"/>
  <c r="Q10" i="11"/>
  <c r="S10" i="11"/>
  <c r="R13" i="11"/>
  <c r="S13" i="11"/>
  <c r="Q16" i="11"/>
  <c r="Q19" i="11"/>
  <c r="S22" i="11"/>
  <c r="R25" i="11"/>
  <c r="S25" i="11"/>
  <c r="Q28" i="11"/>
  <c r="Q31" i="11"/>
  <c r="S34" i="11"/>
  <c r="R41" i="11"/>
  <c r="R44" i="11"/>
  <c r="Q47" i="11"/>
  <c r="R50" i="11"/>
  <c r="S53" i="11"/>
  <c r="R56" i="11"/>
  <c r="R62" i="11"/>
  <c r="R65" i="11"/>
  <c r="R7" i="11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E94" i="8"/>
  <c r="F94" i="8" s="1"/>
  <c r="F93" i="8"/>
  <c r="F92" i="8"/>
  <c r="E91" i="8"/>
  <c r="F91" i="8" s="1"/>
  <c r="F90" i="8"/>
  <c r="F89" i="8"/>
  <c r="E88" i="8"/>
  <c r="F88" i="8" s="1"/>
  <c r="F87" i="8"/>
  <c r="F86" i="8"/>
  <c r="E85" i="8"/>
  <c r="F85" i="8" s="1"/>
  <c r="F84" i="8"/>
  <c r="F83" i="8"/>
  <c r="E82" i="8"/>
  <c r="F82" i="8" s="1"/>
  <c r="F81" i="8"/>
  <c r="F80" i="8"/>
  <c r="E79" i="8"/>
  <c r="F79" i="8" s="1"/>
  <c r="F78" i="8"/>
  <c r="F77" i="8"/>
  <c r="E76" i="8"/>
  <c r="F76" i="8" s="1"/>
  <c r="F75" i="8"/>
  <c r="F74" i="8"/>
  <c r="E73" i="8"/>
  <c r="F73" i="8" s="1"/>
  <c r="F72" i="8"/>
  <c r="F71" i="8"/>
  <c r="E70" i="8"/>
  <c r="F70" i="8" s="1"/>
  <c r="F69" i="8"/>
  <c r="F68" i="8"/>
  <c r="E67" i="8"/>
  <c r="F67" i="8" s="1"/>
  <c r="F66" i="8"/>
  <c r="F65" i="8"/>
  <c r="E64" i="8"/>
  <c r="F64" i="8" s="1"/>
  <c r="F63" i="8"/>
  <c r="F62" i="8"/>
  <c r="E61" i="8"/>
  <c r="F61" i="8" s="1"/>
  <c r="F60" i="8"/>
  <c r="F59" i="8"/>
  <c r="E58" i="8"/>
  <c r="F58" i="8" s="1"/>
  <c r="F57" i="8"/>
  <c r="F56" i="8"/>
  <c r="E55" i="8"/>
  <c r="F55" i="8" s="1"/>
  <c r="F54" i="8"/>
  <c r="F53" i="8"/>
  <c r="E52" i="8"/>
  <c r="F52" i="8" s="1"/>
  <c r="F51" i="8"/>
  <c r="F50" i="8"/>
  <c r="E49" i="8"/>
  <c r="F49" i="8" s="1"/>
  <c r="F48" i="8"/>
  <c r="F47" i="8"/>
  <c r="E46" i="8"/>
  <c r="F46" i="8" s="1"/>
  <c r="F45" i="8"/>
  <c r="F44" i="8"/>
  <c r="E43" i="8"/>
  <c r="F43" i="8" s="1"/>
  <c r="F42" i="8"/>
  <c r="F41" i="8"/>
  <c r="E40" i="8"/>
  <c r="F40" i="8" s="1"/>
  <c r="F39" i="8"/>
  <c r="F38" i="8"/>
  <c r="E37" i="8"/>
  <c r="F37" i="8" s="1"/>
  <c r="F36" i="8"/>
  <c r="F35" i="8"/>
  <c r="E34" i="8"/>
  <c r="F34" i="8" s="1"/>
  <c r="F33" i="8"/>
  <c r="F32" i="8"/>
  <c r="E31" i="8"/>
  <c r="F31" i="8" s="1"/>
  <c r="F30" i="8"/>
  <c r="F29" i="8"/>
  <c r="E28" i="8"/>
  <c r="F28" i="8" s="1"/>
  <c r="F27" i="8"/>
  <c r="F26" i="8"/>
  <c r="E25" i="8"/>
  <c r="F25" i="8" s="1"/>
  <c r="F24" i="8"/>
  <c r="F23" i="8"/>
  <c r="E22" i="8"/>
  <c r="F22" i="8" s="1"/>
  <c r="F21" i="8"/>
  <c r="F20" i="8"/>
  <c r="E19" i="8"/>
  <c r="F19" i="8" s="1"/>
  <c r="F18" i="8"/>
  <c r="F17" i="8"/>
  <c r="E16" i="8"/>
  <c r="F16" i="8" s="1"/>
  <c r="F15" i="8"/>
  <c r="F14" i="8"/>
  <c r="E13" i="8"/>
  <c r="F13" i="8" s="1"/>
  <c r="F12" i="8"/>
  <c r="F11" i="8"/>
  <c r="E10" i="8"/>
  <c r="F10" i="8" s="1"/>
  <c r="F9" i="8"/>
  <c r="F8" i="8"/>
  <c r="E7" i="8"/>
  <c r="F7" i="8" s="1"/>
  <c r="F6" i="8"/>
  <c r="F5" i="8"/>
  <c r="K15" i="7"/>
  <c r="O99" i="2"/>
  <c r="G99" i="2"/>
  <c r="M99" i="2" s="1"/>
  <c r="O98" i="2"/>
  <c r="G98" i="2"/>
  <c r="M98" i="2" s="1"/>
  <c r="O97" i="2"/>
  <c r="G97" i="2"/>
  <c r="M97" i="2" s="1"/>
  <c r="O96" i="2"/>
  <c r="G96" i="2"/>
  <c r="M96" i="2" s="1"/>
  <c r="O95" i="2"/>
  <c r="G95" i="2"/>
  <c r="M95" i="2" s="1"/>
  <c r="O94" i="2"/>
  <c r="G94" i="2"/>
  <c r="M94" i="2" s="1"/>
  <c r="O93" i="2"/>
  <c r="G93" i="2"/>
  <c r="M93" i="2" s="1"/>
  <c r="O92" i="2"/>
  <c r="G92" i="2"/>
  <c r="M92" i="2" s="1"/>
  <c r="O91" i="2"/>
  <c r="G91" i="2"/>
  <c r="M91" i="2" s="1"/>
  <c r="O90" i="2"/>
  <c r="G90" i="2"/>
  <c r="M90" i="2" s="1"/>
  <c r="O89" i="2"/>
  <c r="G89" i="2"/>
  <c r="M89" i="2" s="1"/>
  <c r="O88" i="2"/>
  <c r="G88" i="2"/>
  <c r="M88" i="2" s="1"/>
  <c r="O87" i="2"/>
  <c r="G87" i="2"/>
  <c r="M87" i="2" s="1"/>
  <c r="O86" i="2"/>
  <c r="G86" i="2"/>
  <c r="M86" i="2" s="1"/>
  <c r="O85" i="2"/>
  <c r="G85" i="2"/>
  <c r="M85" i="2" s="1"/>
  <c r="O84" i="2"/>
  <c r="G84" i="2"/>
  <c r="M84" i="2" s="1"/>
  <c r="O83" i="2"/>
  <c r="G83" i="2"/>
  <c r="M83" i="2" s="1"/>
  <c r="O82" i="2"/>
  <c r="G82" i="2"/>
  <c r="M82" i="2" s="1"/>
  <c r="O81" i="2"/>
  <c r="G81" i="2"/>
  <c r="M81" i="2" s="1"/>
  <c r="O80" i="2"/>
  <c r="G80" i="2"/>
  <c r="M80" i="2" s="1"/>
  <c r="O79" i="2"/>
  <c r="G79" i="2"/>
  <c r="M79" i="2" s="1"/>
  <c r="O78" i="2"/>
  <c r="G78" i="2"/>
  <c r="M78" i="2" s="1"/>
  <c r="O77" i="2"/>
  <c r="G77" i="2"/>
  <c r="O76" i="2"/>
  <c r="G76" i="2"/>
  <c r="O75" i="2"/>
  <c r="G75" i="2"/>
  <c r="O74" i="2"/>
  <c r="G74" i="2"/>
  <c r="O73" i="2"/>
  <c r="G73" i="2"/>
  <c r="O72" i="2"/>
  <c r="G72" i="2"/>
  <c r="O71" i="2"/>
  <c r="G71" i="2"/>
  <c r="O70" i="2"/>
  <c r="G70" i="2"/>
  <c r="O69" i="2"/>
  <c r="G69" i="2"/>
  <c r="M69" i="2" s="1"/>
  <c r="O68" i="2"/>
  <c r="G68" i="2"/>
  <c r="L68" i="2" s="1"/>
  <c r="O67" i="2"/>
  <c r="G67" i="2"/>
  <c r="L67" i="2" s="1"/>
  <c r="O66" i="2"/>
  <c r="L66" i="2"/>
  <c r="G66" i="2"/>
  <c r="M66" i="2" s="1"/>
  <c r="O65" i="2"/>
  <c r="G65" i="2"/>
  <c r="P65" i="2" s="1"/>
  <c r="Q65" i="2" s="1"/>
  <c r="O64" i="2"/>
  <c r="G64" i="2"/>
  <c r="M64" i="2" s="1"/>
  <c r="O63" i="2"/>
  <c r="G63" i="2"/>
  <c r="P63" i="2" s="1"/>
  <c r="Q63" i="2" s="1"/>
  <c r="O62" i="2"/>
  <c r="G62" i="2"/>
  <c r="P62" i="2" s="1"/>
  <c r="Q62" i="2" s="1"/>
  <c r="O61" i="2"/>
  <c r="G61" i="2"/>
  <c r="P61" i="2" s="1"/>
  <c r="O60" i="2"/>
  <c r="G60" i="2"/>
  <c r="P60" i="2" s="1"/>
  <c r="Q60" i="2" s="1"/>
  <c r="O59" i="2"/>
  <c r="G59" i="2"/>
  <c r="P59" i="2" s="1"/>
  <c r="Q59" i="2" s="1"/>
  <c r="O58" i="2"/>
  <c r="G58" i="2"/>
  <c r="P58" i="2" s="1"/>
  <c r="O57" i="2"/>
  <c r="G57" i="2"/>
  <c r="P57" i="2" s="1"/>
  <c r="Q57" i="2" s="1"/>
  <c r="O56" i="2"/>
  <c r="G56" i="2"/>
  <c r="P56" i="2" s="1"/>
  <c r="Q56" i="2" s="1"/>
  <c r="O55" i="2"/>
  <c r="G55" i="2"/>
  <c r="P55" i="2" s="1"/>
  <c r="O54" i="2"/>
  <c r="G54" i="2"/>
  <c r="P54" i="2" s="1"/>
  <c r="Q54" i="2" s="1"/>
  <c r="O53" i="2"/>
  <c r="G53" i="2"/>
  <c r="P53" i="2" s="1"/>
  <c r="Q53" i="2" s="1"/>
  <c r="O52" i="2"/>
  <c r="G52" i="2"/>
  <c r="P52" i="2" s="1"/>
  <c r="P51" i="2"/>
  <c r="Q51" i="2" s="1"/>
  <c r="O51" i="2"/>
  <c r="M51" i="2"/>
  <c r="L51" i="2"/>
  <c r="O50" i="2"/>
  <c r="G50" i="2"/>
  <c r="M50" i="2" s="1"/>
  <c r="O49" i="2"/>
  <c r="L49" i="2"/>
  <c r="G49" i="2"/>
  <c r="M49" i="2" s="1"/>
  <c r="O48" i="2"/>
  <c r="G48" i="2"/>
  <c r="M48" i="2" s="1"/>
  <c r="O47" i="2"/>
  <c r="G47" i="2"/>
  <c r="M47" i="2" s="1"/>
  <c r="O46" i="2"/>
  <c r="G46" i="2"/>
  <c r="M46" i="2" s="1"/>
  <c r="O45" i="2"/>
  <c r="G45" i="2"/>
  <c r="M45" i="2" s="1"/>
  <c r="O44" i="2"/>
  <c r="G44" i="2"/>
  <c r="M44" i="2" s="1"/>
  <c r="O43" i="2"/>
  <c r="G43" i="2"/>
  <c r="M43" i="2" s="1"/>
  <c r="O42" i="2"/>
  <c r="G42" i="2"/>
  <c r="M42" i="2" s="1"/>
  <c r="O41" i="2"/>
  <c r="G41" i="2"/>
  <c r="M41" i="2" s="1"/>
  <c r="O40" i="2"/>
  <c r="G40" i="2"/>
  <c r="M40" i="2" s="1"/>
  <c r="O39" i="2"/>
  <c r="G39" i="2"/>
  <c r="M39" i="2" s="1"/>
  <c r="O38" i="2"/>
  <c r="G38" i="2"/>
  <c r="O37" i="2"/>
  <c r="G37" i="2"/>
  <c r="O36" i="2"/>
  <c r="G36" i="2"/>
  <c r="O35" i="2"/>
  <c r="G35" i="2"/>
  <c r="O34" i="2"/>
  <c r="G34" i="2"/>
  <c r="O33" i="2"/>
  <c r="G33" i="2"/>
  <c r="M33" i="2" s="1"/>
  <c r="O32" i="2"/>
  <c r="G32" i="2"/>
  <c r="M32" i="2" s="1"/>
  <c r="O31" i="2"/>
  <c r="G31" i="2"/>
  <c r="M31" i="2" s="1"/>
  <c r="O30" i="2"/>
  <c r="G30" i="2"/>
  <c r="M30" i="2" s="1"/>
  <c r="O29" i="2"/>
  <c r="G29" i="2"/>
  <c r="M29" i="2" s="1"/>
  <c r="O28" i="2"/>
  <c r="G28" i="2"/>
  <c r="M28" i="2" s="1"/>
  <c r="O27" i="2"/>
  <c r="G27" i="2"/>
  <c r="M27" i="2" s="1"/>
  <c r="O26" i="2"/>
  <c r="G26" i="2"/>
  <c r="M26" i="2" s="1"/>
  <c r="O25" i="2"/>
  <c r="G25" i="2"/>
  <c r="M25" i="2" s="1"/>
  <c r="O24" i="2"/>
  <c r="G24" i="2"/>
  <c r="M24" i="2" s="1"/>
  <c r="O23" i="2"/>
  <c r="G23" i="2"/>
  <c r="M23" i="2" s="1"/>
  <c r="O22" i="2"/>
  <c r="L22" i="2"/>
  <c r="G22" i="2"/>
  <c r="M22" i="2" s="1"/>
  <c r="O21" i="2"/>
  <c r="G21" i="2"/>
  <c r="M21" i="2" s="1"/>
  <c r="O20" i="2"/>
  <c r="G20" i="2"/>
  <c r="M20" i="2" s="1"/>
  <c r="O19" i="2"/>
  <c r="G19" i="2"/>
  <c r="M19" i="2" s="1"/>
  <c r="O18" i="2"/>
  <c r="G18" i="2"/>
  <c r="M18" i="2" s="1"/>
  <c r="O17" i="2"/>
  <c r="G17" i="2"/>
  <c r="M17" i="2" s="1"/>
  <c r="O16" i="2"/>
  <c r="G16" i="2"/>
  <c r="M16" i="2" s="1"/>
  <c r="O15" i="2"/>
  <c r="G15" i="2"/>
  <c r="L15" i="2" s="1"/>
  <c r="O14" i="2"/>
  <c r="G14" i="2"/>
  <c r="M14" i="2" s="1"/>
  <c r="O13" i="2"/>
  <c r="G13" i="2"/>
  <c r="P13" i="2" s="1"/>
  <c r="O12" i="2"/>
  <c r="G12" i="2"/>
  <c r="L12" i="2" s="1"/>
  <c r="O11" i="2"/>
  <c r="G11" i="2"/>
  <c r="M11" i="2" s="1"/>
  <c r="O10" i="2"/>
  <c r="G10" i="2"/>
  <c r="P10" i="2" s="1"/>
  <c r="N7" i="2"/>
  <c r="M7" i="2"/>
  <c r="L7" i="2"/>
  <c r="N6" i="2"/>
  <c r="M6" i="2"/>
  <c r="L6" i="2"/>
  <c r="N5" i="2"/>
  <c r="N3" i="2" s="1"/>
  <c r="M5" i="2"/>
  <c r="L5" i="2"/>
  <c r="N4" i="2"/>
  <c r="M4" i="2"/>
  <c r="M3" i="2" s="1"/>
  <c r="L4" i="2"/>
  <c r="P17" i="2" l="1"/>
  <c r="Q17" i="2" s="1"/>
  <c r="L24" i="2"/>
  <c r="N24" i="2" s="1"/>
  <c r="L25" i="2"/>
  <c r="N25" i="2" s="1"/>
  <c r="L26" i="2"/>
  <c r="N26" i="2" s="1"/>
  <c r="L27" i="2"/>
  <c r="N27" i="2" s="1"/>
  <c r="L28" i="2"/>
  <c r="N28" i="2" s="1"/>
  <c r="L29" i="2"/>
  <c r="N29" i="2" s="1"/>
  <c r="L30" i="2"/>
  <c r="N30" i="2" s="1"/>
  <c r="L69" i="2"/>
  <c r="N69" i="2" s="1"/>
  <c r="L10" i="2"/>
  <c r="L20" i="2"/>
  <c r="N20" i="2" s="1"/>
  <c r="P24" i="2"/>
  <c r="Q24" i="2" s="1"/>
  <c r="P25" i="2"/>
  <c r="P26" i="2"/>
  <c r="Q26" i="2" s="1"/>
  <c r="P27" i="2"/>
  <c r="Q27" i="2" s="1"/>
  <c r="P28" i="2"/>
  <c r="P29" i="2"/>
  <c r="Q29" i="2" s="1"/>
  <c r="L65" i="2"/>
  <c r="P69" i="2"/>
  <c r="Q69" i="2" s="1"/>
  <c r="L18" i="2"/>
  <c r="L19" i="2"/>
  <c r="L23" i="2"/>
  <c r="L48" i="2"/>
  <c r="N48" i="2" s="1"/>
  <c r="N51" i="2"/>
  <c r="L3" i="2"/>
  <c r="P18" i="2"/>
  <c r="Q18" i="2" s="1"/>
  <c r="L21" i="2"/>
  <c r="N21" i="2" s="1"/>
  <c r="N49" i="2"/>
  <c r="L50" i="2"/>
  <c r="N50" i="2" s="1"/>
  <c r="L64" i="2"/>
  <c r="N64" i="2" s="1"/>
  <c r="M65" i="2"/>
  <c r="N65" i="2" s="1"/>
  <c r="M68" i="2"/>
  <c r="N68" i="2" s="1"/>
  <c r="M10" i="2"/>
  <c r="Q13" i="2"/>
  <c r="N22" i="2"/>
  <c r="Q10" i="2"/>
  <c r="N18" i="2"/>
  <c r="N19" i="2"/>
  <c r="N23" i="2"/>
  <c r="P30" i="2"/>
  <c r="Q30" i="2" s="1"/>
  <c r="L32" i="2"/>
  <c r="N32" i="2" s="1"/>
  <c r="M37" i="2"/>
  <c r="P37" i="2"/>
  <c r="L37" i="2"/>
  <c r="M38" i="2"/>
  <c r="P38" i="2"/>
  <c r="Q38" i="2" s="1"/>
  <c r="L38" i="2"/>
  <c r="P11" i="2"/>
  <c r="Q11" i="2" s="1"/>
  <c r="P14" i="2"/>
  <c r="Q14" i="2" s="1"/>
  <c r="P16" i="2"/>
  <c r="P19" i="2"/>
  <c r="P20" i="2"/>
  <c r="Q20" i="2" s="1"/>
  <c r="P21" i="2"/>
  <c r="Q21" i="2" s="1"/>
  <c r="P22" i="2"/>
  <c r="P23" i="2"/>
  <c r="Q23" i="2" s="1"/>
  <c r="P31" i="2"/>
  <c r="P33" i="2"/>
  <c r="Q33" i="2" s="1"/>
  <c r="Q52" i="2"/>
  <c r="Q58" i="2"/>
  <c r="L11" i="2"/>
  <c r="N11" i="2" s="1"/>
  <c r="P12" i="2"/>
  <c r="Q12" i="2" s="1"/>
  <c r="L13" i="2"/>
  <c r="L14" i="2"/>
  <c r="N14" i="2" s="1"/>
  <c r="P15" i="2"/>
  <c r="Q15" i="2" s="1"/>
  <c r="L16" i="2"/>
  <c r="N16" i="2" s="1"/>
  <c r="L17" i="2"/>
  <c r="N17" i="2" s="1"/>
  <c r="M12" i="2"/>
  <c r="N12" i="2" s="1"/>
  <c r="M13" i="2"/>
  <c r="M15" i="2"/>
  <c r="N15" i="2" s="1"/>
  <c r="Q25" i="2"/>
  <c r="Q28" i="2"/>
  <c r="L31" i="2"/>
  <c r="N31" i="2" s="1"/>
  <c r="L33" i="2"/>
  <c r="N33" i="2" s="1"/>
  <c r="M34" i="2"/>
  <c r="P34" i="2"/>
  <c r="L34" i="2"/>
  <c r="M35" i="2"/>
  <c r="P35" i="2"/>
  <c r="Q35" i="2" s="1"/>
  <c r="L35" i="2"/>
  <c r="M36" i="2"/>
  <c r="P36" i="2"/>
  <c r="Q36" i="2" s="1"/>
  <c r="L36" i="2"/>
  <c r="P32" i="2"/>
  <c r="Q32" i="2" s="1"/>
  <c r="Q55" i="2"/>
  <c r="Q61" i="2"/>
  <c r="L39" i="2"/>
  <c r="N39" i="2" s="1"/>
  <c r="P39" i="2"/>
  <c r="Q39" i="2" s="1"/>
  <c r="L40" i="2"/>
  <c r="N40" i="2" s="1"/>
  <c r="P40" i="2"/>
  <c r="L41" i="2"/>
  <c r="N41" i="2" s="1"/>
  <c r="P41" i="2"/>
  <c r="Q41" i="2" s="1"/>
  <c r="L42" i="2"/>
  <c r="N42" i="2" s="1"/>
  <c r="P42" i="2"/>
  <c r="Q42" i="2" s="1"/>
  <c r="L43" i="2"/>
  <c r="N43" i="2" s="1"/>
  <c r="P43" i="2"/>
  <c r="L44" i="2"/>
  <c r="N44" i="2" s="1"/>
  <c r="P44" i="2"/>
  <c r="Q44" i="2" s="1"/>
  <c r="L45" i="2"/>
  <c r="N45" i="2" s="1"/>
  <c r="P45" i="2"/>
  <c r="Q45" i="2" s="1"/>
  <c r="L46" i="2"/>
  <c r="N46" i="2" s="1"/>
  <c r="P46" i="2"/>
  <c r="L47" i="2"/>
  <c r="N47" i="2" s="1"/>
  <c r="P47" i="2"/>
  <c r="Q47" i="2" s="1"/>
  <c r="P48" i="2"/>
  <c r="Q48" i="2" s="1"/>
  <c r="P49" i="2"/>
  <c r="P50" i="2"/>
  <c r="Q50" i="2" s="1"/>
  <c r="M52" i="2"/>
  <c r="M53" i="2"/>
  <c r="M54" i="2"/>
  <c r="M55" i="2"/>
  <c r="M56" i="2"/>
  <c r="M57" i="2"/>
  <c r="M58" i="2"/>
  <c r="M59" i="2"/>
  <c r="M60" i="2"/>
  <c r="M61" i="2"/>
  <c r="M62" i="2"/>
  <c r="M63" i="2"/>
  <c r="M67" i="2"/>
  <c r="N67" i="2" s="1"/>
  <c r="P68" i="2"/>
  <c r="Q68" i="2" s="1"/>
  <c r="M71" i="2"/>
  <c r="P71" i="2"/>
  <c r="Q71" i="2" s="1"/>
  <c r="L71" i="2"/>
  <c r="M76" i="2"/>
  <c r="P76" i="2"/>
  <c r="L76" i="2"/>
  <c r="N76" i="2" s="1"/>
  <c r="P64" i="2"/>
  <c r="P66" i="2"/>
  <c r="Q66" i="2" s="1"/>
  <c r="M73" i="2"/>
  <c r="P73" i="2"/>
  <c r="L73" i="2"/>
  <c r="M75" i="2"/>
  <c r="P75" i="2"/>
  <c r="Q75" i="2" s="1"/>
  <c r="L75" i="2"/>
  <c r="N75" i="2" s="1"/>
  <c r="N66" i="2"/>
  <c r="P67" i="2"/>
  <c r="M70" i="2"/>
  <c r="P70" i="2"/>
  <c r="L70" i="2"/>
  <c r="M72" i="2"/>
  <c r="P72" i="2"/>
  <c r="Q72" i="2" s="1"/>
  <c r="L72" i="2"/>
  <c r="M77" i="2"/>
  <c r="P77" i="2"/>
  <c r="Q77" i="2" s="1"/>
  <c r="L77" i="2"/>
  <c r="N77" i="2" s="1"/>
  <c r="L52" i="2"/>
  <c r="L53" i="2"/>
  <c r="N53" i="2" s="1"/>
  <c r="L54" i="2"/>
  <c r="N54" i="2" s="1"/>
  <c r="L55" i="2"/>
  <c r="N55" i="2" s="1"/>
  <c r="L56" i="2"/>
  <c r="L57" i="2"/>
  <c r="N57" i="2" s="1"/>
  <c r="L58" i="2"/>
  <c r="N58" i="2" s="1"/>
  <c r="L59" i="2"/>
  <c r="N59" i="2" s="1"/>
  <c r="L60" i="2"/>
  <c r="L61" i="2"/>
  <c r="N61" i="2" s="1"/>
  <c r="L62" i="2"/>
  <c r="N62" i="2" s="1"/>
  <c r="L63" i="2"/>
  <c r="N63" i="2" s="1"/>
  <c r="M74" i="2"/>
  <c r="P74" i="2"/>
  <c r="Q74" i="2" s="1"/>
  <c r="L74" i="2"/>
  <c r="N74" i="2" s="1"/>
  <c r="L78" i="2"/>
  <c r="N78" i="2" s="1"/>
  <c r="P78" i="2"/>
  <c r="Q78" i="2" s="1"/>
  <c r="L79" i="2"/>
  <c r="N79" i="2" s="1"/>
  <c r="P79" i="2"/>
  <c r="L80" i="2"/>
  <c r="N80" i="2" s="1"/>
  <c r="P80" i="2"/>
  <c r="Q80" i="2" s="1"/>
  <c r="L81" i="2"/>
  <c r="N81" i="2" s="1"/>
  <c r="P81" i="2"/>
  <c r="Q81" i="2" s="1"/>
  <c r="L82" i="2"/>
  <c r="N82" i="2" s="1"/>
  <c r="P82" i="2"/>
  <c r="L83" i="2"/>
  <c r="N83" i="2" s="1"/>
  <c r="P83" i="2"/>
  <c r="Q83" i="2" s="1"/>
  <c r="L84" i="2"/>
  <c r="N84" i="2" s="1"/>
  <c r="P84" i="2"/>
  <c r="Q84" i="2" s="1"/>
  <c r="L85" i="2"/>
  <c r="N85" i="2" s="1"/>
  <c r="P85" i="2"/>
  <c r="L86" i="2"/>
  <c r="N86" i="2" s="1"/>
  <c r="P86" i="2"/>
  <c r="Q86" i="2" s="1"/>
  <c r="L87" i="2"/>
  <c r="N87" i="2" s="1"/>
  <c r="P87" i="2"/>
  <c r="Q87" i="2" s="1"/>
  <c r="L88" i="2"/>
  <c r="N88" i="2" s="1"/>
  <c r="P88" i="2"/>
  <c r="L89" i="2"/>
  <c r="N89" i="2" s="1"/>
  <c r="P89" i="2"/>
  <c r="Q89" i="2" s="1"/>
  <c r="L90" i="2"/>
  <c r="N90" i="2" s="1"/>
  <c r="P90" i="2"/>
  <c r="Q90" i="2" s="1"/>
  <c r="L91" i="2"/>
  <c r="N91" i="2" s="1"/>
  <c r="P91" i="2"/>
  <c r="L92" i="2"/>
  <c r="N92" i="2" s="1"/>
  <c r="P92" i="2"/>
  <c r="Q92" i="2" s="1"/>
  <c r="L93" i="2"/>
  <c r="N93" i="2" s="1"/>
  <c r="P93" i="2"/>
  <c r="Q93" i="2" s="1"/>
  <c r="L94" i="2"/>
  <c r="N94" i="2" s="1"/>
  <c r="P94" i="2"/>
  <c r="L95" i="2"/>
  <c r="N95" i="2" s="1"/>
  <c r="P95" i="2"/>
  <c r="Q95" i="2" s="1"/>
  <c r="L96" i="2"/>
  <c r="N96" i="2" s="1"/>
  <c r="P96" i="2"/>
  <c r="Q96" i="2" s="1"/>
  <c r="L97" i="2"/>
  <c r="N97" i="2" s="1"/>
  <c r="P97" i="2"/>
  <c r="L98" i="2"/>
  <c r="N98" i="2" s="1"/>
  <c r="P98" i="2"/>
  <c r="Q98" i="2" s="1"/>
  <c r="L99" i="2"/>
  <c r="N99" i="2" s="1"/>
  <c r="P99" i="2"/>
  <c r="Q99" i="2" s="1"/>
  <c r="N35" i="2" l="1"/>
  <c r="N38" i="2"/>
  <c r="N10" i="2"/>
  <c r="N60" i="2"/>
  <c r="N56" i="2"/>
  <c r="N52" i="2"/>
  <c r="N34" i="2"/>
  <c r="Q97" i="2"/>
  <c r="N70" i="2"/>
  <c r="Q49" i="2"/>
  <c r="Q46" i="2"/>
  <c r="Q40" i="2"/>
  <c r="Q34" i="2"/>
  <c r="Q22" i="2"/>
  <c r="Q16" i="2"/>
  <c r="Q94" i="2"/>
  <c r="Q88" i="2"/>
  <c r="Q82" i="2"/>
  <c r="N72" i="2"/>
  <c r="Q70" i="2"/>
  <c r="N73" i="2"/>
  <c r="Q64" i="2"/>
  <c r="N71" i="2"/>
  <c r="N36" i="2"/>
  <c r="Q31" i="2"/>
  <c r="Q73" i="2"/>
  <c r="Q43" i="2"/>
  <c r="N13" i="2"/>
  <c r="N37" i="2"/>
  <c r="Q91" i="2"/>
  <c r="Q85" i="2"/>
  <c r="Q79" i="2"/>
  <c r="Q67" i="2"/>
  <c r="Q76" i="2"/>
  <c r="Q19" i="2"/>
  <c r="Q37" i="2"/>
  <c r="H185" i="7"/>
  <c r="H183" i="7"/>
  <c r="G182" i="7"/>
  <c r="G180" i="7"/>
  <c r="I179" i="7"/>
  <c r="G177" i="7"/>
  <c r="I174" i="7"/>
  <c r="I184" i="7" s="1"/>
  <c r="H174" i="7"/>
  <c r="H184" i="7" s="1"/>
  <c r="G174" i="7"/>
  <c r="G185" i="7" s="1"/>
  <c r="I171" i="7"/>
  <c r="H171" i="7"/>
  <c r="H181" i="7" s="1"/>
  <c r="G171" i="7"/>
  <c r="G181" i="7" s="1"/>
  <c r="I168" i="7"/>
  <c r="I177" i="7" s="1"/>
  <c r="H168" i="7"/>
  <c r="G168" i="7"/>
  <c r="G178" i="7" s="1"/>
  <c r="I164" i="7"/>
  <c r="I162" i="7"/>
  <c r="G161" i="7"/>
  <c r="I159" i="7"/>
  <c r="I156" i="7"/>
  <c r="I167" i="7" s="1"/>
  <c r="H156" i="7"/>
  <c r="G156" i="7"/>
  <c r="G166" i="7" s="1"/>
  <c r="I153" i="7"/>
  <c r="I163" i="7" s="1"/>
  <c r="H153" i="7"/>
  <c r="H164" i="7" s="1"/>
  <c r="G153" i="7"/>
  <c r="I150" i="7"/>
  <c r="I160" i="7" s="1"/>
  <c r="H150" i="7"/>
  <c r="H159" i="7" s="1"/>
  <c r="G150" i="7"/>
  <c r="G159" i="7" s="1"/>
  <c r="H149" i="7"/>
  <c r="H147" i="7"/>
  <c r="G146" i="7"/>
  <c r="G144" i="7"/>
  <c r="K144" i="7" s="1"/>
  <c r="I143" i="7"/>
  <c r="G141" i="7"/>
  <c r="I138" i="7"/>
  <c r="I148" i="7" s="1"/>
  <c r="H138" i="7"/>
  <c r="H148" i="7" s="1"/>
  <c r="G138" i="7"/>
  <c r="G149" i="7" s="1"/>
  <c r="I135" i="7"/>
  <c r="H135" i="7"/>
  <c r="H145" i="7" s="1"/>
  <c r="G135" i="7"/>
  <c r="G145" i="7" s="1"/>
  <c r="I132" i="7"/>
  <c r="I141" i="7" s="1"/>
  <c r="H132" i="7"/>
  <c r="G132" i="7"/>
  <c r="G142" i="7" s="1"/>
  <c r="I128" i="7"/>
  <c r="I126" i="7"/>
  <c r="M126" i="7" s="1"/>
  <c r="G125" i="7"/>
  <c r="I123" i="7"/>
  <c r="I120" i="7"/>
  <c r="I131" i="7" s="1"/>
  <c r="H120" i="7"/>
  <c r="H130" i="7" s="1"/>
  <c r="G120" i="7"/>
  <c r="G130" i="7" s="1"/>
  <c r="I117" i="7"/>
  <c r="I127" i="7" s="1"/>
  <c r="H117" i="7"/>
  <c r="H128" i="7" s="1"/>
  <c r="G117" i="7"/>
  <c r="G127" i="7" s="1"/>
  <c r="I114" i="7"/>
  <c r="I124" i="7" s="1"/>
  <c r="H114" i="7"/>
  <c r="H123" i="7" s="1"/>
  <c r="G114" i="7"/>
  <c r="G123" i="7" s="1"/>
  <c r="H113" i="7"/>
  <c r="H111" i="7"/>
  <c r="G110" i="7"/>
  <c r="G108" i="7"/>
  <c r="K108" i="7" s="1"/>
  <c r="I107" i="7"/>
  <c r="G105" i="7"/>
  <c r="I102" i="7"/>
  <c r="I112" i="7" s="1"/>
  <c r="H102" i="7"/>
  <c r="H112" i="7" s="1"/>
  <c r="G102" i="7"/>
  <c r="G113" i="7" s="1"/>
  <c r="I99" i="7"/>
  <c r="I109" i="7" s="1"/>
  <c r="H99" i="7"/>
  <c r="H109" i="7" s="1"/>
  <c r="G99" i="7"/>
  <c r="G109" i="7" s="1"/>
  <c r="I96" i="7"/>
  <c r="I105" i="7" s="1"/>
  <c r="H96" i="7"/>
  <c r="H106" i="7" s="1"/>
  <c r="G96" i="7"/>
  <c r="G106" i="7" s="1"/>
  <c r="H92" i="7"/>
  <c r="I90" i="7"/>
  <c r="G89" i="7"/>
  <c r="I88" i="7"/>
  <c r="M92" i="7" s="1"/>
  <c r="G87" i="7"/>
  <c r="I85" i="7"/>
  <c r="I82" i="7"/>
  <c r="I93" i="7" s="1"/>
  <c r="H82" i="7"/>
  <c r="G82" i="7"/>
  <c r="G92" i="7" s="1"/>
  <c r="I79" i="7"/>
  <c r="I89" i="7" s="1"/>
  <c r="H79" i="7"/>
  <c r="H90" i="7" s="1"/>
  <c r="G79" i="7"/>
  <c r="I76" i="7"/>
  <c r="I86" i="7" s="1"/>
  <c r="H76" i="7"/>
  <c r="H85" i="7" s="1"/>
  <c r="G76" i="7"/>
  <c r="G85" i="7" s="1"/>
  <c r="H75" i="7"/>
  <c r="K74" i="7"/>
  <c r="H73" i="7"/>
  <c r="G72" i="7"/>
  <c r="I71" i="7"/>
  <c r="G70" i="7"/>
  <c r="I69" i="7"/>
  <c r="H68" i="7"/>
  <c r="G67" i="7"/>
  <c r="I64" i="7"/>
  <c r="I74" i="7" s="1"/>
  <c r="H64" i="7"/>
  <c r="H74" i="7" s="1"/>
  <c r="G64" i="7"/>
  <c r="G75" i="7" s="1"/>
  <c r="I61" i="7"/>
  <c r="H61" i="7"/>
  <c r="H71" i="7" s="1"/>
  <c r="G61" i="7"/>
  <c r="G71" i="7" s="1"/>
  <c r="I58" i="7"/>
  <c r="I67" i="7" s="1"/>
  <c r="H58" i="7"/>
  <c r="G58" i="7"/>
  <c r="G68" i="7" s="1"/>
  <c r="G54" i="7"/>
  <c r="I52" i="7"/>
  <c r="H51" i="7"/>
  <c r="I49" i="7"/>
  <c r="I46" i="7"/>
  <c r="H46" i="7"/>
  <c r="G46" i="7"/>
  <c r="I43" i="7"/>
  <c r="I54" i="7" s="1"/>
  <c r="H43" i="7"/>
  <c r="H54" i="7" s="1"/>
  <c r="G43" i="7"/>
  <c r="G53" i="7" s="1"/>
  <c r="I40" i="7"/>
  <c r="I50" i="7" s="1"/>
  <c r="H40" i="7"/>
  <c r="H49" i="7" s="1"/>
  <c r="G40" i="7"/>
  <c r="G51" i="7" s="1"/>
  <c r="I39" i="7"/>
  <c r="I37" i="7"/>
  <c r="H37" i="7"/>
  <c r="H36" i="7"/>
  <c r="G36" i="7"/>
  <c r="H34" i="7"/>
  <c r="G34" i="7"/>
  <c r="H31" i="7"/>
  <c r="G31" i="7"/>
  <c r="I28" i="7"/>
  <c r="I38" i="7" s="1"/>
  <c r="H28" i="7"/>
  <c r="H39" i="7" s="1"/>
  <c r="G28" i="7"/>
  <c r="G39" i="7" s="1"/>
  <c r="I25" i="7"/>
  <c r="I35" i="7" s="1"/>
  <c r="H25" i="7"/>
  <c r="H35" i="7" s="1"/>
  <c r="G25" i="7"/>
  <c r="G35" i="7" s="1"/>
  <c r="I22" i="7"/>
  <c r="I33" i="7" s="1"/>
  <c r="H22" i="7"/>
  <c r="H32" i="7" s="1"/>
  <c r="G22" i="7"/>
  <c r="G32" i="7" s="1"/>
  <c r="G21" i="7"/>
  <c r="G19" i="7"/>
  <c r="I18" i="7"/>
  <c r="I16" i="7"/>
  <c r="H15" i="7"/>
  <c r="I13" i="7"/>
  <c r="I10" i="7"/>
  <c r="I21" i="7" s="1"/>
  <c r="H10" i="7"/>
  <c r="H20" i="7" s="1"/>
  <c r="G10" i="7"/>
  <c r="G20" i="7" s="1"/>
  <c r="I7" i="7"/>
  <c r="I17" i="7" s="1"/>
  <c r="H7" i="7"/>
  <c r="H18" i="7" s="1"/>
  <c r="G7" i="7"/>
  <c r="G17" i="7" s="1"/>
  <c r="I4" i="7"/>
  <c r="I14" i="7" s="1"/>
  <c r="H4" i="7"/>
  <c r="H13" i="7" s="1"/>
  <c r="G4" i="7"/>
  <c r="G15" i="7" s="1"/>
  <c r="G61" i="1"/>
  <c r="G60" i="1"/>
  <c r="G59" i="1"/>
  <c r="G58" i="1"/>
  <c r="G57" i="1"/>
  <c r="G56" i="1"/>
  <c r="G55" i="1"/>
  <c r="G54" i="1"/>
  <c r="G53" i="1"/>
  <c r="G49" i="1"/>
  <c r="G48" i="1"/>
  <c r="G47" i="1"/>
  <c r="G46" i="1"/>
  <c r="G45" i="1"/>
  <c r="G44" i="1"/>
  <c r="G43" i="1"/>
  <c r="G42" i="1"/>
  <c r="G41" i="1"/>
  <c r="G37" i="1"/>
  <c r="G36" i="1"/>
  <c r="G35" i="1"/>
  <c r="G34" i="1"/>
  <c r="G33" i="1"/>
  <c r="G32" i="1"/>
  <c r="G31" i="1"/>
  <c r="G30" i="1"/>
  <c r="G29" i="1"/>
  <c r="G25" i="1"/>
  <c r="G24" i="1"/>
  <c r="G23" i="1"/>
  <c r="G22" i="1"/>
  <c r="G21" i="1"/>
  <c r="G20" i="1"/>
  <c r="G19" i="1"/>
  <c r="G18" i="1"/>
  <c r="G17" i="1"/>
  <c r="G12" i="1"/>
  <c r="G11" i="1"/>
  <c r="G10" i="1"/>
  <c r="G9" i="1"/>
  <c r="G8" i="1"/>
  <c r="G7" i="1"/>
  <c r="G6" i="1"/>
  <c r="G5" i="1"/>
  <c r="G4" i="1"/>
  <c r="K38" i="7" l="1"/>
  <c r="M20" i="7"/>
  <c r="K33" i="7"/>
  <c r="L34" i="7"/>
  <c r="M39" i="7"/>
  <c r="L55" i="7"/>
  <c r="M19" i="7"/>
  <c r="K21" i="7"/>
  <c r="M183" i="7"/>
  <c r="G14" i="7"/>
  <c r="L38" i="7"/>
  <c r="G164" i="7"/>
  <c r="G162" i="7"/>
  <c r="H14" i="7"/>
  <c r="L15" i="7" s="1"/>
  <c r="I15" i="7"/>
  <c r="M15" i="7" s="1"/>
  <c r="G16" i="7"/>
  <c r="G18" i="7"/>
  <c r="H19" i="7"/>
  <c r="H21" i="7"/>
  <c r="I31" i="7"/>
  <c r="G33" i="7"/>
  <c r="K37" i="7" s="1"/>
  <c r="I34" i="7"/>
  <c r="I36" i="7"/>
  <c r="H38" i="7"/>
  <c r="L35" i="7" s="1"/>
  <c r="G49" i="7"/>
  <c r="H50" i="7"/>
  <c r="L51" i="7" s="1"/>
  <c r="I51" i="7"/>
  <c r="M51" i="7" s="1"/>
  <c r="G52" i="7"/>
  <c r="I53" i="7"/>
  <c r="M56" i="7" s="1"/>
  <c r="K112" i="7"/>
  <c r="L129" i="7"/>
  <c r="H143" i="7"/>
  <c r="H141" i="7"/>
  <c r="I146" i="7"/>
  <c r="I144" i="7"/>
  <c r="K143" i="7"/>
  <c r="M162" i="7"/>
  <c r="K180" i="7"/>
  <c r="L185" i="7"/>
  <c r="L181" i="7"/>
  <c r="H17" i="7"/>
  <c r="I20" i="7"/>
  <c r="G38" i="7"/>
  <c r="G50" i="7"/>
  <c r="L91" i="7"/>
  <c r="I110" i="7"/>
  <c r="I108" i="7"/>
  <c r="L149" i="7"/>
  <c r="L145" i="7"/>
  <c r="H167" i="7"/>
  <c r="H165" i="7"/>
  <c r="H16" i="7"/>
  <c r="M16" i="7"/>
  <c r="K17" i="7"/>
  <c r="I19" i="7"/>
  <c r="H33" i="7"/>
  <c r="L37" i="7" s="1"/>
  <c r="K34" i="7"/>
  <c r="M35" i="7"/>
  <c r="G37" i="7"/>
  <c r="G56" i="7"/>
  <c r="G57" i="7"/>
  <c r="G55" i="7"/>
  <c r="H52" i="7"/>
  <c r="K70" i="7"/>
  <c r="L75" i="7"/>
  <c r="L71" i="7"/>
  <c r="G90" i="7"/>
  <c r="G88" i="7"/>
  <c r="H93" i="7"/>
  <c r="H91" i="7"/>
  <c r="M130" i="7"/>
  <c r="H142" i="7"/>
  <c r="I145" i="7"/>
  <c r="K148" i="7"/>
  <c r="G163" i="7"/>
  <c r="H166" i="7"/>
  <c r="H179" i="7"/>
  <c r="H177" i="7"/>
  <c r="I182" i="7"/>
  <c r="I180" i="7"/>
  <c r="I32" i="7"/>
  <c r="I57" i="7"/>
  <c r="I55" i="7"/>
  <c r="I56" i="7"/>
  <c r="H53" i="7"/>
  <c r="H107" i="7"/>
  <c r="H105" i="7"/>
  <c r="H57" i="7"/>
  <c r="H55" i="7"/>
  <c r="M55" i="7"/>
  <c r="H56" i="7"/>
  <c r="H69" i="7"/>
  <c r="H67" i="7"/>
  <c r="I72" i="7"/>
  <c r="I70" i="7"/>
  <c r="K87" i="7"/>
  <c r="M88" i="7"/>
  <c r="K91" i="7"/>
  <c r="L113" i="7"/>
  <c r="L109" i="7"/>
  <c r="G128" i="7"/>
  <c r="G126" i="7"/>
  <c r="H131" i="7"/>
  <c r="H129" i="7"/>
  <c r="M166" i="7"/>
  <c r="H178" i="7"/>
  <c r="I181" i="7"/>
  <c r="K184" i="7"/>
  <c r="I68" i="7"/>
  <c r="M69" i="7" s="1"/>
  <c r="H70" i="7"/>
  <c r="H72" i="7"/>
  <c r="I73" i="7"/>
  <c r="G74" i="7"/>
  <c r="I75" i="7"/>
  <c r="G86" i="7"/>
  <c r="H87" i="7"/>
  <c r="H89" i="7"/>
  <c r="G91" i="7"/>
  <c r="I92" i="7"/>
  <c r="G93" i="7"/>
  <c r="I106" i="7"/>
  <c r="M111" i="7" s="1"/>
  <c r="H108" i="7"/>
  <c r="H110" i="7"/>
  <c r="I111" i="7"/>
  <c r="G112" i="7"/>
  <c r="I113" i="7"/>
  <c r="G124" i="7"/>
  <c r="K129" i="7" s="1"/>
  <c r="H125" i="7"/>
  <c r="H127" i="7"/>
  <c r="G129" i="7"/>
  <c r="I130" i="7"/>
  <c r="G131" i="7"/>
  <c r="I142" i="7"/>
  <c r="M143" i="7" s="1"/>
  <c r="H144" i="7"/>
  <c r="H146" i="7"/>
  <c r="I147" i="7"/>
  <c r="G148" i="7"/>
  <c r="I149" i="7"/>
  <c r="G160" i="7"/>
  <c r="K161" i="7" s="1"/>
  <c r="H161" i="7"/>
  <c r="H163" i="7"/>
  <c r="G165" i="7"/>
  <c r="I166" i="7"/>
  <c r="G167" i="7"/>
  <c r="I178" i="7"/>
  <c r="M179" i="7" s="1"/>
  <c r="H180" i="7"/>
  <c r="H182" i="7"/>
  <c r="I183" i="7"/>
  <c r="G184" i="7"/>
  <c r="I185" i="7"/>
  <c r="G69" i="7"/>
  <c r="K73" i="7" s="1"/>
  <c r="H86" i="7"/>
  <c r="L87" i="7" s="1"/>
  <c r="I87" i="7"/>
  <c r="M91" i="7" s="1"/>
  <c r="G107" i="7"/>
  <c r="K107" i="7" s="1"/>
  <c r="H124" i="7"/>
  <c r="L125" i="7" s="1"/>
  <c r="I125" i="7"/>
  <c r="M129" i="7" s="1"/>
  <c r="G143" i="7"/>
  <c r="K147" i="7" s="1"/>
  <c r="H160" i="7"/>
  <c r="L161" i="7" s="1"/>
  <c r="I161" i="7"/>
  <c r="M165" i="7" s="1"/>
  <c r="G179" i="7"/>
  <c r="K183" i="7" s="1"/>
  <c r="G73" i="7"/>
  <c r="H88" i="7"/>
  <c r="I91" i="7"/>
  <c r="G111" i="7"/>
  <c r="H126" i="7"/>
  <c r="I129" i="7"/>
  <c r="G147" i="7"/>
  <c r="H162" i="7"/>
  <c r="I165" i="7"/>
  <c r="G183" i="7"/>
  <c r="M131" i="7" l="1"/>
  <c r="M127" i="7"/>
  <c r="L184" i="7"/>
  <c r="L180" i="7"/>
  <c r="K127" i="7"/>
  <c r="K131" i="7"/>
  <c r="L112" i="7"/>
  <c r="L108" i="7"/>
  <c r="L74" i="7"/>
  <c r="L70" i="7"/>
  <c r="L147" i="7"/>
  <c r="L143" i="7"/>
  <c r="K56" i="7"/>
  <c r="K52" i="7"/>
  <c r="L33" i="7"/>
  <c r="L39" i="7"/>
  <c r="M167" i="7"/>
  <c r="M163" i="7"/>
  <c r="L130" i="7"/>
  <c r="L126" i="7"/>
  <c r="K75" i="7"/>
  <c r="K71" i="7"/>
  <c r="M73" i="7"/>
  <c r="K179" i="7"/>
  <c r="L183" i="7"/>
  <c r="L179" i="7"/>
  <c r="M161" i="7"/>
  <c r="L56" i="7"/>
  <c r="L52" i="7"/>
  <c r="K39" i="7"/>
  <c r="K35" i="7"/>
  <c r="M21" i="7"/>
  <c r="M17" i="7"/>
  <c r="L167" i="7"/>
  <c r="L163" i="7"/>
  <c r="K125" i="7"/>
  <c r="K165" i="7"/>
  <c r="K19" i="7"/>
  <c r="K111" i="7"/>
  <c r="M147" i="7"/>
  <c r="L19" i="7"/>
  <c r="L92" i="7"/>
  <c r="L88" i="7"/>
  <c r="L111" i="7"/>
  <c r="L107" i="7"/>
  <c r="L20" i="7"/>
  <c r="L16" i="7"/>
  <c r="L17" i="7"/>
  <c r="L21" i="7"/>
  <c r="L166" i="7"/>
  <c r="L162" i="7"/>
  <c r="K113" i="7"/>
  <c r="K109" i="7"/>
  <c r="M185" i="7"/>
  <c r="M181" i="7"/>
  <c r="M145" i="7"/>
  <c r="M149" i="7"/>
  <c r="M109" i="7"/>
  <c r="M113" i="7"/>
  <c r="M71" i="7"/>
  <c r="M75" i="7"/>
  <c r="K130" i="7"/>
  <c r="K126" i="7"/>
  <c r="K69" i="7"/>
  <c r="L73" i="7"/>
  <c r="L69" i="7"/>
  <c r="L57" i="7"/>
  <c r="L53" i="7"/>
  <c r="M87" i="7"/>
  <c r="M57" i="7"/>
  <c r="M53" i="7"/>
  <c r="L93" i="7"/>
  <c r="L89" i="7"/>
  <c r="K53" i="7"/>
  <c r="K57" i="7"/>
  <c r="M112" i="7"/>
  <c r="M108" i="7"/>
  <c r="M148" i="7"/>
  <c r="M144" i="7"/>
  <c r="M125" i="7"/>
  <c r="M107" i="7"/>
  <c r="M37" i="7"/>
  <c r="M33" i="7"/>
  <c r="K20" i="7"/>
  <c r="K16" i="7"/>
  <c r="K166" i="7"/>
  <c r="K162" i="7"/>
  <c r="M52" i="7"/>
  <c r="K185" i="7"/>
  <c r="K181" i="7"/>
  <c r="K163" i="7"/>
  <c r="K167" i="7"/>
  <c r="L148" i="7"/>
  <c r="L144" i="7"/>
  <c r="K89" i="7"/>
  <c r="K93" i="7"/>
  <c r="L131" i="7"/>
  <c r="L127" i="7"/>
  <c r="M74" i="7"/>
  <c r="M70" i="7"/>
  <c r="K92" i="7"/>
  <c r="K88" i="7"/>
  <c r="K149" i="7"/>
  <c r="K145" i="7"/>
  <c r="M93" i="7"/>
  <c r="M89" i="7"/>
  <c r="M184" i="7"/>
  <c r="M180" i="7"/>
  <c r="L165" i="7"/>
  <c r="K55" i="7"/>
  <c r="K51" i="7"/>
  <c r="M34" i="7"/>
  <c r="M38" i="7"/>
</calcChain>
</file>

<file path=xl/sharedStrings.xml><?xml version="1.0" encoding="utf-8"?>
<sst xmlns="http://schemas.openxmlformats.org/spreadsheetml/2006/main" count="3543" uniqueCount="535">
  <si>
    <t>A</t>
    <phoneticPr fontId="1" type="noConversion"/>
  </si>
  <si>
    <t>ALa</t>
  </si>
  <si>
    <t>b</t>
    <phoneticPr fontId="1" type="noConversion"/>
  </si>
  <si>
    <t>a</t>
    <phoneticPr fontId="1" type="noConversion"/>
  </si>
  <si>
    <t>c</t>
    <phoneticPr fontId="1" type="noConversion"/>
  </si>
  <si>
    <t>Kan</t>
  </si>
  <si>
    <t>b</t>
    <phoneticPr fontId="1" type="noConversion"/>
  </si>
  <si>
    <t>Per</t>
  </si>
  <si>
    <t>b</t>
    <phoneticPr fontId="1" type="noConversion"/>
  </si>
  <si>
    <t>c</t>
    <phoneticPr fontId="1" type="noConversion"/>
  </si>
  <si>
    <t>bw</t>
  </si>
  <si>
    <t>sum</t>
  </si>
  <si>
    <t>Ala</t>
  </si>
  <si>
    <t>Ala</t>
    <phoneticPr fontId="1" type="noConversion"/>
  </si>
  <si>
    <t>Kan</t>
    <phoneticPr fontId="1" type="noConversion"/>
  </si>
  <si>
    <t>Per</t>
    <phoneticPr fontId="1" type="noConversion"/>
  </si>
  <si>
    <t>Bw</t>
    <phoneticPr fontId="1" type="noConversion"/>
  </si>
  <si>
    <t>Sum</t>
    <phoneticPr fontId="1" type="noConversion"/>
  </si>
  <si>
    <t>Cd level</t>
    <phoneticPr fontId="1" type="noConversion"/>
  </si>
  <si>
    <t>average</t>
    <phoneticPr fontId="1" type="noConversion"/>
  </si>
  <si>
    <t>SE</t>
    <phoneticPr fontId="1" type="noConversion"/>
  </si>
  <si>
    <t>NM</t>
    <phoneticPr fontId="1" type="noConversion"/>
  </si>
  <si>
    <t>M</t>
    <phoneticPr fontId="1" type="noConversion"/>
  </si>
  <si>
    <t>BW</t>
  </si>
  <si>
    <t>CIR</t>
  </si>
  <si>
    <t>PER</t>
  </si>
  <si>
    <t>SUMMER</t>
  </si>
  <si>
    <t>NM</t>
    <phoneticPr fontId="1" type="noConversion"/>
  </si>
  <si>
    <t>AM</t>
    <phoneticPr fontId="1" type="noConversion"/>
  </si>
  <si>
    <t>NM</t>
    <phoneticPr fontId="1" type="noConversion"/>
  </si>
  <si>
    <t>b</t>
  </si>
  <si>
    <t>de</t>
  </si>
  <si>
    <t>e</t>
  </si>
  <si>
    <t>a</t>
  </si>
  <si>
    <t>c</t>
  </si>
  <si>
    <t>cd</t>
  </si>
  <si>
    <t>bc</t>
  </si>
  <si>
    <t>d</t>
  </si>
  <si>
    <t>shoot biomass</t>
    <phoneticPr fontId="1" type="noConversion"/>
  </si>
  <si>
    <t>root biomass</t>
    <phoneticPr fontId="1" type="noConversion"/>
  </si>
  <si>
    <t>ab</t>
  </si>
  <si>
    <t xml:space="preserve"> K(g/kg) </t>
  </si>
  <si>
    <t xml:space="preserve"> Cd (mg/kg)</t>
  </si>
  <si>
    <t>Na（mg/kg）</t>
  </si>
  <si>
    <t>Mg（g/kg）</t>
  </si>
  <si>
    <t>Ala</t>
    <phoneticPr fontId="1" type="noConversion"/>
  </si>
  <si>
    <t>bw</t>
    <phoneticPr fontId="1" type="noConversion"/>
  </si>
  <si>
    <t>Kanlow</t>
    <phoneticPr fontId="1" type="noConversion"/>
  </si>
  <si>
    <t>per</t>
    <phoneticPr fontId="1" type="noConversion"/>
  </si>
  <si>
    <t>summer</t>
    <phoneticPr fontId="1" type="noConversion"/>
  </si>
  <si>
    <t>AM0</t>
    <phoneticPr fontId="1" type="noConversion"/>
  </si>
  <si>
    <t>AM1</t>
    <phoneticPr fontId="1" type="noConversion"/>
  </si>
  <si>
    <t>AM10</t>
    <phoneticPr fontId="1" type="noConversion"/>
  </si>
  <si>
    <t>shoot</t>
    <phoneticPr fontId="1" type="noConversion"/>
  </si>
  <si>
    <t>con</t>
    <phoneticPr fontId="1" type="noConversion"/>
  </si>
  <si>
    <t>Ala</t>
    <phoneticPr fontId="1" type="noConversion"/>
  </si>
  <si>
    <t>Ala</t>
    <phoneticPr fontId="1" type="noConversion"/>
  </si>
  <si>
    <t>Ala</t>
    <phoneticPr fontId="1" type="noConversion"/>
  </si>
  <si>
    <t>AM0</t>
    <phoneticPr fontId="1" type="noConversion"/>
  </si>
  <si>
    <t>AM0</t>
    <phoneticPr fontId="1" type="noConversion"/>
  </si>
  <si>
    <t>AM1</t>
    <phoneticPr fontId="1" type="noConversion"/>
  </si>
  <si>
    <t>AM1</t>
    <phoneticPr fontId="1" type="noConversion"/>
  </si>
  <si>
    <t>AM10</t>
    <phoneticPr fontId="1" type="noConversion"/>
  </si>
  <si>
    <t>bw</t>
    <phoneticPr fontId="1" type="noConversion"/>
  </si>
  <si>
    <t>bw</t>
    <phoneticPr fontId="1" type="noConversion"/>
  </si>
  <si>
    <t>bw</t>
    <phoneticPr fontId="1" type="noConversion"/>
  </si>
  <si>
    <t>bw</t>
    <phoneticPr fontId="1" type="noConversion"/>
  </si>
  <si>
    <t>AM0</t>
    <phoneticPr fontId="1" type="noConversion"/>
  </si>
  <si>
    <t>AM0</t>
    <phoneticPr fontId="1" type="noConversion"/>
  </si>
  <si>
    <t>AM10</t>
    <phoneticPr fontId="1" type="noConversion"/>
  </si>
  <si>
    <t>Kanlow</t>
    <phoneticPr fontId="1" type="noConversion"/>
  </si>
  <si>
    <t>Kanlow</t>
    <phoneticPr fontId="1" type="noConversion"/>
  </si>
  <si>
    <t>Kanlow</t>
    <phoneticPr fontId="1" type="noConversion"/>
  </si>
  <si>
    <t>Kanlow</t>
    <phoneticPr fontId="1" type="noConversion"/>
  </si>
  <si>
    <t>per</t>
    <phoneticPr fontId="1" type="noConversion"/>
  </si>
  <si>
    <t>per</t>
    <phoneticPr fontId="1" type="noConversion"/>
  </si>
  <si>
    <t>per</t>
    <phoneticPr fontId="1" type="noConversion"/>
  </si>
  <si>
    <t>AM1</t>
    <phoneticPr fontId="1" type="noConversion"/>
  </si>
  <si>
    <t>AM10</t>
    <phoneticPr fontId="1" type="noConversion"/>
  </si>
  <si>
    <t>summer</t>
    <phoneticPr fontId="1" type="noConversion"/>
  </si>
  <si>
    <t>summer</t>
    <phoneticPr fontId="1" type="noConversion"/>
  </si>
  <si>
    <t>summer</t>
    <phoneticPr fontId="1" type="noConversion"/>
  </si>
  <si>
    <t>summer</t>
    <phoneticPr fontId="1" type="noConversion"/>
  </si>
  <si>
    <t>Ca（g/kg）</t>
  </si>
  <si>
    <t>NM</t>
    <phoneticPr fontId="1" type="noConversion"/>
  </si>
  <si>
    <t>M</t>
    <phoneticPr fontId="1" type="noConversion"/>
  </si>
  <si>
    <t>M</t>
    <phoneticPr fontId="1" type="noConversion"/>
  </si>
  <si>
    <t>NM</t>
    <phoneticPr fontId="1" type="noConversion"/>
  </si>
  <si>
    <t>root</t>
    <phoneticPr fontId="1" type="noConversion"/>
  </si>
  <si>
    <t>shoot</t>
    <phoneticPr fontId="1" type="noConversion"/>
  </si>
  <si>
    <t>Ala</t>
    <phoneticPr fontId="1" type="noConversion"/>
  </si>
  <si>
    <t>Kan</t>
    <phoneticPr fontId="1" type="noConversion"/>
  </si>
  <si>
    <t>Bw</t>
    <phoneticPr fontId="1" type="noConversion"/>
  </si>
  <si>
    <t>NM</t>
    <phoneticPr fontId="1" type="noConversion"/>
  </si>
  <si>
    <t>AM</t>
    <phoneticPr fontId="1" type="noConversion"/>
  </si>
  <si>
    <t>NM</t>
    <phoneticPr fontId="1" type="noConversion"/>
  </si>
  <si>
    <t>NM</t>
    <phoneticPr fontId="1" type="noConversion"/>
  </si>
  <si>
    <t>AM</t>
    <phoneticPr fontId="1" type="noConversion"/>
  </si>
  <si>
    <t>Ala</t>
    <phoneticPr fontId="1" type="noConversion"/>
  </si>
  <si>
    <t>Kan</t>
    <phoneticPr fontId="1" type="noConversion"/>
  </si>
  <si>
    <t>Per</t>
    <phoneticPr fontId="1" type="noConversion"/>
  </si>
  <si>
    <t>Bw</t>
    <phoneticPr fontId="1" type="noConversion"/>
  </si>
  <si>
    <t>Sum</t>
    <phoneticPr fontId="1" type="noConversion"/>
  </si>
  <si>
    <t>NM</t>
    <phoneticPr fontId="1" type="noConversion"/>
  </si>
  <si>
    <t>AM</t>
    <phoneticPr fontId="1" type="noConversion"/>
  </si>
  <si>
    <t>AM</t>
    <phoneticPr fontId="1" type="noConversion"/>
  </si>
  <si>
    <t>shoot</t>
    <phoneticPr fontId="1" type="noConversion"/>
  </si>
  <si>
    <t>root</t>
    <phoneticPr fontId="1" type="noConversion"/>
  </si>
  <si>
    <t>Ala</t>
    <phoneticPr fontId="1" type="noConversion"/>
  </si>
  <si>
    <t>Kan</t>
    <phoneticPr fontId="1" type="noConversion"/>
  </si>
  <si>
    <t>Per</t>
    <phoneticPr fontId="1" type="noConversion"/>
  </si>
  <si>
    <t>Bw</t>
    <phoneticPr fontId="1" type="noConversion"/>
  </si>
  <si>
    <t>Sum</t>
    <phoneticPr fontId="1" type="noConversion"/>
  </si>
  <si>
    <t>NM</t>
    <phoneticPr fontId="1" type="noConversion"/>
  </si>
  <si>
    <t>AM</t>
    <phoneticPr fontId="1" type="noConversion"/>
  </si>
  <si>
    <t>Ala</t>
    <phoneticPr fontId="1" type="noConversion"/>
  </si>
  <si>
    <t>Kan</t>
    <phoneticPr fontId="1" type="noConversion"/>
  </si>
  <si>
    <t>Sum</t>
    <phoneticPr fontId="1" type="noConversion"/>
  </si>
  <si>
    <t>AM</t>
    <phoneticPr fontId="1" type="noConversion"/>
  </si>
  <si>
    <t>NM</t>
    <phoneticPr fontId="1" type="noConversion"/>
  </si>
  <si>
    <t>AM</t>
    <phoneticPr fontId="1" type="noConversion"/>
  </si>
  <si>
    <t>biomass</t>
    <phoneticPr fontId="1" type="noConversion"/>
  </si>
  <si>
    <t>P</t>
    <phoneticPr fontId="1" type="noConversion"/>
  </si>
  <si>
    <t>biomass</t>
    <phoneticPr fontId="1" type="noConversion"/>
  </si>
  <si>
    <t>P</t>
    <phoneticPr fontId="1" type="noConversion"/>
  </si>
  <si>
    <t>Ala</t>
    <phoneticPr fontId="1" type="noConversion"/>
  </si>
  <si>
    <t>Ala</t>
    <phoneticPr fontId="1" type="noConversion"/>
  </si>
  <si>
    <t>Ala</t>
    <phoneticPr fontId="1" type="noConversion"/>
  </si>
  <si>
    <t>shoot</t>
    <phoneticPr fontId="1" type="noConversion"/>
  </si>
  <si>
    <t>root</t>
    <phoneticPr fontId="1" type="noConversion"/>
  </si>
  <si>
    <t>shoot</t>
    <phoneticPr fontId="1" type="noConversion"/>
  </si>
  <si>
    <t>shoot</t>
    <phoneticPr fontId="1" type="noConversion"/>
  </si>
  <si>
    <t>root</t>
    <phoneticPr fontId="1" type="noConversion"/>
  </si>
  <si>
    <t>Ala</t>
    <phoneticPr fontId="1" type="noConversion"/>
  </si>
  <si>
    <t>AM0</t>
    <phoneticPr fontId="1" type="noConversion"/>
  </si>
  <si>
    <t>P</t>
    <phoneticPr fontId="1" type="noConversion"/>
  </si>
  <si>
    <t>Cd</t>
    <phoneticPr fontId="1" type="noConversion"/>
  </si>
  <si>
    <t>AM1</t>
    <phoneticPr fontId="1" type="noConversion"/>
  </si>
  <si>
    <t>B</t>
    <phoneticPr fontId="1" type="noConversion"/>
  </si>
  <si>
    <t>AM10</t>
    <phoneticPr fontId="1" type="noConversion"/>
  </si>
  <si>
    <t>K</t>
    <phoneticPr fontId="1" type="noConversion"/>
  </si>
  <si>
    <t>AM10</t>
    <phoneticPr fontId="1" type="noConversion"/>
  </si>
  <si>
    <t>bw</t>
    <phoneticPr fontId="1" type="noConversion"/>
  </si>
  <si>
    <t>bw</t>
    <phoneticPr fontId="1" type="noConversion"/>
  </si>
  <si>
    <t>S</t>
    <phoneticPr fontId="1" type="noConversion"/>
  </si>
  <si>
    <t>bw</t>
    <phoneticPr fontId="1" type="noConversion"/>
  </si>
  <si>
    <t>AM0</t>
    <phoneticPr fontId="1" type="noConversion"/>
  </si>
  <si>
    <t>bw</t>
    <phoneticPr fontId="1" type="noConversion"/>
  </si>
  <si>
    <t>AM1</t>
    <phoneticPr fontId="1" type="noConversion"/>
  </si>
  <si>
    <t>AM10</t>
    <phoneticPr fontId="1" type="noConversion"/>
  </si>
  <si>
    <t>Kanlow</t>
    <phoneticPr fontId="1" type="noConversion"/>
  </si>
  <si>
    <t>Kanlow</t>
    <phoneticPr fontId="1" type="noConversion"/>
  </si>
  <si>
    <t>Kanlow</t>
    <phoneticPr fontId="1" type="noConversion"/>
  </si>
  <si>
    <t>Kanlow</t>
    <phoneticPr fontId="1" type="noConversion"/>
  </si>
  <si>
    <t>AM1</t>
    <phoneticPr fontId="1" type="noConversion"/>
  </si>
  <si>
    <t>per</t>
    <phoneticPr fontId="1" type="noConversion"/>
  </si>
  <si>
    <t>per</t>
    <phoneticPr fontId="1" type="noConversion"/>
  </si>
  <si>
    <t>per</t>
    <phoneticPr fontId="1" type="noConversion"/>
  </si>
  <si>
    <t>per</t>
    <phoneticPr fontId="1" type="noConversion"/>
  </si>
  <si>
    <t>AM0</t>
    <phoneticPr fontId="1" type="noConversion"/>
  </si>
  <si>
    <t>summer</t>
    <phoneticPr fontId="1" type="noConversion"/>
  </si>
  <si>
    <t>summer</t>
    <phoneticPr fontId="1" type="noConversion"/>
  </si>
  <si>
    <t>AM0</t>
    <phoneticPr fontId="1" type="noConversion"/>
  </si>
  <si>
    <t>summer</t>
    <phoneticPr fontId="1" type="noConversion"/>
  </si>
  <si>
    <t>summer</t>
    <phoneticPr fontId="1" type="noConversion"/>
  </si>
  <si>
    <t>AM1</t>
    <phoneticPr fontId="1" type="noConversion"/>
  </si>
  <si>
    <t>AM10</t>
    <phoneticPr fontId="1" type="noConversion"/>
  </si>
  <si>
    <t>root</t>
    <phoneticPr fontId="1" type="noConversion"/>
  </si>
  <si>
    <t>Ala</t>
    <phoneticPr fontId="1" type="noConversion"/>
  </si>
  <si>
    <t>bw</t>
    <phoneticPr fontId="1" type="noConversion"/>
  </si>
  <si>
    <t>Kanlow</t>
    <phoneticPr fontId="1" type="noConversion"/>
  </si>
  <si>
    <t>AM0</t>
    <phoneticPr fontId="1" type="noConversion"/>
  </si>
  <si>
    <t>Na</t>
    <phoneticPr fontId="1" type="noConversion"/>
  </si>
  <si>
    <t>Ca</t>
    <phoneticPr fontId="1" type="noConversion"/>
  </si>
  <si>
    <t>Mg</t>
    <phoneticPr fontId="1" type="noConversion"/>
  </si>
  <si>
    <t>f</t>
  </si>
  <si>
    <t>sum</t>
    <phoneticPr fontId="1" type="noConversion"/>
  </si>
  <si>
    <t>SE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样重</t>
  </si>
  <si>
    <t>样袋重</t>
  </si>
  <si>
    <t>NDF</t>
    <phoneticPr fontId="1" type="noConversion"/>
  </si>
  <si>
    <t>ADF</t>
    <phoneticPr fontId="1" type="noConversion"/>
  </si>
  <si>
    <t>ADL</t>
    <phoneticPr fontId="1" type="noConversion"/>
  </si>
  <si>
    <t>灰分</t>
    <phoneticPr fontId="1" type="noConversion"/>
  </si>
  <si>
    <t>sample+bag</t>
    <phoneticPr fontId="1" type="noConversion"/>
  </si>
  <si>
    <t>NDF</t>
  </si>
  <si>
    <t>ADF</t>
  </si>
  <si>
    <t>ADL</t>
  </si>
  <si>
    <t>Alamo</t>
  </si>
  <si>
    <t>NM</t>
    <phoneticPr fontId="1" type="noConversion"/>
  </si>
  <si>
    <t>M</t>
    <phoneticPr fontId="1" type="noConversion"/>
  </si>
  <si>
    <t>blackwell</t>
    <phoneticPr fontId="1" type="noConversion"/>
  </si>
  <si>
    <t>M</t>
    <phoneticPr fontId="1" type="noConversion"/>
  </si>
  <si>
    <t>blackwell</t>
    <phoneticPr fontId="1" type="noConversion"/>
  </si>
  <si>
    <t>NM</t>
    <phoneticPr fontId="1" type="noConversion"/>
  </si>
  <si>
    <t>summer</t>
    <phoneticPr fontId="1" type="noConversion"/>
  </si>
  <si>
    <t>半纤维素%</t>
  </si>
  <si>
    <t>纤维素&amp;</t>
  </si>
  <si>
    <t>木质素%</t>
  </si>
  <si>
    <t>NM</t>
  </si>
  <si>
    <t>M</t>
  </si>
  <si>
    <t>blackwell</t>
  </si>
  <si>
    <t>per</t>
  </si>
  <si>
    <t>summer</t>
  </si>
  <si>
    <t>SE</t>
  </si>
  <si>
    <t>AM</t>
  </si>
  <si>
    <t>bag and sample ash</t>
    <phoneticPr fontId="1" type="noConversion"/>
  </si>
  <si>
    <t>control1</t>
    <phoneticPr fontId="1" type="noConversion"/>
  </si>
  <si>
    <t>control2</t>
    <phoneticPr fontId="1" type="noConversion"/>
  </si>
  <si>
    <t>control3</t>
    <phoneticPr fontId="1" type="noConversion"/>
  </si>
  <si>
    <t>control4</t>
    <phoneticPr fontId="1" type="noConversion"/>
  </si>
  <si>
    <t>序号</t>
  </si>
  <si>
    <t>样品名称</t>
  </si>
  <si>
    <t>N含量（%）</t>
    <phoneticPr fontId="1" type="noConversion"/>
  </si>
  <si>
    <t>C含量
  （%）</t>
  </si>
  <si>
    <t>C/N</t>
    <phoneticPr fontId="1" type="noConversion"/>
  </si>
  <si>
    <t>Mycorrhizal response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hemicellulose</t>
    <phoneticPr fontId="1" type="noConversion"/>
  </si>
  <si>
    <t>cellulose</t>
    <phoneticPr fontId="1" type="noConversion"/>
  </si>
  <si>
    <t>lignin</t>
    <phoneticPr fontId="1" type="noConversion"/>
  </si>
  <si>
    <t>BW</t>
    <phoneticPr fontId="1" type="noConversion"/>
  </si>
  <si>
    <t>Sum</t>
    <phoneticPr fontId="1" type="noConversion"/>
  </si>
  <si>
    <t>Cd level</t>
    <phoneticPr fontId="1" type="noConversion"/>
  </si>
  <si>
    <t>Cd level</t>
    <phoneticPr fontId="1" type="noConversion"/>
  </si>
  <si>
    <t>Cd level</t>
    <phoneticPr fontId="1" type="noConversion"/>
  </si>
  <si>
    <t>pot wei</t>
    <phoneticPr fontId="1" type="noConversion"/>
  </si>
  <si>
    <t>simple wei</t>
    <phoneticPr fontId="1" type="noConversion"/>
  </si>
  <si>
    <t>total wei after oven</t>
    <phoneticPr fontId="1" type="noConversion"/>
  </si>
  <si>
    <t>ash con（%）</t>
    <phoneticPr fontId="1" type="noConversion"/>
  </si>
  <si>
    <t>Alamo</t>
    <phoneticPr fontId="1" type="noConversion"/>
  </si>
  <si>
    <t>Alamo</t>
    <phoneticPr fontId="1" type="noConversion"/>
  </si>
  <si>
    <t>Alamo</t>
    <phoneticPr fontId="1" type="noConversion"/>
  </si>
  <si>
    <t>BW</t>
    <phoneticPr fontId="1" type="noConversion"/>
  </si>
  <si>
    <t>BW</t>
    <phoneticPr fontId="1" type="noConversion"/>
  </si>
  <si>
    <t>BW</t>
    <phoneticPr fontId="1" type="noConversion"/>
  </si>
  <si>
    <t>PER</t>
    <phoneticPr fontId="1" type="noConversion"/>
  </si>
  <si>
    <t>PER</t>
    <phoneticPr fontId="1" type="noConversion"/>
  </si>
  <si>
    <t>PER</t>
    <phoneticPr fontId="1" type="noConversion"/>
  </si>
  <si>
    <t>SUMMER</t>
    <phoneticPr fontId="1" type="noConversion"/>
  </si>
  <si>
    <t>SUMMER</t>
    <phoneticPr fontId="1" type="noConversion"/>
  </si>
  <si>
    <t>SUMMER</t>
    <phoneticPr fontId="1" type="noConversion"/>
  </si>
  <si>
    <t>SUMMER</t>
    <phoneticPr fontId="1" type="noConversion"/>
  </si>
  <si>
    <t>Kan</t>
    <phoneticPr fontId="1" type="noConversion"/>
  </si>
  <si>
    <t>hemicellulose%</t>
    <phoneticPr fontId="1" type="noConversion"/>
  </si>
  <si>
    <t>cellulose&amp;</t>
    <phoneticPr fontId="1" type="noConversion"/>
  </si>
  <si>
    <t>lignin%</t>
    <phoneticPr fontId="1" type="noConversion"/>
  </si>
  <si>
    <t>residue%</t>
    <phoneticPr fontId="1" type="noConversion"/>
  </si>
  <si>
    <t>sample weight</t>
    <phoneticPr fontId="1" type="noConversion"/>
  </si>
  <si>
    <t>bag weight</t>
    <phoneticPr fontId="1" type="noConversion"/>
  </si>
  <si>
    <t>ISO9831：1998</t>
  </si>
  <si>
    <t>6300能量仪，30207</t>
  </si>
  <si>
    <t>（MJ/Kg）</t>
  </si>
  <si>
    <t>treatment</t>
    <phoneticPr fontId="1" type="noConversion"/>
  </si>
  <si>
    <t>Average</t>
    <phoneticPr fontId="1" type="noConversion"/>
  </si>
  <si>
    <t>SE</t>
    <phoneticPr fontId="1" type="noConversion"/>
  </si>
  <si>
    <t>colonization%</t>
    <phoneticPr fontId="1" type="noConversion"/>
  </si>
  <si>
    <t xml:space="preserve">   </t>
    <phoneticPr fontId="1" type="noConversion"/>
  </si>
  <si>
    <t xml:space="preserve"> </t>
    <phoneticPr fontId="1" type="noConversion"/>
  </si>
  <si>
    <t>N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Sum</t>
    <phoneticPr fontId="1" type="noConversion"/>
  </si>
  <si>
    <t>root</t>
    <phoneticPr fontId="1" type="noConversion"/>
  </si>
  <si>
    <t>Average</t>
    <phoneticPr fontId="1" type="noConversion"/>
  </si>
  <si>
    <t>SE</t>
    <phoneticPr fontId="1" type="noConversion"/>
  </si>
  <si>
    <t>SHOOT P(g/kg)</t>
    <phoneticPr fontId="1" type="noConversion"/>
  </si>
  <si>
    <t>ROOT P(g/kg)</t>
    <phoneticPr fontId="1" type="noConversion"/>
  </si>
  <si>
    <t>A</t>
  </si>
  <si>
    <t>A+M</t>
  </si>
  <si>
    <t>K</t>
  </si>
  <si>
    <t>K+M</t>
  </si>
  <si>
    <t>P</t>
  </si>
  <si>
    <t>P+M</t>
  </si>
  <si>
    <t>B</t>
  </si>
  <si>
    <t>B+M</t>
  </si>
  <si>
    <t>S</t>
  </si>
  <si>
    <t>S+M</t>
  </si>
  <si>
    <t>b</t>
    <phoneticPr fontId="1" type="noConversion"/>
  </si>
  <si>
    <t>a</t>
    <phoneticPr fontId="1" type="noConversion"/>
  </si>
  <si>
    <t>NM</t>
    <phoneticPr fontId="1" type="noConversion"/>
  </si>
  <si>
    <t>NM</t>
    <phoneticPr fontId="1" type="noConversion"/>
  </si>
  <si>
    <t>N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NM</t>
    <phoneticPr fontId="1" type="noConversion"/>
  </si>
  <si>
    <t>NM</t>
    <phoneticPr fontId="1" type="noConversion"/>
  </si>
  <si>
    <t>M</t>
    <phoneticPr fontId="1" type="noConversion"/>
  </si>
  <si>
    <t>M</t>
    <phoneticPr fontId="1" type="noConversion"/>
  </si>
  <si>
    <t>NM</t>
    <phoneticPr fontId="1" type="noConversion"/>
  </si>
  <si>
    <t>NM</t>
    <phoneticPr fontId="1" type="noConversion"/>
  </si>
  <si>
    <t>NM</t>
    <phoneticPr fontId="1" type="noConversion"/>
  </si>
  <si>
    <t>NM</t>
    <phoneticPr fontId="1" type="noConversion"/>
  </si>
  <si>
    <t>M</t>
    <phoneticPr fontId="1" type="noConversion"/>
  </si>
  <si>
    <t>M</t>
    <phoneticPr fontId="1" type="noConversion"/>
  </si>
  <si>
    <t>NM</t>
    <phoneticPr fontId="1" type="noConversion"/>
  </si>
  <si>
    <t>NM</t>
    <phoneticPr fontId="1" type="noConversion"/>
  </si>
  <si>
    <t>M</t>
    <phoneticPr fontId="1" type="noConversion"/>
  </si>
  <si>
    <t>M</t>
    <phoneticPr fontId="1" type="noConversion"/>
  </si>
  <si>
    <t xml:space="preserve">average of biomass </t>
  </si>
  <si>
    <t>Cd con</t>
    <phoneticPr fontId="1" type="noConversion"/>
  </si>
  <si>
    <t>per pot Cd extraction(μg/g)</t>
    <phoneticPr fontId="1" type="noConversion"/>
  </si>
  <si>
    <t>0+M</t>
  </si>
  <si>
    <t>1+M</t>
  </si>
  <si>
    <t>10+M</t>
  </si>
  <si>
    <t>shoot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c</t>
    <phoneticPr fontId="1" type="noConversion"/>
  </si>
  <si>
    <t>d</t>
    <phoneticPr fontId="1" type="noConversion"/>
  </si>
  <si>
    <t>d</t>
    <phoneticPr fontId="1" type="noConversion"/>
  </si>
  <si>
    <t>ab</t>
    <phoneticPr fontId="1" type="noConversion"/>
  </si>
  <si>
    <t>b</t>
    <phoneticPr fontId="1" type="noConversion"/>
  </si>
  <si>
    <t>ab</t>
    <phoneticPr fontId="1" type="noConversion"/>
  </si>
  <si>
    <t>b</t>
    <phoneticPr fontId="1" type="noConversion"/>
  </si>
  <si>
    <t>b</t>
    <phoneticPr fontId="1" type="noConversion"/>
  </si>
  <si>
    <t>e</t>
    <phoneticPr fontId="1" type="noConversion"/>
  </si>
  <si>
    <t>cd</t>
    <phoneticPr fontId="1" type="noConversion"/>
  </si>
  <si>
    <t>S</t>
    <phoneticPr fontId="1" type="noConversion"/>
  </si>
  <si>
    <t>B</t>
    <phoneticPr fontId="1" type="noConversion"/>
  </si>
  <si>
    <t>P</t>
    <phoneticPr fontId="1" type="noConversion"/>
  </si>
  <si>
    <t>K</t>
    <phoneticPr fontId="1" type="noConversion"/>
  </si>
  <si>
    <t>A</t>
    <phoneticPr fontId="1" type="noConversion"/>
  </si>
  <si>
    <t>Averge</t>
    <phoneticPr fontId="1" type="noConversion"/>
  </si>
  <si>
    <t>SE</t>
    <phoneticPr fontId="1" type="noConversion"/>
  </si>
  <si>
    <t>bc</t>
    <phoneticPr fontId="1" type="noConversion"/>
  </si>
  <si>
    <t>a</t>
    <phoneticPr fontId="1" type="noConversion"/>
  </si>
  <si>
    <t>a</t>
    <phoneticPr fontId="1" type="noConversion"/>
  </si>
  <si>
    <t>b</t>
    <phoneticPr fontId="1" type="noConversion"/>
  </si>
  <si>
    <t>f</t>
    <phoneticPr fontId="1" type="noConversion"/>
  </si>
  <si>
    <t>root</t>
    <phoneticPr fontId="1" type="noConversion"/>
  </si>
  <si>
    <t>average</t>
    <phoneticPr fontId="1" type="noConversion"/>
  </si>
  <si>
    <t>root</t>
    <phoneticPr fontId="1" type="noConversion"/>
  </si>
  <si>
    <t>b</t>
    <phoneticPr fontId="1" type="noConversion"/>
  </si>
  <si>
    <t>b</t>
    <phoneticPr fontId="1" type="noConversion"/>
  </si>
  <si>
    <t>bc</t>
    <phoneticPr fontId="1" type="noConversion"/>
  </si>
  <si>
    <t>SE</t>
    <phoneticPr fontId="1" type="noConversion"/>
  </si>
  <si>
    <t>Average</t>
    <phoneticPr fontId="1" type="noConversion"/>
  </si>
  <si>
    <t>Cd level</t>
    <phoneticPr fontId="1" type="noConversion"/>
  </si>
  <si>
    <t>Kan</t>
    <phoneticPr fontId="1" type="noConversion"/>
  </si>
  <si>
    <t>SE</t>
    <phoneticPr fontId="1" type="noConversion"/>
  </si>
  <si>
    <t>N</t>
    <phoneticPr fontId="1" type="noConversion"/>
  </si>
  <si>
    <t>bc</t>
    <phoneticPr fontId="1" type="noConversion"/>
  </si>
  <si>
    <t>c</t>
    <phoneticPr fontId="1" type="noConversion"/>
  </si>
  <si>
    <t>abc</t>
    <phoneticPr fontId="1" type="noConversion"/>
  </si>
  <si>
    <t>a</t>
    <phoneticPr fontId="1" type="noConversion"/>
  </si>
  <si>
    <t>abc</t>
    <phoneticPr fontId="1" type="noConversion"/>
  </si>
  <si>
    <t>ab</t>
    <phoneticPr fontId="1" type="noConversion"/>
  </si>
  <si>
    <t>ab</t>
    <phoneticPr fontId="1" type="noConversion"/>
  </si>
  <si>
    <t>ab</t>
    <phoneticPr fontId="1" type="noConversion"/>
  </si>
  <si>
    <t>abc</t>
    <phoneticPr fontId="1" type="noConversion"/>
  </si>
  <si>
    <t>ab</t>
    <phoneticPr fontId="1" type="noConversion"/>
  </si>
  <si>
    <t>C</t>
    <phoneticPr fontId="1" type="noConversion"/>
  </si>
  <si>
    <t>C/N</t>
    <phoneticPr fontId="1" type="noConversion"/>
  </si>
  <si>
    <t>cd</t>
    <phoneticPr fontId="1" type="noConversion"/>
  </si>
  <si>
    <t>average</t>
    <phoneticPr fontId="1" type="noConversion"/>
  </si>
  <si>
    <t>root</t>
    <phoneticPr fontId="1" type="noConversion"/>
  </si>
  <si>
    <t>shoot</t>
    <phoneticPr fontId="1" type="noConversion"/>
  </si>
  <si>
    <t>de</t>
    <phoneticPr fontId="1" type="noConversion"/>
  </si>
  <si>
    <t>d</t>
    <phoneticPr fontId="1" type="noConversion"/>
  </si>
  <si>
    <t>de</t>
    <phoneticPr fontId="1" type="noConversion"/>
  </si>
  <si>
    <t>cd</t>
    <phoneticPr fontId="1" type="noConversion"/>
  </si>
  <si>
    <t>e</t>
    <phoneticPr fontId="1" type="noConversion"/>
  </si>
  <si>
    <t>e</t>
    <phoneticPr fontId="1" type="noConversion"/>
  </si>
  <si>
    <t>f</t>
    <phoneticPr fontId="1" type="noConversion"/>
  </si>
  <si>
    <t>ab</t>
    <phoneticPr fontId="1" type="noConversion"/>
  </si>
  <si>
    <t>e</t>
    <phoneticPr fontId="1" type="noConversion"/>
  </si>
  <si>
    <t>de</t>
    <phoneticPr fontId="1" type="noConversion"/>
  </si>
  <si>
    <t>ef</t>
    <phoneticPr fontId="1" type="noConversion"/>
  </si>
  <si>
    <t>bcd</t>
    <phoneticPr fontId="1" type="noConversion"/>
  </si>
  <si>
    <t>Kan</t>
    <phoneticPr fontId="1" type="noConversion"/>
  </si>
  <si>
    <t>Descriptive Statistics</t>
  </si>
  <si>
    <t>AlaM</t>
  </si>
  <si>
    <t>CIRM</t>
  </si>
  <si>
    <t>PERM</t>
  </si>
  <si>
    <t>BWM</t>
  </si>
  <si>
    <t>SUM</t>
  </si>
  <si>
    <t>SUMM</t>
  </si>
  <si>
    <t>species</t>
    <phoneticPr fontId="1" type="noConversion"/>
  </si>
  <si>
    <t>bcd</t>
    <phoneticPr fontId="1" type="noConversion"/>
  </si>
  <si>
    <t>abcd</t>
    <phoneticPr fontId="1" type="noConversion"/>
  </si>
  <si>
    <t>a</t>
    <phoneticPr fontId="1" type="noConversion"/>
  </si>
  <si>
    <t>a***</t>
    <phoneticPr fontId="1" type="noConversion"/>
  </si>
  <si>
    <t>d*</t>
    <phoneticPr fontId="1" type="noConversion"/>
  </si>
  <si>
    <t>BWM</t>
    <phoneticPr fontId="1" type="noConversion"/>
  </si>
  <si>
    <t>species</t>
    <phoneticPr fontId="1" type="noConversion"/>
  </si>
  <si>
    <t>Cd</t>
    <phoneticPr fontId="1" type="noConversion"/>
  </si>
  <si>
    <t>se</t>
    <phoneticPr fontId="1" type="noConversion"/>
  </si>
  <si>
    <t>bcd</t>
    <phoneticPr fontId="1" type="noConversion"/>
  </si>
  <si>
    <t>d</t>
    <phoneticPr fontId="1" type="noConversion"/>
  </si>
  <si>
    <t>abcd</t>
    <phoneticPr fontId="1" type="noConversion"/>
  </si>
  <si>
    <t>a</t>
    <phoneticPr fontId="1" type="noConversion"/>
  </si>
  <si>
    <t>ab</t>
    <phoneticPr fontId="1" type="noConversion"/>
  </si>
  <si>
    <t>abcd</t>
    <phoneticPr fontId="1" type="noConversion"/>
  </si>
  <si>
    <t>abc</t>
    <phoneticPr fontId="1" type="noConversion"/>
  </si>
  <si>
    <t>cd</t>
    <phoneticPr fontId="1" type="noConversion"/>
  </si>
  <si>
    <t>species</t>
    <phoneticPr fontId="1" type="noConversion"/>
  </si>
  <si>
    <t>Cd</t>
    <phoneticPr fontId="1" type="noConversion"/>
  </si>
  <si>
    <t>se</t>
    <phoneticPr fontId="1" type="noConversion"/>
  </si>
  <si>
    <t>b**</t>
    <phoneticPr fontId="1" type="noConversion"/>
  </si>
  <si>
    <t>de</t>
    <phoneticPr fontId="1" type="noConversion"/>
  </si>
  <si>
    <t>bc</t>
    <phoneticPr fontId="1" type="noConversion"/>
  </si>
  <si>
    <t>de</t>
    <phoneticPr fontId="1" type="noConversion"/>
  </si>
  <si>
    <t>a***</t>
    <phoneticPr fontId="1" type="noConversion"/>
  </si>
  <si>
    <t>d</t>
    <phoneticPr fontId="1" type="noConversion"/>
  </si>
  <si>
    <t>bcd</t>
    <phoneticPr fontId="1" type="noConversion"/>
  </si>
  <si>
    <t>shoot</t>
    <phoneticPr fontId="1" type="noConversion"/>
  </si>
  <si>
    <t>root</t>
    <phoneticPr fontId="1" type="noConversion"/>
  </si>
  <si>
    <t>AlaNM</t>
  </si>
  <si>
    <t>CIRNM</t>
  </si>
  <si>
    <t>PERNM</t>
  </si>
  <si>
    <t>BWNM</t>
  </si>
  <si>
    <t>SUMMERNM</t>
  </si>
  <si>
    <t>SUMMERM</t>
  </si>
  <si>
    <t>cd***</t>
    <phoneticPr fontId="1" type="noConversion"/>
  </si>
  <si>
    <t>e**</t>
    <phoneticPr fontId="1" type="noConversion"/>
  </si>
  <si>
    <t>c*</t>
    <phoneticPr fontId="1" type="noConversion"/>
  </si>
  <si>
    <t>b***</t>
    <phoneticPr fontId="1" type="noConversion"/>
  </si>
  <si>
    <t>ef</t>
    <phoneticPr fontId="1" type="noConversion"/>
  </si>
  <si>
    <t>KanM</t>
    <phoneticPr fontId="1" type="noConversion"/>
  </si>
  <si>
    <t>Kan</t>
    <phoneticPr fontId="1" type="noConversion"/>
  </si>
  <si>
    <t>Cd level</t>
    <phoneticPr fontId="1" type="noConversion"/>
  </si>
  <si>
    <t>AVE</t>
    <phoneticPr fontId="1" type="noConversion"/>
  </si>
  <si>
    <t>AVE</t>
    <phoneticPr fontId="1" type="noConversion"/>
  </si>
  <si>
    <t>AVE</t>
    <phoneticPr fontId="1" type="noConversion"/>
  </si>
  <si>
    <t>AlaAM</t>
    <phoneticPr fontId="1" type="noConversion"/>
  </si>
  <si>
    <t>AlaAM</t>
    <phoneticPr fontId="1" type="noConversion"/>
  </si>
  <si>
    <t>abc</t>
    <phoneticPr fontId="1" type="noConversion"/>
  </si>
  <si>
    <t>KanAM</t>
    <phoneticPr fontId="1" type="noConversion"/>
  </si>
  <si>
    <t>bwAM</t>
    <phoneticPr fontId="1" type="noConversion"/>
  </si>
  <si>
    <t>per</t>
    <phoneticPr fontId="1" type="noConversion"/>
  </si>
  <si>
    <t>Kan</t>
    <phoneticPr fontId="1" type="noConversion"/>
  </si>
  <si>
    <t>perAM</t>
    <phoneticPr fontId="1" type="noConversion"/>
  </si>
  <si>
    <t>perAM</t>
    <phoneticPr fontId="1" type="noConversion"/>
  </si>
  <si>
    <t>a</t>
    <phoneticPr fontId="1" type="noConversion"/>
  </si>
  <si>
    <t>KanAM</t>
    <phoneticPr fontId="1" type="noConversion"/>
  </si>
  <si>
    <t>bw</t>
    <phoneticPr fontId="1" type="noConversion"/>
  </si>
  <si>
    <t>sum</t>
    <phoneticPr fontId="1" type="noConversion"/>
  </si>
  <si>
    <t>c</t>
    <phoneticPr fontId="1" type="noConversion"/>
  </si>
  <si>
    <t>sumAM</t>
    <phoneticPr fontId="1" type="noConversion"/>
  </si>
  <si>
    <t>品种</t>
    <phoneticPr fontId="1" type="noConversion"/>
  </si>
  <si>
    <t>Na</t>
    <phoneticPr fontId="1" type="noConversion"/>
  </si>
  <si>
    <t>Na</t>
  </si>
  <si>
    <t>e</t>
    <phoneticPr fontId="1" type="noConversion"/>
  </si>
  <si>
    <t>Ala</t>
    <phoneticPr fontId="1" type="noConversion"/>
  </si>
  <si>
    <t>f</t>
    <phoneticPr fontId="1" type="noConversion"/>
  </si>
  <si>
    <t>bwAM</t>
    <phoneticPr fontId="1" type="noConversion"/>
  </si>
  <si>
    <t>def</t>
    <phoneticPr fontId="1" type="noConversion"/>
  </si>
  <si>
    <t>Kan</t>
    <phoneticPr fontId="1" type="noConversion"/>
  </si>
  <si>
    <t>KanAM</t>
    <phoneticPr fontId="1" type="noConversion"/>
  </si>
  <si>
    <t>品种</t>
    <phoneticPr fontId="1" type="noConversion"/>
  </si>
  <si>
    <t>Mg</t>
  </si>
  <si>
    <t>cd</t>
    <phoneticPr fontId="1" type="noConversion"/>
  </si>
  <si>
    <t>bw</t>
    <phoneticPr fontId="1" type="noConversion"/>
  </si>
  <si>
    <t>perAM</t>
    <phoneticPr fontId="1" type="noConversion"/>
  </si>
  <si>
    <t>sum</t>
    <phoneticPr fontId="1" type="noConversion"/>
  </si>
  <si>
    <t>sumAM</t>
    <phoneticPr fontId="1" type="noConversion"/>
  </si>
  <si>
    <t>品种</t>
    <phoneticPr fontId="1" type="noConversion"/>
  </si>
  <si>
    <t>Ca</t>
    <phoneticPr fontId="1" type="noConversion"/>
  </si>
  <si>
    <t>Ca</t>
    <phoneticPr fontId="1" type="noConversion"/>
  </si>
  <si>
    <t>Ca</t>
  </si>
  <si>
    <t>g</t>
    <phoneticPr fontId="1" type="noConversion"/>
  </si>
  <si>
    <t>AlaAM</t>
    <phoneticPr fontId="1" type="noConversion"/>
  </si>
  <si>
    <t>cd</t>
    <phoneticPr fontId="1" type="noConversion"/>
  </si>
  <si>
    <t>b</t>
    <phoneticPr fontId="1" type="noConversion"/>
  </si>
  <si>
    <t>e</t>
    <phoneticPr fontId="1" type="noConversion"/>
  </si>
  <si>
    <t>fg</t>
    <phoneticPr fontId="1" type="noConversion"/>
  </si>
  <si>
    <t>ef</t>
    <phoneticPr fontId="1" type="noConversion"/>
  </si>
  <si>
    <t>SPECIES</t>
    <phoneticPr fontId="1" type="noConversion"/>
  </si>
  <si>
    <t>inoculation</t>
    <phoneticPr fontId="1" type="noConversion"/>
  </si>
  <si>
    <t>CN比</t>
    <phoneticPr fontId="1" type="noConversion"/>
  </si>
  <si>
    <t>BW</t>
    <phoneticPr fontId="1" type="noConversion"/>
  </si>
  <si>
    <t>Kan</t>
    <phoneticPr fontId="1" type="noConversion"/>
  </si>
  <si>
    <t>PER</t>
    <phoneticPr fontId="1" type="noConversion"/>
  </si>
  <si>
    <t>SUMMER</t>
    <phoneticPr fontId="1" type="noConversion"/>
  </si>
  <si>
    <t>Ash%</t>
    <phoneticPr fontId="1" type="noConversion"/>
  </si>
  <si>
    <t>N%</t>
    <phoneticPr fontId="1" type="noConversion"/>
  </si>
  <si>
    <t>C%</t>
    <phoneticPr fontId="1" type="noConversion"/>
  </si>
  <si>
    <t>GCVKJ/kg</t>
    <phoneticPr fontId="1" type="noConversion"/>
  </si>
  <si>
    <t>Hemicellu%</t>
    <phoneticPr fontId="1" type="noConversion"/>
  </si>
  <si>
    <t>cellulose%</t>
    <phoneticPr fontId="1" type="noConversion"/>
  </si>
  <si>
    <t>K(g/kg)</t>
    <phoneticPr fontId="1" type="noConversion"/>
  </si>
  <si>
    <t>Na(mg/kg)</t>
    <phoneticPr fontId="1" type="noConversion"/>
  </si>
  <si>
    <t>Mg(g/kg)</t>
    <phoneticPr fontId="1" type="noConversion"/>
  </si>
  <si>
    <t>Ca(g/kg)</t>
    <phoneticPr fontId="1" type="noConversion"/>
  </si>
  <si>
    <t>c</t>
    <phoneticPr fontId="1" type="noConversion"/>
  </si>
  <si>
    <t>bc</t>
    <phoneticPr fontId="1" type="noConversion"/>
  </si>
  <si>
    <t>bc</t>
    <phoneticPr fontId="1" type="noConversion"/>
  </si>
  <si>
    <t>a</t>
    <phoneticPr fontId="1" type="noConversion"/>
  </si>
  <si>
    <t>a</t>
    <phoneticPr fontId="1" type="noConversion"/>
  </si>
  <si>
    <t>ab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b</t>
    <phoneticPr fontId="1" type="noConversion"/>
  </si>
  <si>
    <t>cde</t>
    <phoneticPr fontId="1" type="noConversion"/>
  </si>
  <si>
    <t>abc</t>
    <phoneticPr fontId="1" type="noConversion"/>
  </si>
  <si>
    <t>a</t>
    <phoneticPr fontId="1" type="noConversion"/>
  </si>
  <si>
    <t>de</t>
    <phoneticPr fontId="1" type="noConversion"/>
  </si>
  <si>
    <t>cd</t>
    <phoneticPr fontId="1" type="noConversion"/>
  </si>
  <si>
    <t>ab</t>
    <phoneticPr fontId="1" type="noConversion"/>
  </si>
  <si>
    <t>bc</t>
    <phoneticPr fontId="1" type="noConversion"/>
  </si>
  <si>
    <t>a</t>
    <phoneticPr fontId="1" type="noConversion"/>
  </si>
  <si>
    <t>a</t>
    <phoneticPr fontId="1" type="noConversion"/>
  </si>
  <si>
    <t>ab</t>
    <phoneticPr fontId="1" type="noConversion"/>
  </si>
  <si>
    <t>bc</t>
    <phoneticPr fontId="1" type="noConversion"/>
  </si>
  <si>
    <t>cd</t>
    <phoneticPr fontId="1" type="noConversion"/>
  </si>
  <si>
    <t>bc</t>
    <phoneticPr fontId="1" type="noConversion"/>
  </si>
  <si>
    <t>d</t>
    <phoneticPr fontId="1" type="noConversion"/>
  </si>
  <si>
    <t>abc</t>
    <phoneticPr fontId="1" type="noConversion"/>
  </si>
  <si>
    <t>cd</t>
    <phoneticPr fontId="1" type="noConversion"/>
  </si>
  <si>
    <t>d</t>
    <phoneticPr fontId="1" type="noConversion"/>
  </si>
  <si>
    <t>ab</t>
    <phoneticPr fontId="1" type="noConversion"/>
  </si>
  <si>
    <t>de</t>
    <phoneticPr fontId="1" type="noConversion"/>
  </si>
  <si>
    <t>ab</t>
    <phoneticPr fontId="1" type="noConversion"/>
  </si>
  <si>
    <t>a</t>
    <phoneticPr fontId="1" type="noConversion"/>
  </si>
  <si>
    <t>a</t>
    <phoneticPr fontId="1" type="noConversion"/>
  </si>
  <si>
    <t>b</t>
    <phoneticPr fontId="1" type="noConversion"/>
  </si>
  <si>
    <t>ab</t>
    <phoneticPr fontId="1" type="noConversion"/>
  </si>
  <si>
    <t>abc</t>
    <phoneticPr fontId="1" type="noConversion"/>
  </si>
  <si>
    <t>bc</t>
    <phoneticPr fontId="1" type="noConversion"/>
  </si>
  <si>
    <t>abc</t>
    <phoneticPr fontId="1" type="noConversion"/>
  </si>
  <si>
    <t>abc</t>
    <phoneticPr fontId="1" type="noConversion"/>
  </si>
  <si>
    <t>c</t>
    <phoneticPr fontId="1" type="noConversion"/>
  </si>
  <si>
    <t>bcde</t>
    <phoneticPr fontId="1" type="noConversion"/>
  </si>
  <si>
    <t>abc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000"/>
    <numFmt numFmtId="178" formatCode="0.0_ "/>
    <numFmt numFmtId="179" formatCode="0.00_ "/>
    <numFmt numFmtId="180" formatCode="0.000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76" fontId="0" fillId="0" borderId="0" xfId="0" applyNumberFormat="1"/>
    <xf numFmtId="2" fontId="0" fillId="0" borderId="0" xfId="0" applyNumberFormat="1"/>
    <xf numFmtId="0" fontId="0" fillId="0" borderId="0" xfId="0" applyFill="1"/>
    <xf numFmtId="176" fontId="0" fillId="0" borderId="0" xfId="0" applyNumberFormat="1" applyFill="1"/>
    <xf numFmtId="2" fontId="0" fillId="0" borderId="0" xfId="0" applyNumberFormat="1" applyFill="1"/>
    <xf numFmtId="1" fontId="0" fillId="0" borderId="0" xfId="0" applyNumberFormat="1"/>
    <xf numFmtId="177" fontId="0" fillId="0" borderId="0" xfId="0" applyNumberFormat="1"/>
    <xf numFmtId="178" fontId="0" fillId="0" borderId="0" xfId="0" applyNumberFormat="1"/>
    <xf numFmtId="0" fontId="0" fillId="2" borderId="0" xfId="0" applyFill="1"/>
    <xf numFmtId="176" fontId="0" fillId="2" borderId="0" xfId="0" applyNumberFormat="1" applyFill="1"/>
    <xf numFmtId="178" fontId="0" fillId="0" borderId="0" xfId="0" applyNumberFormat="1" applyFill="1"/>
    <xf numFmtId="177" fontId="0" fillId="0" borderId="0" xfId="0" applyNumberFormat="1" applyFill="1"/>
    <xf numFmtId="0" fontId="2" fillId="0" borderId="0" xfId="0" applyFont="1" applyFill="1"/>
    <xf numFmtId="176" fontId="2" fillId="0" borderId="0" xfId="0" applyNumberFormat="1" applyFont="1" applyFill="1"/>
    <xf numFmtId="2" fontId="2" fillId="0" borderId="0" xfId="0" applyNumberFormat="1" applyFont="1" applyFill="1"/>
    <xf numFmtId="178" fontId="2" fillId="0" borderId="0" xfId="0" applyNumberFormat="1" applyFont="1" applyFill="1"/>
    <xf numFmtId="177" fontId="2" fillId="0" borderId="0" xfId="0" applyNumberFormat="1" applyFont="1" applyFill="1"/>
    <xf numFmtId="2" fontId="0" fillId="2" borderId="0" xfId="0" applyNumberFormat="1" applyFill="1"/>
    <xf numFmtId="179" fontId="0" fillId="0" borderId="0" xfId="0" applyNumberFormat="1" applyAlignment="1">
      <alignment vertical="center"/>
    </xf>
    <xf numFmtId="179" fontId="0" fillId="0" borderId="0" xfId="0" applyNumberFormat="1"/>
    <xf numFmtId="1" fontId="0" fillId="0" borderId="0" xfId="0" applyNumberFormat="1" applyFill="1"/>
    <xf numFmtId="0" fontId="0" fillId="0" borderId="0" xfId="0" applyFont="1" applyFill="1"/>
    <xf numFmtId="180" fontId="0" fillId="0" borderId="0" xfId="0" applyNumberFormat="1"/>
    <xf numFmtId="176" fontId="0" fillId="0" borderId="0" xfId="0" applyNumberFormat="1" applyAlignment="1">
      <alignment vertical="center"/>
    </xf>
    <xf numFmtId="2" fontId="0" fillId="2" borderId="0" xfId="0" applyNumberFormat="1" applyFont="1" applyFill="1"/>
    <xf numFmtId="0" fontId="0" fillId="2" borderId="0" xfId="0" applyFont="1" applyFill="1"/>
    <xf numFmtId="2" fontId="2" fillId="2" borderId="0" xfId="0" applyNumberFormat="1" applyFont="1" applyFill="1"/>
    <xf numFmtId="1" fontId="0" fillId="2" borderId="0" xfId="0" applyNumberForma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circle"/>
            <c:size val="3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glow rad="63500">
                  <a:schemeClr val="accent1">
                    <a:satMod val="175000"/>
                    <a:alpha val="25000"/>
                  </a:schemeClr>
                </a:glow>
              </a:effectLst>
            </c:spPr>
          </c:marker>
          <c:trendline>
            <c:spPr>
              <a:ln w="25400" cap="rnd">
                <a:solidFill>
                  <a:schemeClr val="accent1">
                    <a:alpha val="50000"/>
                  </a:schemeClr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l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cDP生物量菌根效应!$Y$12:$Y$26</c:f>
              <c:numCache>
                <c:formatCode>General</c:formatCode>
                <c:ptCount val="15"/>
                <c:pt idx="0">
                  <c:v>19.7080291970803</c:v>
                </c:pt>
                <c:pt idx="1">
                  <c:v>20.833333333333346</c:v>
                </c:pt>
                <c:pt idx="2">
                  <c:v>37.518037518037509</c:v>
                </c:pt>
                <c:pt idx="3">
                  <c:v>24.03433476394849</c:v>
                </c:pt>
                <c:pt idx="4">
                  <c:v>34.621099554234775</c:v>
                </c:pt>
                <c:pt idx="5">
                  <c:v>13.014827018121904</c:v>
                </c:pt>
                <c:pt idx="6">
                  <c:v>11.926605504587144</c:v>
                </c:pt>
                <c:pt idx="7">
                  <c:v>44.018404907975459</c:v>
                </c:pt>
                <c:pt idx="8">
                  <c:v>13.8353765323993</c:v>
                </c:pt>
                <c:pt idx="9">
                  <c:v>39.614243323442132</c:v>
                </c:pt>
                <c:pt idx="10">
                  <c:v>19.868995633187776</c:v>
                </c:pt>
                <c:pt idx="11">
                  <c:v>27.74193548387095</c:v>
                </c:pt>
                <c:pt idx="12">
                  <c:v>22.823529411764696</c:v>
                </c:pt>
                <c:pt idx="13">
                  <c:v>65.680473372781066</c:v>
                </c:pt>
                <c:pt idx="14">
                  <c:v>116.74418604651164</c:v>
                </c:pt>
              </c:numCache>
            </c:numRef>
          </c:xVal>
          <c:yVal>
            <c:numRef>
              <c:f>[1]cDP生物量菌根效应!$Z$12:$Z$26</c:f>
              <c:numCache>
                <c:formatCode>General</c:formatCode>
                <c:ptCount val="15"/>
                <c:pt idx="0">
                  <c:v>123.51216163019791</c:v>
                </c:pt>
                <c:pt idx="1">
                  <c:v>88.579651276772111</c:v>
                </c:pt>
                <c:pt idx="2">
                  <c:v>81.37419852238439</c:v>
                </c:pt>
                <c:pt idx="3">
                  <c:v>91.815379054571807</c:v>
                </c:pt>
                <c:pt idx="4">
                  <c:v>106.01423222349145</c:v>
                </c:pt>
                <c:pt idx="5">
                  <c:v>124.57363429889519</c:v>
                </c:pt>
                <c:pt idx="6">
                  <c:v>100.27309975007331</c:v>
                </c:pt>
                <c:pt idx="7">
                  <c:v>106.44819061346406</c:v>
                </c:pt>
                <c:pt idx="8">
                  <c:v>72.700626898525584</c:v>
                </c:pt>
                <c:pt idx="9">
                  <c:v>62.005263093243656</c:v>
                </c:pt>
                <c:pt idx="10">
                  <c:v>76.872058198743773</c:v>
                </c:pt>
                <c:pt idx="11">
                  <c:v>131.69318708779028</c:v>
                </c:pt>
                <c:pt idx="12">
                  <c:v>119.47114275044333</c:v>
                </c:pt>
                <c:pt idx="13">
                  <c:v>51.421929253337787</c:v>
                </c:pt>
                <c:pt idx="14">
                  <c:v>30.0784803219695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232560"/>
        <c:axId val="431232168"/>
      </c:scatterChart>
      <c:valAx>
        <c:axId val="431232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1232168"/>
        <c:crosses val="autoZero"/>
        <c:crossBetween val="midCat"/>
      </c:valAx>
      <c:valAx>
        <c:axId val="431232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1232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7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33350</xdr:colOff>
      <xdr:row>1</xdr:row>
      <xdr:rowOff>76200</xdr:rowOff>
    </xdr:from>
    <xdr:to>
      <xdr:col>24</xdr:col>
      <xdr:colOff>66675</xdr:colOff>
      <xdr:row>10</xdr:row>
      <xdr:rowOff>28575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3454;&#39564;&#19977;\data%20-%20&#32456;&#2649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colonization"/>
      <sheetName val="biomass"/>
      <sheetName val="per plant Cd TF "/>
      <sheetName val="Cd,alklin,con"/>
      <sheetName val="C,N"/>
      <sheetName val="ash"/>
      <sheetName val="cDP生物量菌根效应"/>
      <sheetName val="Hemicellulose"/>
      <sheetName val="Hemicellulose (2)"/>
    </sheetNames>
    <sheetDataSet>
      <sheetData sheetId="0"/>
      <sheetData sheetId="1"/>
      <sheetData sheetId="2"/>
      <sheetData sheetId="3"/>
      <sheetData sheetId="4"/>
      <sheetData sheetId="5"/>
      <sheetData sheetId="6">
        <row r="12">
          <cell r="Y12">
            <v>19.7080291970803</v>
          </cell>
          <cell r="Z12">
            <v>123.51216163019791</v>
          </cell>
        </row>
        <row r="13">
          <cell r="Y13">
            <v>20.833333333333346</v>
          </cell>
          <cell r="Z13">
            <v>88.579651276772111</v>
          </cell>
        </row>
        <row r="14">
          <cell r="Y14">
            <v>37.518037518037509</v>
          </cell>
          <cell r="Z14">
            <v>81.37419852238439</v>
          </cell>
        </row>
        <row r="15">
          <cell r="Y15">
            <v>24.03433476394849</v>
          </cell>
          <cell r="Z15">
            <v>91.815379054571807</v>
          </cell>
        </row>
        <row r="16">
          <cell r="Y16">
            <v>34.621099554234775</v>
          </cell>
          <cell r="Z16">
            <v>106.01423222349145</v>
          </cell>
        </row>
        <row r="17">
          <cell r="Y17">
            <v>13.014827018121904</v>
          </cell>
          <cell r="Z17">
            <v>124.57363429889519</v>
          </cell>
        </row>
        <row r="18">
          <cell r="Y18">
            <v>11.926605504587144</v>
          </cell>
          <cell r="Z18">
            <v>100.27309975007331</v>
          </cell>
        </row>
        <row r="19">
          <cell r="Y19">
            <v>44.018404907975459</v>
          </cell>
          <cell r="Z19">
            <v>106.44819061346406</v>
          </cell>
        </row>
        <row r="20">
          <cell r="Y20">
            <v>13.8353765323993</v>
          </cell>
          <cell r="Z20">
            <v>72.700626898525584</v>
          </cell>
        </row>
        <row r="21">
          <cell r="Y21">
            <v>39.614243323442132</v>
          </cell>
          <cell r="Z21">
            <v>62.005263093243656</v>
          </cell>
        </row>
        <row r="22">
          <cell r="Y22">
            <v>19.868995633187776</v>
          </cell>
          <cell r="Z22">
            <v>76.872058198743773</v>
          </cell>
        </row>
        <row r="23">
          <cell r="Y23">
            <v>27.74193548387095</v>
          </cell>
          <cell r="Z23">
            <v>131.69318708779028</v>
          </cell>
        </row>
        <row r="24">
          <cell r="Y24">
            <v>22.823529411764696</v>
          </cell>
          <cell r="Z24">
            <v>119.47114275044333</v>
          </cell>
        </row>
        <row r="25">
          <cell r="Y25">
            <v>65.680473372781066</v>
          </cell>
          <cell r="Z25">
            <v>51.421929253337787</v>
          </cell>
        </row>
        <row r="26">
          <cell r="Y26">
            <v>116.74418604651164</v>
          </cell>
          <cell r="Z26">
            <v>30.078480321969547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61"/>
  <sheetViews>
    <sheetView workbookViewId="0">
      <selection activeCell="J22" sqref="J22"/>
    </sheetView>
  </sheetViews>
  <sheetFormatPr defaultRowHeight="13.5" x14ac:dyDescent="0.15"/>
  <sheetData>
    <row r="2" spans="1:15" x14ac:dyDescent="0.15">
      <c r="A2" t="s">
        <v>13</v>
      </c>
      <c r="B2" s="3"/>
      <c r="C2" s="3"/>
      <c r="D2" s="3"/>
      <c r="E2" s="3"/>
      <c r="F2" s="3"/>
      <c r="G2" s="3"/>
      <c r="K2" t="s">
        <v>18</v>
      </c>
      <c r="L2" t="s">
        <v>19</v>
      </c>
      <c r="M2" t="s">
        <v>20</v>
      </c>
    </row>
    <row r="3" spans="1:15" x14ac:dyDescent="0.15">
      <c r="B3" s="3">
        <v>5</v>
      </c>
      <c r="C3" s="3">
        <v>4</v>
      </c>
      <c r="D3" s="3">
        <v>3</v>
      </c>
      <c r="E3" s="3">
        <v>2</v>
      </c>
      <c r="F3" s="3">
        <v>1</v>
      </c>
      <c r="G3" s="3" t="s">
        <v>262</v>
      </c>
      <c r="J3" t="s">
        <v>1</v>
      </c>
      <c r="K3">
        <v>0</v>
      </c>
      <c r="L3" s="2">
        <v>41.666699999999999</v>
      </c>
      <c r="M3" s="2">
        <v>1.8278678582435877</v>
      </c>
      <c r="N3" t="s">
        <v>2</v>
      </c>
    </row>
    <row r="4" spans="1:15" x14ac:dyDescent="0.15">
      <c r="A4">
        <v>0</v>
      </c>
      <c r="B4" s="3">
        <v>3</v>
      </c>
      <c r="C4" s="3">
        <v>10</v>
      </c>
      <c r="D4" s="3">
        <v>10</v>
      </c>
      <c r="E4" s="3">
        <v>6</v>
      </c>
      <c r="F4" s="3">
        <v>0</v>
      </c>
      <c r="G4" s="4">
        <f>100*(0.95*3+0.7*10+0.3*10+0.05*6+0.01*0)/(B4+C4+D4+E4+F4)</f>
        <v>45.344827586206897</v>
      </c>
      <c r="K4">
        <v>1</v>
      </c>
      <c r="L4" s="2">
        <v>48.5</v>
      </c>
      <c r="M4" s="2">
        <v>1.8876813461316329</v>
      </c>
      <c r="N4" t="s">
        <v>3</v>
      </c>
    </row>
    <row r="5" spans="1:15" x14ac:dyDescent="0.15">
      <c r="B5" s="3">
        <v>2</v>
      </c>
      <c r="C5" s="3">
        <v>9</v>
      </c>
      <c r="D5" s="3">
        <v>11</v>
      </c>
      <c r="E5" s="3">
        <v>7</v>
      </c>
      <c r="F5" s="3">
        <v>1</v>
      </c>
      <c r="G5" s="4">
        <f>100*(0.95*2+0.7*9+0.3*11+0.05*7+0.01*1)/(B5+C5+D5+E5+F5)</f>
        <v>39.533333333333331</v>
      </c>
      <c r="K5">
        <v>10</v>
      </c>
      <c r="L5" s="2">
        <v>27.5</v>
      </c>
      <c r="M5" s="2">
        <v>1.5502663018118319</v>
      </c>
      <c r="N5" t="s">
        <v>4</v>
      </c>
    </row>
    <row r="6" spans="1:15" x14ac:dyDescent="0.15">
      <c r="B6" s="3">
        <v>3</v>
      </c>
      <c r="C6" s="3">
        <v>8</v>
      </c>
      <c r="D6" s="3">
        <v>11</v>
      </c>
      <c r="E6" s="3">
        <v>6</v>
      </c>
      <c r="F6" s="3">
        <v>2</v>
      </c>
      <c r="G6" s="4">
        <f>100*(0.95*3+0.7*8+0.3*11+0.05*6+0.01*2)/(B6+C6+D6+E6+F6)</f>
        <v>40.233333333333334</v>
      </c>
      <c r="H6" s="1"/>
      <c r="L6" s="2"/>
      <c r="M6" s="2"/>
    </row>
    <row r="7" spans="1:15" x14ac:dyDescent="0.15">
      <c r="A7">
        <v>1</v>
      </c>
      <c r="B7" s="3">
        <v>4</v>
      </c>
      <c r="C7" s="3">
        <v>10</v>
      </c>
      <c r="D7" s="3">
        <v>13</v>
      </c>
      <c r="E7" s="3">
        <v>2</v>
      </c>
      <c r="F7" s="3">
        <v>0</v>
      </c>
      <c r="G7" s="4">
        <f>100*(0.95*4+0.7*10+0.3*13+0.05*2+0.01*0)/(B7+C7+D7+E7+F7)</f>
        <v>51.03448275862069</v>
      </c>
      <c r="J7" t="s">
        <v>5</v>
      </c>
      <c r="K7">
        <v>0</v>
      </c>
      <c r="L7" s="2">
        <v>35.666699999999999</v>
      </c>
      <c r="M7" s="2">
        <v>1.4847370462588092</v>
      </c>
      <c r="N7" t="s">
        <v>6</v>
      </c>
    </row>
    <row r="8" spans="1:15" x14ac:dyDescent="0.15">
      <c r="B8" s="3">
        <v>4</v>
      </c>
      <c r="C8" s="3">
        <v>9</v>
      </c>
      <c r="D8" s="3">
        <v>10</v>
      </c>
      <c r="E8" s="3">
        <v>7</v>
      </c>
      <c r="F8" s="3">
        <v>0</v>
      </c>
      <c r="G8" s="4">
        <f>100*(0.95*4+0.7*9+0.3*10+0.05*7+0.01*0)/(B8+C8+D8+E8+F8)</f>
        <v>44.833333333333336</v>
      </c>
      <c r="K8">
        <v>1</v>
      </c>
      <c r="L8" s="2">
        <v>41.2</v>
      </c>
      <c r="M8" s="2">
        <v>0.70000256037626984</v>
      </c>
      <c r="N8" t="s">
        <v>3</v>
      </c>
    </row>
    <row r="9" spans="1:15" x14ac:dyDescent="0.15">
      <c r="B9" s="3">
        <v>4</v>
      </c>
      <c r="C9" s="3">
        <v>9</v>
      </c>
      <c r="D9" s="3">
        <v>14</v>
      </c>
      <c r="E9" s="3">
        <v>2</v>
      </c>
      <c r="F9" s="3">
        <v>0</v>
      </c>
      <c r="G9" s="4">
        <f>100*(0.95*4+0.7*9+0.3*14+0.05*2+0.01*0)/(B9+C9+D9+E9+F9)</f>
        <v>49.655172413793103</v>
      </c>
      <c r="H9" s="1"/>
      <c r="K9">
        <v>10</v>
      </c>
      <c r="L9" s="2">
        <v>19.100000000000001</v>
      </c>
      <c r="M9" s="2">
        <v>0.96436547513550774</v>
      </c>
      <c r="N9" t="s">
        <v>4</v>
      </c>
    </row>
    <row r="10" spans="1:15" x14ac:dyDescent="0.15">
      <c r="A10">
        <v>10</v>
      </c>
      <c r="B10" s="3">
        <v>0</v>
      </c>
      <c r="C10" s="3">
        <v>7</v>
      </c>
      <c r="D10" s="3">
        <v>8</v>
      </c>
      <c r="E10" s="3">
        <v>8</v>
      </c>
      <c r="F10" s="3">
        <v>7</v>
      </c>
      <c r="G10" s="4">
        <f>100*(0.95*0+0.7*7+0.3*8+0.05*8+0.01*7)/(B10+C10+D10+E10+F10)</f>
        <v>25.9</v>
      </c>
      <c r="L10" s="2"/>
      <c r="M10" s="2"/>
    </row>
    <row r="11" spans="1:15" x14ac:dyDescent="0.15">
      <c r="B11" s="3">
        <v>0</v>
      </c>
      <c r="C11" s="3">
        <v>10</v>
      </c>
      <c r="D11" s="3">
        <v>6</v>
      </c>
      <c r="E11" s="3">
        <v>6</v>
      </c>
      <c r="F11" s="3">
        <v>8</v>
      </c>
      <c r="G11" s="4">
        <f>100*(0.95*0+0.7*10+0.3*6+0.05*6+0.01*8)/(B11+C11+D11+E11+F11)</f>
        <v>30.600000000000005</v>
      </c>
      <c r="J11" t="s">
        <v>7</v>
      </c>
      <c r="K11">
        <v>0</v>
      </c>
      <c r="L11" s="2">
        <v>46.333300000000001</v>
      </c>
      <c r="M11" s="2">
        <v>2.2422725609598255</v>
      </c>
      <c r="N11" t="s">
        <v>8</v>
      </c>
    </row>
    <row r="12" spans="1:15" x14ac:dyDescent="0.15">
      <c r="B12" s="3">
        <v>1</v>
      </c>
      <c r="C12" s="3">
        <v>7</v>
      </c>
      <c r="D12" s="3">
        <v>5</v>
      </c>
      <c r="E12" s="3">
        <v>7</v>
      </c>
      <c r="F12" s="3">
        <v>10</v>
      </c>
      <c r="G12" s="4">
        <f>100*(0.95*1+0.7*7+0.3*5+0.05*7+0.01*10)/(B12+C12+D12+E12+F12)</f>
        <v>25.999999999999996</v>
      </c>
      <c r="H12" s="1"/>
      <c r="K12">
        <v>1</v>
      </c>
      <c r="L12" s="2">
        <v>58.6</v>
      </c>
      <c r="M12" s="2">
        <v>1.6258356785460619</v>
      </c>
      <c r="N12" t="s">
        <v>3</v>
      </c>
    </row>
    <row r="13" spans="1:15" x14ac:dyDescent="0.15">
      <c r="B13" s="3"/>
      <c r="C13" s="3"/>
      <c r="D13" s="3"/>
      <c r="E13" s="3"/>
      <c r="F13" s="3"/>
      <c r="G13" s="3"/>
      <c r="K13">
        <v>10</v>
      </c>
      <c r="L13" s="2">
        <v>35.166699999999999</v>
      </c>
      <c r="M13" s="2">
        <v>1.5387597109468827</v>
      </c>
      <c r="N13" t="s">
        <v>9</v>
      </c>
      <c r="O13" t="s">
        <v>263</v>
      </c>
    </row>
    <row r="14" spans="1:15" x14ac:dyDescent="0.15">
      <c r="B14" s="3"/>
      <c r="C14" s="3"/>
      <c r="D14" s="3"/>
      <c r="E14" s="3"/>
      <c r="F14" s="3"/>
      <c r="G14" s="3"/>
      <c r="L14" s="2"/>
      <c r="M14" s="2"/>
    </row>
    <row r="15" spans="1:15" x14ac:dyDescent="0.15">
      <c r="A15" t="s">
        <v>14</v>
      </c>
      <c r="B15" s="3"/>
      <c r="C15" s="3"/>
      <c r="D15" s="3"/>
      <c r="E15" s="3"/>
      <c r="F15" s="3"/>
      <c r="G15" s="3"/>
      <c r="J15" t="s">
        <v>10</v>
      </c>
      <c r="K15">
        <v>0</v>
      </c>
      <c r="L15" s="2">
        <v>42.166699999999999</v>
      </c>
      <c r="M15" s="2">
        <v>1.6179548473716234</v>
      </c>
      <c r="N15" t="s">
        <v>3</v>
      </c>
    </row>
    <row r="16" spans="1:15" x14ac:dyDescent="0.15">
      <c r="B16" s="3">
        <v>5</v>
      </c>
      <c r="C16" s="3">
        <v>4</v>
      </c>
      <c r="D16" s="3">
        <v>3</v>
      </c>
      <c r="E16" s="3">
        <v>2</v>
      </c>
      <c r="F16" s="3">
        <v>1</v>
      </c>
      <c r="G16" s="3"/>
      <c r="K16">
        <v>1</v>
      </c>
      <c r="L16" s="2">
        <v>46.366700000000002</v>
      </c>
      <c r="M16" s="2">
        <v>3.6552853832772079</v>
      </c>
      <c r="N16" t="s">
        <v>3</v>
      </c>
    </row>
    <row r="17" spans="1:14" x14ac:dyDescent="0.15">
      <c r="A17">
        <v>0</v>
      </c>
      <c r="B17" s="3">
        <v>2</v>
      </c>
      <c r="C17" s="3">
        <v>7</v>
      </c>
      <c r="D17" s="3">
        <v>10</v>
      </c>
      <c r="E17" s="3">
        <v>6</v>
      </c>
      <c r="F17" s="3">
        <v>5</v>
      </c>
      <c r="G17" s="4">
        <f>100*(0.95*2+0.7*7+0.3*10+0.05*6+0.01*5)/(B17+C17+D17+E17+F17)</f>
        <v>33.833333333333336</v>
      </c>
      <c r="K17">
        <v>10</v>
      </c>
      <c r="L17" s="2">
        <v>31.6</v>
      </c>
      <c r="M17" s="2">
        <v>0.52915306871767587</v>
      </c>
      <c r="N17" t="s">
        <v>6</v>
      </c>
    </row>
    <row r="18" spans="1:14" x14ac:dyDescent="0.15">
      <c r="B18" s="3">
        <v>2</v>
      </c>
      <c r="C18" s="3">
        <v>9</v>
      </c>
      <c r="D18" s="3">
        <v>10</v>
      </c>
      <c r="E18" s="3">
        <v>7</v>
      </c>
      <c r="F18" s="3">
        <v>2</v>
      </c>
      <c r="G18" s="4">
        <f>100*(0.95*2+0.7*9+0.3*10+0.05*7+0.01*2)/(B18+C18+D18+E18+F18)</f>
        <v>38.566666666666656</v>
      </c>
      <c r="L18" s="2"/>
      <c r="M18" s="2"/>
    </row>
    <row r="19" spans="1:14" x14ac:dyDescent="0.15">
      <c r="B19" s="3">
        <v>1</v>
      </c>
      <c r="C19" s="3">
        <v>7</v>
      </c>
      <c r="D19" s="3">
        <v>14</v>
      </c>
      <c r="E19" s="3">
        <v>6</v>
      </c>
      <c r="F19" s="3">
        <v>2</v>
      </c>
      <c r="G19" s="4">
        <f>100*(0.95*1+0.7*7+0.3*14+0.05*6+0.01*2)/(B19+C19+D19+E19+F19)</f>
        <v>34.56666666666667</v>
      </c>
      <c r="H19" s="1"/>
      <c r="J19" t="s">
        <v>11</v>
      </c>
      <c r="K19">
        <v>0</v>
      </c>
      <c r="L19" s="2">
        <v>38.2667</v>
      </c>
      <c r="M19" s="2">
        <v>1.291422855626047</v>
      </c>
      <c r="N19" t="s">
        <v>3</v>
      </c>
    </row>
    <row r="20" spans="1:14" x14ac:dyDescent="0.15">
      <c r="A20">
        <v>1</v>
      </c>
      <c r="B20" s="3">
        <v>3</v>
      </c>
      <c r="C20" s="3">
        <v>9</v>
      </c>
      <c r="D20" s="3">
        <v>11</v>
      </c>
      <c r="E20" s="3">
        <v>4</v>
      </c>
      <c r="F20" s="3">
        <v>3</v>
      </c>
      <c r="G20" s="4">
        <f>100*(0.95*3+0.7*9+0.3*11+0.05*4+0.01*3)/(B20+C20+E20+D20+F20)</f>
        <v>42.266666666666659</v>
      </c>
      <c r="K20">
        <v>1</v>
      </c>
      <c r="L20" s="2">
        <v>43.4</v>
      </c>
      <c r="M20" s="2">
        <v>2.7428698853633824</v>
      </c>
      <c r="N20" t="s">
        <v>3</v>
      </c>
    </row>
    <row r="21" spans="1:14" x14ac:dyDescent="0.15">
      <c r="B21" s="3">
        <v>2</v>
      </c>
      <c r="C21" s="3">
        <v>10</v>
      </c>
      <c r="D21" s="3">
        <v>9</v>
      </c>
      <c r="E21" s="3">
        <v>7</v>
      </c>
      <c r="F21" s="3">
        <v>2</v>
      </c>
      <c r="G21" s="4">
        <f>100*(0.95*2+0.7*10+0.3*9+0.05*7+0.01*2)/(B21+C21+E21+D21+F21)</f>
        <v>39.9</v>
      </c>
      <c r="K21">
        <v>10</v>
      </c>
      <c r="L21" s="2">
        <v>23.4</v>
      </c>
      <c r="M21" s="2">
        <v>1.6093465548580062</v>
      </c>
      <c r="N21" t="s">
        <v>6</v>
      </c>
    </row>
    <row r="22" spans="1:14" x14ac:dyDescent="0.15">
      <c r="B22" s="3">
        <v>2</v>
      </c>
      <c r="C22" s="3">
        <v>11</v>
      </c>
      <c r="D22" s="3">
        <v>8</v>
      </c>
      <c r="E22" s="3">
        <v>8</v>
      </c>
      <c r="F22" s="3">
        <v>1</v>
      </c>
      <c r="G22" s="4">
        <f>100*(0.95*2+0.7*11+0.3*8+0.05*8+0.01*1)/(B22+C22+E22+D22+F22)</f>
        <v>41.366666666666667</v>
      </c>
      <c r="H22" s="1"/>
    </row>
    <row r="23" spans="1:14" x14ac:dyDescent="0.15">
      <c r="A23">
        <v>10</v>
      </c>
      <c r="B23" s="3">
        <v>0</v>
      </c>
      <c r="C23" s="3">
        <v>4</v>
      </c>
      <c r="D23" s="3">
        <v>6</v>
      </c>
      <c r="E23" s="3">
        <v>10</v>
      </c>
      <c r="F23" s="3">
        <v>10</v>
      </c>
      <c r="G23" s="4">
        <f>100*(0.95*0+0.7*4+0.3*6+0.05*10+0.01*10)/(B23+C23+D23+E23+F23)</f>
        <v>17.333333333333329</v>
      </c>
    </row>
    <row r="24" spans="1:14" x14ac:dyDescent="0.15">
      <c r="B24" s="3">
        <v>0</v>
      </c>
      <c r="C24" s="3">
        <v>5</v>
      </c>
      <c r="D24" s="3">
        <v>6</v>
      </c>
      <c r="E24" s="3">
        <v>8</v>
      </c>
      <c r="F24" s="3">
        <v>11</v>
      </c>
      <c r="G24" s="4">
        <f>100*(0.95*0+0.7*5+0.3*6+0.05*8+0.01*11)/(B24+C24+D24+E24+F24)</f>
        <v>19.366666666666667</v>
      </c>
    </row>
    <row r="25" spans="1:14" x14ac:dyDescent="0.15">
      <c r="B25" s="3">
        <v>0</v>
      </c>
      <c r="C25" s="3">
        <v>6</v>
      </c>
      <c r="D25" s="3">
        <v>5</v>
      </c>
      <c r="E25" s="3">
        <v>7</v>
      </c>
      <c r="F25" s="3">
        <v>12</v>
      </c>
      <c r="G25" s="4">
        <f>100*(0.95*0+0.7*6+0.3*5+0.05*7+0.01*12)/(B25+C25+D25+E25+F25)</f>
        <v>20.566666666666663</v>
      </c>
      <c r="H25" s="1"/>
    </row>
    <row r="26" spans="1:14" x14ac:dyDescent="0.15">
      <c r="B26" s="3"/>
      <c r="C26" s="3"/>
      <c r="D26" s="3"/>
      <c r="E26" s="3"/>
      <c r="F26" s="3"/>
      <c r="G26" s="3"/>
    </row>
    <row r="27" spans="1:14" x14ac:dyDescent="0.15">
      <c r="A27" t="s">
        <v>15</v>
      </c>
      <c r="B27" s="3"/>
      <c r="C27" s="3"/>
      <c r="D27" s="3"/>
      <c r="E27" s="3"/>
      <c r="F27" s="3"/>
      <c r="G27" s="3"/>
    </row>
    <row r="28" spans="1:14" x14ac:dyDescent="0.15">
      <c r="B28" s="3">
        <v>5</v>
      </c>
      <c r="C28" s="3">
        <v>4</v>
      </c>
      <c r="D28" s="3">
        <v>3</v>
      </c>
      <c r="E28" s="3">
        <v>2</v>
      </c>
      <c r="F28" s="3">
        <v>1</v>
      </c>
      <c r="G28" s="3"/>
    </row>
    <row r="29" spans="1:14" x14ac:dyDescent="0.15">
      <c r="A29">
        <v>0</v>
      </c>
      <c r="B29" s="3">
        <v>1</v>
      </c>
      <c r="C29" s="3">
        <v>14</v>
      </c>
      <c r="D29" s="3">
        <v>11</v>
      </c>
      <c r="E29" s="3">
        <v>4</v>
      </c>
      <c r="F29" s="3">
        <v>0</v>
      </c>
      <c r="G29" s="4">
        <f>100*(0.95*1+0.7*14+0.3*11+0.05*4+0.01*0)/(B29+C29+D29+E29+F29)</f>
        <v>47.499999999999986</v>
      </c>
    </row>
    <row r="30" spans="1:14" x14ac:dyDescent="0.15">
      <c r="B30" s="3">
        <v>2</v>
      </c>
      <c r="C30" s="3">
        <v>12</v>
      </c>
      <c r="D30" s="3">
        <v>15</v>
      </c>
      <c r="E30" s="3">
        <v>1</v>
      </c>
      <c r="F30" s="3">
        <v>0</v>
      </c>
      <c r="G30" s="4">
        <f>100*(0.95*2+0.7*12+0.3*15+0.05*1+0.01*0)/(B30+D30+C30+E30+F30)</f>
        <v>49.5</v>
      </c>
    </row>
    <row r="31" spans="1:14" x14ac:dyDescent="0.15">
      <c r="B31" s="3">
        <v>1</v>
      </c>
      <c r="C31" s="3">
        <v>13</v>
      </c>
      <c r="D31" s="3">
        <v>7</v>
      </c>
      <c r="E31" s="3">
        <v>9</v>
      </c>
      <c r="F31" s="3">
        <v>0</v>
      </c>
      <c r="G31" s="4">
        <f>100*(0.95*1+0.7*13+0.3*7+0.05*9+0.01*0)/(B31+C31+D31+E31+F31)</f>
        <v>41.999999999999993</v>
      </c>
      <c r="H31" s="1"/>
    </row>
    <row r="32" spans="1:14" x14ac:dyDescent="0.15">
      <c r="A32">
        <v>1</v>
      </c>
      <c r="B32" s="3">
        <v>4</v>
      </c>
      <c r="C32" s="3">
        <v>14</v>
      </c>
      <c r="D32" s="3">
        <v>8</v>
      </c>
      <c r="E32" s="3">
        <v>2</v>
      </c>
      <c r="F32" s="3">
        <v>0</v>
      </c>
      <c r="G32" s="4">
        <f>100*(0.95*4+0.7*14+0.3*8+0.05*2+0.01*1)/(B32+C32+D32+E32+F32)</f>
        <v>57.535714285714285</v>
      </c>
    </row>
    <row r="33" spans="1:8" x14ac:dyDescent="0.15">
      <c r="B33" s="3">
        <v>8</v>
      </c>
      <c r="C33" s="3">
        <v>10</v>
      </c>
      <c r="D33" s="3">
        <v>7</v>
      </c>
      <c r="E33" s="3">
        <v>5</v>
      </c>
      <c r="F33" s="3">
        <v>0</v>
      </c>
      <c r="G33" s="4">
        <f>100*(0.95*8+0.7*10+0.3*7+0.05*5+0.01*0)/(B33+C33+D33+E33+F33)</f>
        <v>56.5</v>
      </c>
    </row>
    <row r="34" spans="1:8" x14ac:dyDescent="0.15">
      <c r="B34" s="3">
        <v>8</v>
      </c>
      <c r="C34" s="3">
        <v>7</v>
      </c>
      <c r="D34" s="3">
        <v>9</v>
      </c>
      <c r="E34" s="3">
        <v>4</v>
      </c>
      <c r="F34" s="3">
        <v>0</v>
      </c>
      <c r="G34" s="4">
        <f>100*(0.95*10+0.7*7+0.3*9+0.05*4+0.01*0)/(B34+C34+D34+E34+F34)</f>
        <v>61.785714285714278</v>
      </c>
      <c r="H34" s="1"/>
    </row>
    <row r="35" spans="1:8" x14ac:dyDescent="0.15">
      <c r="A35">
        <v>10</v>
      </c>
      <c r="B35" s="3">
        <v>1</v>
      </c>
      <c r="C35" s="3">
        <v>8</v>
      </c>
      <c r="D35" s="3">
        <v>13</v>
      </c>
      <c r="E35" s="3">
        <v>9</v>
      </c>
      <c r="F35" s="3">
        <v>1</v>
      </c>
      <c r="G35" s="4">
        <f>100*(0.95*1+0.7*8+0.3*13+0.05*9+0.01*1)/(B35+C35+D35+E35+F35)</f>
        <v>34.093749999999993</v>
      </c>
    </row>
    <row r="36" spans="1:8" x14ac:dyDescent="0.15">
      <c r="B36" s="3">
        <v>2</v>
      </c>
      <c r="C36" s="3">
        <v>5</v>
      </c>
      <c r="D36" s="3">
        <v>14</v>
      </c>
      <c r="E36" s="3">
        <v>7</v>
      </c>
      <c r="F36" s="3">
        <v>2</v>
      </c>
      <c r="G36" s="4">
        <f>100*(0.95*2+0.7*5+0.3*14+0.05*7+0.01*2)/(B36+C36+D36+E36+F36)</f>
        <v>33.233333333333334</v>
      </c>
    </row>
    <row r="37" spans="1:8" x14ac:dyDescent="0.15">
      <c r="B37" s="3">
        <v>2</v>
      </c>
      <c r="C37" s="3">
        <v>9</v>
      </c>
      <c r="D37" s="3">
        <v>10</v>
      </c>
      <c r="E37" s="3">
        <v>4</v>
      </c>
      <c r="F37" s="3">
        <v>5</v>
      </c>
      <c r="G37" s="4">
        <f>100*(0.95*2+0.7*9+0.3*10+0.05*4+0.01*5)/(B37+C37+D37+E37+F37)</f>
        <v>38.166666666666664</v>
      </c>
      <c r="H37" s="1"/>
    </row>
    <row r="38" spans="1:8" x14ac:dyDescent="0.15">
      <c r="B38" s="3"/>
      <c r="C38" s="3"/>
      <c r="D38" s="3"/>
      <c r="E38" s="3"/>
      <c r="F38" s="3"/>
      <c r="G38" s="3"/>
    </row>
    <row r="39" spans="1:8" x14ac:dyDescent="0.15">
      <c r="A39" t="s">
        <v>16</v>
      </c>
      <c r="B39" s="3"/>
      <c r="C39" s="3"/>
      <c r="D39" s="3"/>
      <c r="E39" s="3"/>
      <c r="F39" s="3"/>
      <c r="G39" s="3"/>
    </row>
    <row r="40" spans="1:8" x14ac:dyDescent="0.15">
      <c r="B40" s="3">
        <v>5</v>
      </c>
      <c r="C40" s="3">
        <v>4</v>
      </c>
      <c r="D40" s="3">
        <v>3</v>
      </c>
      <c r="E40" s="3">
        <v>2</v>
      </c>
      <c r="F40" s="3">
        <v>1</v>
      </c>
      <c r="G40" s="3"/>
    </row>
    <row r="41" spans="1:8" x14ac:dyDescent="0.15">
      <c r="A41">
        <v>0</v>
      </c>
      <c r="B41" s="3">
        <v>1</v>
      </c>
      <c r="C41" s="3">
        <v>14</v>
      </c>
      <c r="D41" s="3">
        <v>8</v>
      </c>
      <c r="E41" s="3">
        <v>6</v>
      </c>
      <c r="F41" s="3">
        <v>1</v>
      </c>
      <c r="G41" s="4">
        <f>100*(0.95*1+0.7*14+0.3*8+0.05*6+0.01*1)/(B41+C41+D41+E41+F41)</f>
        <v>44.866666666666667</v>
      </c>
    </row>
    <row r="42" spans="1:8" x14ac:dyDescent="0.15">
      <c r="B42" s="3">
        <v>2</v>
      </c>
      <c r="C42" s="3">
        <v>9</v>
      </c>
      <c r="D42" s="3">
        <v>13</v>
      </c>
      <c r="E42" s="3">
        <v>3</v>
      </c>
      <c r="F42" s="3">
        <v>2</v>
      </c>
      <c r="G42" s="4">
        <f>100*(0.95*2+0.7*9+0.3*13+0.05*3+0.01*2)/(B42+D42+C42+E42+F42)</f>
        <v>42.310344827586206</v>
      </c>
    </row>
    <row r="43" spans="1:8" x14ac:dyDescent="0.15">
      <c r="B43" s="3">
        <v>1</v>
      </c>
      <c r="C43" s="3">
        <v>10</v>
      </c>
      <c r="D43" s="3">
        <v>12</v>
      </c>
      <c r="E43" s="3">
        <v>4</v>
      </c>
      <c r="F43" s="3">
        <v>3</v>
      </c>
      <c r="G43" s="4">
        <f>100*(0.95*1+0.7*10+0.3*12+0.05*4+0.01*3)/(B43+D43+C43+E43+F43)</f>
        <v>39.266666666666666</v>
      </c>
      <c r="H43" s="1"/>
    </row>
    <row r="44" spans="1:8" x14ac:dyDescent="0.15">
      <c r="A44">
        <v>1</v>
      </c>
      <c r="B44" s="3">
        <v>3</v>
      </c>
      <c r="C44" s="3">
        <v>11</v>
      </c>
      <c r="D44" s="3">
        <v>16</v>
      </c>
      <c r="E44" s="3">
        <v>0</v>
      </c>
      <c r="F44" s="3">
        <v>0</v>
      </c>
      <c r="G44" s="4">
        <f>100*(0.95*3+0.7*11+0.3*16+0.05*0+0.01*0)/(B44+C44+D44+E44+F44)</f>
        <v>51.166666666666657</v>
      </c>
    </row>
    <row r="45" spans="1:8" x14ac:dyDescent="0.15">
      <c r="B45" s="3">
        <v>2</v>
      </c>
      <c r="C45" s="3">
        <v>12</v>
      </c>
      <c r="D45" s="3">
        <v>14</v>
      </c>
      <c r="E45" s="3">
        <v>2</v>
      </c>
      <c r="F45" s="3">
        <v>0</v>
      </c>
      <c r="G45" s="4">
        <f>100*(0.95*2+0.7*12+0.3*14+0.05*2+0.01*0)/(B45+C45+D45+E45+F45)</f>
        <v>48.666666666666664</v>
      </c>
    </row>
    <row r="46" spans="1:8" x14ac:dyDescent="0.15">
      <c r="B46" s="3">
        <v>1</v>
      </c>
      <c r="C46" s="3">
        <v>9</v>
      </c>
      <c r="D46" s="3">
        <v>14</v>
      </c>
      <c r="E46" s="3">
        <v>6</v>
      </c>
      <c r="F46" s="3">
        <v>0</v>
      </c>
      <c r="G46" s="4">
        <f>100*(0.95*1+0.7*9+0.3*14+0.05*6+0.01*0)/(B46+D46+C46+E46+F46)</f>
        <v>39.166666666666664</v>
      </c>
      <c r="H46" s="1"/>
    </row>
    <row r="47" spans="1:8" x14ac:dyDescent="0.15">
      <c r="A47">
        <v>10</v>
      </c>
      <c r="B47" s="3">
        <v>0</v>
      </c>
      <c r="C47" s="3">
        <v>7</v>
      </c>
      <c r="D47" s="3">
        <v>9</v>
      </c>
      <c r="E47" s="3">
        <v>5</v>
      </c>
      <c r="F47" s="3">
        <v>4</v>
      </c>
      <c r="G47" s="4">
        <f>100*(0.95*0+0.7*7+0.3*9+0.05*9+0.01*4)/(B47+C47+D47+E47+F47)</f>
        <v>32.359999999999992</v>
      </c>
    </row>
    <row r="48" spans="1:8" x14ac:dyDescent="0.15">
      <c r="B48" s="3">
        <v>0</v>
      </c>
      <c r="C48" s="3">
        <v>8</v>
      </c>
      <c r="D48" s="3">
        <v>12</v>
      </c>
      <c r="E48" s="3">
        <v>6</v>
      </c>
      <c r="F48" s="3">
        <v>4</v>
      </c>
      <c r="G48" s="4">
        <f>100*(0.95*0+0.7*8+0.3*12+0.05*6+0.01*4)/(B48+C48+D48+E48+F48)</f>
        <v>31.799999999999997</v>
      </c>
    </row>
    <row r="49" spans="1:8" x14ac:dyDescent="0.15">
      <c r="B49" s="3">
        <v>0</v>
      </c>
      <c r="C49" s="3">
        <v>9</v>
      </c>
      <c r="D49" s="3">
        <v>8</v>
      </c>
      <c r="E49" s="3">
        <v>9</v>
      </c>
      <c r="F49" s="3">
        <v>4</v>
      </c>
      <c r="G49" s="4">
        <f>100*(0.95*0+0.7*9+0.3*8+0.05*9+0.01*4)/(B49+C49+D49+E49+F49)</f>
        <v>30.633333333333326</v>
      </c>
      <c r="H49" s="1"/>
    </row>
    <row r="50" spans="1:8" x14ac:dyDescent="0.15">
      <c r="B50" s="3"/>
      <c r="C50" s="3"/>
      <c r="D50" s="3"/>
      <c r="E50" s="3"/>
      <c r="F50" s="3"/>
      <c r="G50" s="3"/>
    </row>
    <row r="51" spans="1:8" x14ac:dyDescent="0.15">
      <c r="A51" t="s">
        <v>17</v>
      </c>
      <c r="B51" s="3"/>
      <c r="C51" s="3"/>
      <c r="D51" s="3"/>
      <c r="E51" s="3"/>
      <c r="F51" s="3"/>
      <c r="G51" s="3"/>
    </row>
    <row r="52" spans="1:8" x14ac:dyDescent="0.15">
      <c r="B52" s="3">
        <v>5</v>
      </c>
      <c r="C52" s="3">
        <v>4</v>
      </c>
      <c r="D52" s="3">
        <v>3</v>
      </c>
      <c r="E52" s="3">
        <v>2</v>
      </c>
      <c r="F52" s="3">
        <v>1</v>
      </c>
      <c r="G52" s="3"/>
    </row>
    <row r="53" spans="1:8" x14ac:dyDescent="0.15">
      <c r="A53">
        <v>0</v>
      </c>
      <c r="B53" s="3">
        <v>1</v>
      </c>
      <c r="C53" s="3">
        <v>10</v>
      </c>
      <c r="D53" s="3">
        <v>8</v>
      </c>
      <c r="E53" s="3">
        <v>6</v>
      </c>
      <c r="F53" s="3">
        <v>5</v>
      </c>
      <c r="G53" s="4">
        <f>100*(0.95*1+0.7*10+0.3*8+0.05*6+0.01*5)/(B53+C53+D53+E53+F53)</f>
        <v>35.666666666666664</v>
      </c>
    </row>
    <row r="54" spans="1:8" x14ac:dyDescent="0.15">
      <c r="B54" s="3">
        <v>1</v>
      </c>
      <c r="C54" s="3">
        <v>13</v>
      </c>
      <c r="D54" s="3">
        <v>5</v>
      </c>
      <c r="E54" s="3">
        <v>7</v>
      </c>
      <c r="F54" s="3">
        <v>4</v>
      </c>
      <c r="G54" s="4">
        <f>100*(0.95*1+0.7*13+0.3*5+0.05*7+0.01*4)/(B54+D54+C54+E54+F54)</f>
        <v>39.79999999999999</v>
      </c>
    </row>
    <row r="55" spans="1:8" x14ac:dyDescent="0.15">
      <c r="B55" s="3">
        <v>0</v>
      </c>
      <c r="C55" s="3">
        <v>12</v>
      </c>
      <c r="D55" s="3">
        <v>10</v>
      </c>
      <c r="E55" s="3">
        <v>8</v>
      </c>
      <c r="F55" s="3">
        <v>0</v>
      </c>
      <c r="G55" s="4">
        <f>100*(0.95*0+0.7*12+0.3*10+0.05*8+0.01*0)/(B55+E55+C55+D55+F55)</f>
        <v>39.333333333333336</v>
      </c>
      <c r="H55" s="1"/>
    </row>
    <row r="56" spans="1:8" x14ac:dyDescent="0.15">
      <c r="A56">
        <v>1</v>
      </c>
      <c r="B56" s="3">
        <v>2</v>
      </c>
      <c r="C56" s="3">
        <v>12</v>
      </c>
      <c r="D56" s="3">
        <v>7</v>
      </c>
      <c r="E56" s="3">
        <v>7</v>
      </c>
      <c r="F56" s="3">
        <v>2</v>
      </c>
      <c r="G56" s="4">
        <f>100*(0.95*2+0.7*12+0.3*7+0.05*7+0.01*2)/(B56+C56+D56+E56+F56)</f>
        <v>42.566666666666656</v>
      </c>
    </row>
    <row r="57" spans="1:8" x14ac:dyDescent="0.15">
      <c r="B57" s="3">
        <v>1</v>
      </c>
      <c r="C57" s="3">
        <v>11</v>
      </c>
      <c r="D57" s="3">
        <v>9</v>
      </c>
      <c r="E57" s="3">
        <v>7</v>
      </c>
      <c r="F57" s="3">
        <v>2</v>
      </c>
      <c r="G57" s="4">
        <f>100*(0.95*1+0.7*11+0.3*9+0.05*7+0.01*2)/(B57+D57+C57+E57+F57)</f>
        <v>39.066666666666656</v>
      </c>
    </row>
    <row r="58" spans="1:8" x14ac:dyDescent="0.15">
      <c r="B58" s="3">
        <v>2</v>
      </c>
      <c r="C58" s="3">
        <v>12</v>
      </c>
      <c r="D58" s="3">
        <v>14</v>
      </c>
      <c r="E58" s="3">
        <v>1</v>
      </c>
      <c r="F58" s="3">
        <v>1</v>
      </c>
      <c r="G58" s="4">
        <f>100*(0.95*2+0.7*12+0.3*14+0.05*1+0.01*1)/(B58+D58+C58+E58+F58)</f>
        <v>48.533333333333331</v>
      </c>
      <c r="H58" s="1"/>
    </row>
    <row r="59" spans="1:8" x14ac:dyDescent="0.15">
      <c r="A59">
        <v>10</v>
      </c>
      <c r="B59" s="3">
        <v>0</v>
      </c>
      <c r="C59" s="3">
        <v>6</v>
      </c>
      <c r="D59" s="3">
        <v>10</v>
      </c>
      <c r="E59" s="3">
        <v>6</v>
      </c>
      <c r="F59" s="3">
        <v>8</v>
      </c>
      <c r="G59" s="4">
        <f>100*(0.95*0+0.7*6+0.3*10+0.05*6+0.01*8)/(B59+C59+D59+E59+F59)</f>
        <v>25.266666666666662</v>
      </c>
    </row>
    <row r="60" spans="1:8" x14ac:dyDescent="0.15">
      <c r="B60" s="3">
        <v>0</v>
      </c>
      <c r="C60" s="3">
        <v>5</v>
      </c>
      <c r="D60" s="3">
        <v>8</v>
      </c>
      <c r="E60" s="3">
        <v>0</v>
      </c>
      <c r="F60" s="3">
        <v>17</v>
      </c>
      <c r="G60" s="4">
        <f>100*(0.95*0+0.7*5+0.3*8+0.05*0+0.01*17)/(B60+C60+D60+E60+F60)</f>
        <v>20.233333333333334</v>
      </c>
    </row>
    <row r="61" spans="1:8" x14ac:dyDescent="0.15">
      <c r="B61" s="3">
        <v>0</v>
      </c>
      <c r="C61" s="3">
        <v>6</v>
      </c>
      <c r="D61" s="3">
        <v>10</v>
      </c>
      <c r="E61" s="3">
        <v>2</v>
      </c>
      <c r="F61" s="3">
        <v>12</v>
      </c>
      <c r="G61" s="4">
        <f>100*(0.95*0+0.7*6+0.3*10+0.05*2+0.01*12)/(B61+C61+D61+E61+F61)</f>
        <v>24.733333333333331</v>
      </c>
      <c r="H61" s="1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99"/>
  <sheetViews>
    <sheetView workbookViewId="0">
      <selection activeCell="AI69" sqref="AI69"/>
    </sheetView>
  </sheetViews>
  <sheetFormatPr defaultRowHeight="13.5" x14ac:dyDescent="0.15"/>
  <cols>
    <col min="1" max="1" width="9" style="3"/>
    <col min="34" max="35" width="10.5" bestFit="1" customWidth="1"/>
    <col min="36" max="37" width="9.5" bestFit="1" customWidth="1"/>
  </cols>
  <sheetData>
    <row r="2" spans="1:46" x14ac:dyDescent="0.15">
      <c r="L2" t="s">
        <v>178</v>
      </c>
      <c r="M2" t="s">
        <v>179</v>
      </c>
      <c r="N2" t="s">
        <v>180</v>
      </c>
    </row>
    <row r="3" spans="1:46" x14ac:dyDescent="0.15">
      <c r="E3" t="s">
        <v>181</v>
      </c>
      <c r="F3" t="s">
        <v>182</v>
      </c>
      <c r="H3" t="s">
        <v>183</v>
      </c>
      <c r="I3" t="s">
        <v>184</v>
      </c>
      <c r="J3" t="s">
        <v>185</v>
      </c>
      <c r="K3" t="s">
        <v>186</v>
      </c>
      <c r="L3" s="7">
        <f>AVERAGE(L4:L7)</f>
        <v>1.0060885283948091</v>
      </c>
      <c r="M3" s="7">
        <f t="shared" ref="M3:N3" si="0">AVERAGE(M4:M7)</f>
        <v>0.99678619451185901</v>
      </c>
      <c r="N3" s="7">
        <f t="shared" si="0"/>
        <v>0.99649901719645406</v>
      </c>
    </row>
    <row r="4" spans="1:46" x14ac:dyDescent="0.15">
      <c r="D4" t="s">
        <v>210</v>
      </c>
      <c r="F4">
        <v>0.25869999999999999</v>
      </c>
      <c r="H4">
        <v>0.25290000000000001</v>
      </c>
      <c r="I4">
        <v>0.2525</v>
      </c>
      <c r="J4">
        <v>0.25159999999999999</v>
      </c>
      <c r="K4">
        <v>1.0061</v>
      </c>
      <c r="L4">
        <f>H4/F4</f>
        <v>0.97758020873598772</v>
      </c>
      <c r="M4">
        <f>I4/H4</f>
        <v>0.99841834717279554</v>
      </c>
      <c r="N4" s="7">
        <f t="shared" ref="N4:N7" si="1">J4/I4</f>
        <v>0.99643564356435643</v>
      </c>
    </row>
    <row r="5" spans="1:46" x14ac:dyDescent="0.15">
      <c r="D5" t="s">
        <v>211</v>
      </c>
      <c r="F5">
        <v>0.26669999999999999</v>
      </c>
      <c r="H5">
        <v>0.27660000000000001</v>
      </c>
      <c r="I5">
        <v>0.27639999999999998</v>
      </c>
      <c r="J5">
        <v>0.2752</v>
      </c>
      <c r="L5">
        <f t="shared" ref="L5:L7" si="2">H5/F5</f>
        <v>1.0371203599550056</v>
      </c>
      <c r="M5">
        <f t="shared" ref="M5:M7" si="3">I5/H5</f>
        <v>0.99927693420101216</v>
      </c>
      <c r="N5" s="7">
        <f t="shared" si="1"/>
        <v>0.99565846599131702</v>
      </c>
    </row>
    <row r="6" spans="1:46" x14ac:dyDescent="0.15">
      <c r="D6" t="s">
        <v>212</v>
      </c>
      <c r="F6">
        <v>0.25169999999999998</v>
      </c>
      <c r="H6">
        <v>0.2606</v>
      </c>
      <c r="I6">
        <v>0.25940000000000002</v>
      </c>
      <c r="J6">
        <v>0.25840000000000002</v>
      </c>
      <c r="L6">
        <f t="shared" si="2"/>
        <v>1.0353595550258246</v>
      </c>
      <c r="M6">
        <f t="shared" si="3"/>
        <v>0.9953952417498082</v>
      </c>
      <c r="N6" s="7">
        <f t="shared" si="1"/>
        <v>0.99614494988434854</v>
      </c>
    </row>
    <row r="7" spans="1:46" x14ac:dyDescent="0.15">
      <c r="D7" t="s">
        <v>213</v>
      </c>
      <c r="F7">
        <v>0.2762</v>
      </c>
      <c r="H7">
        <v>0.26910000000000001</v>
      </c>
      <c r="I7">
        <v>0.26750000000000002</v>
      </c>
      <c r="J7">
        <v>0.26690000000000003</v>
      </c>
      <c r="L7">
        <f t="shared" si="2"/>
        <v>0.97429398986241855</v>
      </c>
      <c r="M7">
        <f t="shared" si="3"/>
        <v>0.99405425492382016</v>
      </c>
      <c r="N7" s="7">
        <f t="shared" si="1"/>
        <v>0.99775700934579448</v>
      </c>
    </row>
    <row r="9" spans="1:46" x14ac:dyDescent="0.15">
      <c r="E9" t="s">
        <v>254</v>
      </c>
      <c r="F9" t="s">
        <v>187</v>
      </c>
      <c r="G9" t="s">
        <v>255</v>
      </c>
      <c r="H9" t="s">
        <v>188</v>
      </c>
      <c r="I9" t="s">
        <v>189</v>
      </c>
      <c r="J9" t="s">
        <v>190</v>
      </c>
      <c r="K9" t="s">
        <v>209</v>
      </c>
      <c r="N9" t="s">
        <v>250</v>
      </c>
      <c r="O9" t="s">
        <v>251</v>
      </c>
      <c r="P9" t="s">
        <v>253</v>
      </c>
      <c r="Q9" t="s">
        <v>252</v>
      </c>
      <c r="AR9" t="s">
        <v>199</v>
      </c>
      <c r="AS9" t="s">
        <v>200</v>
      </c>
      <c r="AT9" t="s">
        <v>201</v>
      </c>
    </row>
    <row r="10" spans="1:46" x14ac:dyDescent="0.15">
      <c r="A10" s="3" t="s">
        <v>191</v>
      </c>
      <c r="B10" t="s">
        <v>192</v>
      </c>
      <c r="C10">
        <v>0</v>
      </c>
      <c r="D10">
        <v>1</v>
      </c>
      <c r="E10">
        <v>0.50039999999999996</v>
      </c>
      <c r="F10">
        <v>0.77010000000000001</v>
      </c>
      <c r="G10">
        <f>F10-E10</f>
        <v>0.26970000000000005</v>
      </c>
      <c r="H10">
        <v>0.60640000000000005</v>
      </c>
      <c r="I10">
        <v>0.45569999999999999</v>
      </c>
      <c r="J10">
        <v>0.2994</v>
      </c>
      <c r="K10">
        <v>3.3999999999991815E-3</v>
      </c>
      <c r="L10" s="1">
        <f>(H10-G10*1.0061)*100/E10</f>
        <v>66.957400079936065</v>
      </c>
      <c r="M10" s="2">
        <f>(I10-G10*0.9968)*100/E10</f>
        <v>37.342733812949632</v>
      </c>
      <c r="N10" s="8">
        <f>L10-M10</f>
        <v>29.614666266986433</v>
      </c>
      <c r="O10" s="1">
        <f>(I10-J10)*100/E10</f>
        <v>31.235011990407674</v>
      </c>
      <c r="P10" s="7">
        <f>J10-G10*0.9965</f>
        <v>3.064394999999992E-2</v>
      </c>
      <c r="Q10" s="1">
        <f>(P10-K10)*100/E10</f>
        <v>5.4444344524381982</v>
      </c>
      <c r="R10" s="8"/>
      <c r="Y10" t="s">
        <v>199</v>
      </c>
      <c r="Z10" t="s">
        <v>200</v>
      </c>
      <c r="AA10" t="s">
        <v>201</v>
      </c>
      <c r="AH10" t="s">
        <v>199</v>
      </c>
      <c r="AI10" t="s">
        <v>200</v>
      </c>
      <c r="AJ10" t="s">
        <v>201</v>
      </c>
    </row>
    <row r="11" spans="1:46" x14ac:dyDescent="0.15">
      <c r="A11" s="3" t="s">
        <v>191</v>
      </c>
      <c r="B11" t="s">
        <v>119</v>
      </c>
      <c r="C11">
        <v>0</v>
      </c>
      <c r="D11">
        <v>2</v>
      </c>
      <c r="E11">
        <v>0.49969999999999998</v>
      </c>
      <c r="F11">
        <v>0.75409999999999999</v>
      </c>
      <c r="G11">
        <f t="shared" ref="G11:G74" si="4">F11-E11</f>
        <v>0.25440000000000002</v>
      </c>
      <c r="H11">
        <v>0.5907</v>
      </c>
      <c r="I11">
        <v>0.44059999999999999</v>
      </c>
      <c r="J11">
        <v>0.28370000000000001</v>
      </c>
      <c r="K11">
        <v>3.3999999999991815E-3</v>
      </c>
      <c r="L11" s="1">
        <f t="shared" ref="L11:L74" si="5">(H11-G11*1.0061)*100/E11</f>
        <v>66.989825895537336</v>
      </c>
      <c r="M11" s="2">
        <f t="shared" ref="M11:M74" si="6">(I11-G11*0.9968)*100/E11</f>
        <v>37.425271162697612</v>
      </c>
      <c r="N11" s="8">
        <f t="shared" ref="N11:N74" si="7">L11-M11</f>
        <v>29.564554732839724</v>
      </c>
      <c r="O11" s="1">
        <f t="shared" ref="O11:O74" si="8">(I11-J11)*100/E11</f>
        <v>31.398839303582147</v>
      </c>
      <c r="P11" s="7">
        <f t="shared" ref="P11:P74" si="9">J11-G11*0.9965</f>
        <v>3.0190400000000006E-2</v>
      </c>
      <c r="Q11" s="1">
        <f t="shared" ref="Q11:Q74" si="10">(P11-K11)*100/E11</f>
        <v>5.3612967780670049</v>
      </c>
      <c r="R11" s="8"/>
      <c r="U11" t="s">
        <v>191</v>
      </c>
      <c r="V11" t="s">
        <v>202</v>
      </c>
      <c r="W11">
        <v>0</v>
      </c>
      <c r="X11">
        <v>1</v>
      </c>
      <c r="Y11" s="1">
        <v>29.614666266986433</v>
      </c>
      <c r="Z11" s="1">
        <v>31.235011990407674</v>
      </c>
      <c r="AA11" s="1">
        <v>5.4444344524381982</v>
      </c>
      <c r="AD11" t="s">
        <v>191</v>
      </c>
      <c r="AE11" t="s">
        <v>202</v>
      </c>
      <c r="AF11">
        <v>1</v>
      </c>
      <c r="AG11">
        <v>1</v>
      </c>
      <c r="AH11" s="1">
        <v>31.069498401278985</v>
      </c>
      <c r="AI11" s="1">
        <v>31.794564348521178</v>
      </c>
      <c r="AJ11" s="1">
        <v>5.1986111111112798</v>
      </c>
      <c r="AN11" t="s">
        <v>191</v>
      </c>
      <c r="AO11" t="s">
        <v>202</v>
      </c>
      <c r="AP11">
        <v>10</v>
      </c>
      <c r="AQ11">
        <v>1</v>
      </c>
      <c r="AR11" s="1">
        <v>30.296926926926936</v>
      </c>
      <c r="AS11" s="1">
        <v>29.829829829829833</v>
      </c>
      <c r="AT11" s="1">
        <v>5.6838338338341829</v>
      </c>
    </row>
    <row r="12" spans="1:46" x14ac:dyDescent="0.15">
      <c r="A12" s="3" t="s">
        <v>191</v>
      </c>
      <c r="B12" t="s">
        <v>119</v>
      </c>
      <c r="C12">
        <v>0</v>
      </c>
      <c r="D12">
        <v>3</v>
      </c>
      <c r="E12">
        <v>0.4995</v>
      </c>
      <c r="F12">
        <v>0.74919999999999998</v>
      </c>
      <c r="G12">
        <f t="shared" si="4"/>
        <v>0.24969999999999998</v>
      </c>
      <c r="H12">
        <v>0.59060000000000001</v>
      </c>
      <c r="I12">
        <v>0.43590000000000001</v>
      </c>
      <c r="J12">
        <v>0.27750000000000002</v>
      </c>
      <c r="K12">
        <v>3.3999999999991815E-3</v>
      </c>
      <c r="L12" s="1">
        <f t="shared" si="5"/>
        <v>67.943309309309313</v>
      </c>
      <c r="M12" s="2">
        <f t="shared" si="6"/>
        <v>37.437245245245251</v>
      </c>
      <c r="N12" s="8">
        <f t="shared" si="7"/>
        <v>30.506064064064063</v>
      </c>
      <c r="O12" s="1">
        <f t="shared" si="8"/>
        <v>31.711711711711708</v>
      </c>
      <c r="P12" s="7">
        <f t="shared" si="9"/>
        <v>2.8673950000000031E-2</v>
      </c>
      <c r="Q12" s="1">
        <f t="shared" si="10"/>
        <v>5.0598498498500204</v>
      </c>
      <c r="R12" s="8"/>
      <c r="S12" s="1"/>
      <c r="T12" s="1"/>
      <c r="U12" s="1" t="s">
        <v>191</v>
      </c>
      <c r="V12" s="1" t="s">
        <v>202</v>
      </c>
      <c r="W12">
        <v>0</v>
      </c>
      <c r="X12">
        <v>2</v>
      </c>
      <c r="Y12" s="1">
        <v>29.564554732839724</v>
      </c>
      <c r="Z12" s="1">
        <v>31.398839303582147</v>
      </c>
      <c r="AA12" s="1">
        <v>5.3612967780670049</v>
      </c>
      <c r="AD12" t="s">
        <v>191</v>
      </c>
      <c r="AE12" t="s">
        <v>202</v>
      </c>
      <c r="AF12">
        <v>1</v>
      </c>
      <c r="AG12">
        <v>2</v>
      </c>
      <c r="AH12" s="1">
        <v>29.619526473526484</v>
      </c>
      <c r="AI12" s="1">
        <v>32.34765234765235</v>
      </c>
      <c r="AJ12" s="1">
        <v>4.7399900099901746</v>
      </c>
      <c r="AN12" t="s">
        <v>191</v>
      </c>
      <c r="AO12" t="s">
        <v>202</v>
      </c>
      <c r="AP12">
        <v>10</v>
      </c>
      <c r="AQ12">
        <v>2</v>
      </c>
      <c r="AR12" s="1">
        <v>30.55924275724275</v>
      </c>
      <c r="AS12" s="1">
        <v>31.048951048951061</v>
      </c>
      <c r="AT12" s="1">
        <v>4.6873226773230012</v>
      </c>
    </row>
    <row r="13" spans="1:46" x14ac:dyDescent="0.15">
      <c r="A13" s="3" t="s">
        <v>191</v>
      </c>
      <c r="B13" t="s">
        <v>193</v>
      </c>
      <c r="C13">
        <v>0</v>
      </c>
      <c r="D13">
        <v>1</v>
      </c>
      <c r="E13">
        <v>0.5</v>
      </c>
      <c r="F13">
        <v>0.75349999999999995</v>
      </c>
      <c r="G13">
        <f t="shared" si="4"/>
        <v>0.25349999999999995</v>
      </c>
      <c r="H13">
        <v>0.58209999999999995</v>
      </c>
      <c r="I13">
        <v>0.42320000000000002</v>
      </c>
      <c r="J13">
        <v>0.27700000000000002</v>
      </c>
      <c r="K13">
        <v>3.1999999999996476E-3</v>
      </c>
      <c r="L13" s="1">
        <f t="shared" si="5"/>
        <v>65.410730000000001</v>
      </c>
      <c r="M13" s="2">
        <f t="shared" si="6"/>
        <v>34.102240000000016</v>
      </c>
      <c r="N13" s="8">
        <f t="shared" si="7"/>
        <v>31.308489999999985</v>
      </c>
      <c r="O13" s="1">
        <f t="shared" si="8"/>
        <v>29.24</v>
      </c>
      <c r="P13" s="7">
        <f t="shared" si="9"/>
        <v>2.4387250000000082E-2</v>
      </c>
      <c r="Q13" s="1">
        <f t="shared" si="10"/>
        <v>4.237450000000087</v>
      </c>
      <c r="R13" s="8"/>
      <c r="U13" t="s">
        <v>191</v>
      </c>
      <c r="V13" t="s">
        <v>202</v>
      </c>
      <c r="W13">
        <v>0</v>
      </c>
      <c r="X13">
        <v>3</v>
      </c>
      <c r="Y13" s="1">
        <v>30.506064064064063</v>
      </c>
      <c r="Z13" s="1">
        <v>31.711711711711708</v>
      </c>
      <c r="AA13" s="1">
        <v>5.0598498498500204</v>
      </c>
      <c r="AD13" t="s">
        <v>191</v>
      </c>
      <c r="AE13" t="s">
        <v>202</v>
      </c>
      <c r="AF13">
        <v>1</v>
      </c>
      <c r="AG13">
        <v>3</v>
      </c>
      <c r="AH13" s="1">
        <v>32.996569941965191</v>
      </c>
      <c r="AI13" s="1">
        <v>29.297578547128271</v>
      </c>
      <c r="AJ13" s="1">
        <v>4.6846708024816603</v>
      </c>
      <c r="AN13" t="s">
        <v>191</v>
      </c>
      <c r="AO13" t="s">
        <v>202</v>
      </c>
      <c r="AP13">
        <v>10</v>
      </c>
      <c r="AQ13">
        <v>3</v>
      </c>
      <c r="AR13" s="1">
        <v>30.905296821906859</v>
      </c>
      <c r="AS13" s="1">
        <v>29.002598440935444</v>
      </c>
      <c r="AT13" s="1">
        <v>4.6564061563065682</v>
      </c>
    </row>
    <row r="14" spans="1:46" x14ac:dyDescent="0.15">
      <c r="A14" s="3" t="s">
        <v>191</v>
      </c>
      <c r="B14" t="s">
        <v>193</v>
      </c>
      <c r="C14">
        <v>0</v>
      </c>
      <c r="D14">
        <v>2</v>
      </c>
      <c r="E14">
        <v>0.5</v>
      </c>
      <c r="F14">
        <v>0.75090000000000001</v>
      </c>
      <c r="G14">
        <f t="shared" si="4"/>
        <v>0.25090000000000001</v>
      </c>
      <c r="H14">
        <v>0.57640000000000002</v>
      </c>
      <c r="I14">
        <v>0.42259999999999998</v>
      </c>
      <c r="J14">
        <v>0.2732</v>
      </c>
      <c r="K14">
        <v>3.1999999999996476E-3</v>
      </c>
      <c r="L14" s="1">
        <f t="shared" si="5"/>
        <v>64.793902000000003</v>
      </c>
      <c r="M14" s="2">
        <f t="shared" si="6"/>
        <v>34.500575999999995</v>
      </c>
      <c r="N14" s="8">
        <f t="shared" si="7"/>
        <v>30.293326000000008</v>
      </c>
      <c r="O14" s="1">
        <f t="shared" si="8"/>
        <v>29.879999999999995</v>
      </c>
      <c r="P14" s="7">
        <f t="shared" si="9"/>
        <v>2.3178149999999953E-2</v>
      </c>
      <c r="Q14" s="1">
        <f t="shared" si="10"/>
        <v>3.9956300000000611</v>
      </c>
      <c r="R14" s="8"/>
      <c r="U14" t="s">
        <v>191</v>
      </c>
      <c r="V14" t="s">
        <v>203</v>
      </c>
      <c r="W14">
        <v>0</v>
      </c>
      <c r="X14">
        <v>1</v>
      </c>
      <c r="Y14" s="1">
        <v>31.308489999999985</v>
      </c>
      <c r="Z14" s="1">
        <v>29.24</v>
      </c>
      <c r="AA14" s="1">
        <v>4.237450000000087</v>
      </c>
      <c r="AD14" t="s">
        <v>191</v>
      </c>
      <c r="AE14" t="s">
        <v>203</v>
      </c>
      <c r="AF14">
        <v>1</v>
      </c>
      <c r="AG14">
        <v>1</v>
      </c>
      <c r="AH14" s="1">
        <v>28.944495999999994</v>
      </c>
      <c r="AI14" s="1">
        <v>30.980000000000008</v>
      </c>
      <c r="AJ14" s="1">
        <v>4.7264800000001657</v>
      </c>
      <c r="AN14" t="s">
        <v>191</v>
      </c>
      <c r="AO14" t="s">
        <v>203</v>
      </c>
      <c r="AP14">
        <v>10</v>
      </c>
      <c r="AQ14">
        <v>1</v>
      </c>
      <c r="AR14" s="1">
        <v>30.704031612645039</v>
      </c>
      <c r="AS14" s="1">
        <v>31.672669067627048</v>
      </c>
      <c r="AT14" s="1">
        <v>3.1250000000003584</v>
      </c>
    </row>
    <row r="15" spans="1:46" x14ac:dyDescent="0.15">
      <c r="A15" s="3" t="s">
        <v>191</v>
      </c>
      <c r="B15" t="s">
        <v>193</v>
      </c>
      <c r="C15">
        <v>0</v>
      </c>
      <c r="D15">
        <v>3</v>
      </c>
      <c r="E15">
        <v>0.5</v>
      </c>
      <c r="F15">
        <v>0.76970000000000005</v>
      </c>
      <c r="G15">
        <f t="shared" si="4"/>
        <v>0.26970000000000005</v>
      </c>
      <c r="H15">
        <v>0.58799999999999997</v>
      </c>
      <c r="I15">
        <v>0.439</v>
      </c>
      <c r="J15">
        <v>0.29659999999999997</v>
      </c>
      <c r="K15">
        <v>3.1999999999996476E-3</v>
      </c>
      <c r="L15" s="1">
        <f t="shared" si="5"/>
        <v>63.330965999999989</v>
      </c>
      <c r="M15" s="2">
        <f>(I15-G15*0.9968)*100/E15</f>
        <v>34.032607999999989</v>
      </c>
      <c r="N15" s="8">
        <f t="shared" si="7"/>
        <v>29.298358</v>
      </c>
      <c r="O15" s="1">
        <f t="shared" si="8"/>
        <v>28.480000000000004</v>
      </c>
      <c r="P15" s="7">
        <f t="shared" si="9"/>
        <v>2.7843949999999895E-2</v>
      </c>
      <c r="Q15" s="1">
        <f t="shared" si="10"/>
        <v>4.9287900000000491</v>
      </c>
      <c r="R15" s="8"/>
      <c r="S15" s="1"/>
      <c r="T15" s="1"/>
      <c r="U15" s="1" t="s">
        <v>191</v>
      </c>
      <c r="V15" s="1" t="s">
        <v>203</v>
      </c>
      <c r="W15">
        <v>0</v>
      </c>
      <c r="X15">
        <v>2</v>
      </c>
      <c r="Y15" s="1">
        <v>30.293326000000008</v>
      </c>
      <c r="Z15" s="1">
        <v>29.879999999999995</v>
      </c>
      <c r="AA15" s="1">
        <v>3.9956300000000611</v>
      </c>
      <c r="AD15" t="s">
        <v>191</v>
      </c>
      <c r="AE15" t="s">
        <v>203</v>
      </c>
      <c r="AF15">
        <v>1</v>
      </c>
      <c r="AG15">
        <v>2</v>
      </c>
      <c r="AH15" s="1">
        <v>30.973237237237214</v>
      </c>
      <c r="AI15" s="1">
        <v>30.210210210210217</v>
      </c>
      <c r="AJ15" s="1">
        <v>3.9712912912914544</v>
      </c>
      <c r="AN15" t="s">
        <v>191</v>
      </c>
      <c r="AO15" t="s">
        <v>203</v>
      </c>
      <c r="AP15">
        <v>10</v>
      </c>
      <c r="AQ15">
        <v>2</v>
      </c>
      <c r="AR15" s="1">
        <v>31.991564000000004</v>
      </c>
      <c r="AS15" s="1">
        <v>30.599999999999994</v>
      </c>
      <c r="AT15" s="1">
        <v>3.7438200000003641</v>
      </c>
    </row>
    <row r="16" spans="1:46" x14ac:dyDescent="0.15">
      <c r="A16" s="3" t="s">
        <v>191</v>
      </c>
      <c r="B16" t="s">
        <v>119</v>
      </c>
      <c r="C16">
        <v>1</v>
      </c>
      <c r="D16">
        <v>1</v>
      </c>
      <c r="E16">
        <v>0.50039999999999996</v>
      </c>
      <c r="F16">
        <v>0.76149999999999995</v>
      </c>
      <c r="G16">
        <f t="shared" si="4"/>
        <v>0.2611</v>
      </c>
      <c r="H16">
        <v>0.60660000000000003</v>
      </c>
      <c r="I16">
        <v>0.44869999999999999</v>
      </c>
      <c r="J16">
        <v>0.28960000000000002</v>
      </c>
      <c r="K16">
        <v>3.3999999999991815E-3</v>
      </c>
      <c r="L16" s="1">
        <f t="shared" si="5"/>
        <v>68.726476818545166</v>
      </c>
      <c r="M16" s="2">
        <f t="shared" si="6"/>
        <v>37.656978417266181</v>
      </c>
      <c r="N16" s="8">
        <f t="shared" si="7"/>
        <v>31.069498401278985</v>
      </c>
      <c r="O16" s="1">
        <f t="shared" si="8"/>
        <v>31.794564348521178</v>
      </c>
      <c r="P16" s="7">
        <f t="shared" si="9"/>
        <v>2.9413850000000019E-2</v>
      </c>
      <c r="Q16" s="1">
        <f t="shared" si="10"/>
        <v>5.1986111111112798</v>
      </c>
      <c r="R16" s="8"/>
      <c r="U16" t="s">
        <v>191</v>
      </c>
      <c r="V16" t="s">
        <v>203</v>
      </c>
      <c r="W16">
        <v>0</v>
      </c>
      <c r="X16">
        <v>3</v>
      </c>
      <c r="Y16" s="1">
        <v>29.298358</v>
      </c>
      <c r="Z16" s="1">
        <v>28.480000000000004</v>
      </c>
      <c r="AA16" s="1">
        <v>4.9287900000000491</v>
      </c>
      <c r="AD16" t="s">
        <v>191</v>
      </c>
      <c r="AE16" t="s">
        <v>203</v>
      </c>
      <c r="AF16">
        <v>1</v>
      </c>
      <c r="AG16">
        <v>3</v>
      </c>
      <c r="AH16" s="1">
        <v>31.123194000000005</v>
      </c>
      <c r="AI16" s="1">
        <v>30.400000000000006</v>
      </c>
      <c r="AJ16" s="1">
        <v>4.2469700000001609</v>
      </c>
      <c r="AN16" t="s">
        <v>191</v>
      </c>
      <c r="AO16" t="s">
        <v>203</v>
      </c>
      <c r="AP16">
        <v>10</v>
      </c>
      <c r="AQ16">
        <v>3</v>
      </c>
      <c r="AR16" s="1">
        <v>30.898487697539508</v>
      </c>
      <c r="AS16" s="1">
        <v>31.586317263452688</v>
      </c>
      <c r="AT16" s="1">
        <v>4.1443688737751003</v>
      </c>
    </row>
    <row r="17" spans="1:46" x14ac:dyDescent="0.15">
      <c r="A17" s="3" t="s">
        <v>191</v>
      </c>
      <c r="B17" t="s">
        <v>119</v>
      </c>
      <c r="C17">
        <v>1</v>
      </c>
      <c r="D17">
        <v>2</v>
      </c>
      <c r="E17">
        <v>0.50049999999999994</v>
      </c>
      <c r="F17">
        <v>0.76439999999999997</v>
      </c>
      <c r="G17">
        <f t="shared" si="4"/>
        <v>0.26390000000000002</v>
      </c>
      <c r="H17">
        <v>0.60270000000000001</v>
      </c>
      <c r="I17">
        <v>0.45200000000000001</v>
      </c>
      <c r="J17">
        <v>0.29010000000000002</v>
      </c>
      <c r="K17">
        <v>3.3999999999991815E-3</v>
      </c>
      <c r="L17" s="1">
        <f t="shared" si="5"/>
        <v>67.370671328671335</v>
      </c>
      <c r="M17" s="2">
        <f t="shared" si="6"/>
        <v>37.751144855144851</v>
      </c>
      <c r="N17" s="8">
        <f t="shared" si="7"/>
        <v>29.619526473526484</v>
      </c>
      <c r="O17" s="1">
        <f t="shared" si="8"/>
        <v>32.34765234765235</v>
      </c>
      <c r="P17" s="7">
        <f t="shared" si="9"/>
        <v>2.7123649999999999E-2</v>
      </c>
      <c r="Q17" s="1">
        <f t="shared" si="10"/>
        <v>4.7399900099901746</v>
      </c>
      <c r="R17" s="8"/>
      <c r="U17" t="s">
        <v>204</v>
      </c>
      <c r="V17" t="s">
        <v>202</v>
      </c>
      <c r="W17">
        <v>0</v>
      </c>
      <c r="X17">
        <v>1</v>
      </c>
      <c r="Y17" s="1">
        <v>29.360048019207689</v>
      </c>
      <c r="Z17" s="1">
        <v>31.072428971588632</v>
      </c>
      <c r="AA17" s="1">
        <v>4.6393757503008697</v>
      </c>
      <c r="AD17" t="s">
        <v>204</v>
      </c>
      <c r="AE17" t="s">
        <v>202</v>
      </c>
      <c r="AF17">
        <v>1</v>
      </c>
      <c r="AG17">
        <v>1</v>
      </c>
      <c r="AH17" s="1">
        <v>30.382289084366271</v>
      </c>
      <c r="AI17" s="1">
        <v>32.107157137145137</v>
      </c>
      <c r="AJ17" s="1">
        <v>4.3334766093571844</v>
      </c>
      <c r="AN17" t="s">
        <v>204</v>
      </c>
      <c r="AO17" t="s">
        <v>202</v>
      </c>
      <c r="AP17">
        <v>10</v>
      </c>
      <c r="AQ17">
        <v>1</v>
      </c>
      <c r="AR17" s="1">
        <v>28.108918216356741</v>
      </c>
      <c r="AS17" s="1">
        <v>29.914017196560678</v>
      </c>
      <c r="AT17" s="1">
        <v>4.8017396520691022</v>
      </c>
    </row>
    <row r="18" spans="1:46" x14ac:dyDescent="0.15">
      <c r="A18" s="3" t="s">
        <v>191</v>
      </c>
      <c r="B18" t="s">
        <v>119</v>
      </c>
      <c r="C18">
        <v>1</v>
      </c>
      <c r="D18">
        <v>3</v>
      </c>
      <c r="E18">
        <v>0.49969999999999998</v>
      </c>
      <c r="F18">
        <v>0.75949999999999995</v>
      </c>
      <c r="G18">
        <f t="shared" si="4"/>
        <v>0.25979999999999998</v>
      </c>
      <c r="H18">
        <v>0.59940000000000004</v>
      </c>
      <c r="I18">
        <v>0.43209999999999998</v>
      </c>
      <c r="J18">
        <v>0.28570000000000001</v>
      </c>
      <c r="K18">
        <v>3.3999999999991815E-3</v>
      </c>
      <c r="L18" s="1">
        <f t="shared" si="5"/>
        <v>67.643630178106875</v>
      </c>
      <c r="M18" s="2">
        <f t="shared" si="6"/>
        <v>34.647060236141684</v>
      </c>
      <c r="N18" s="8">
        <f t="shared" si="7"/>
        <v>32.996569941965191</v>
      </c>
      <c r="O18" s="1">
        <f t="shared" si="8"/>
        <v>29.297578547128271</v>
      </c>
      <c r="P18" s="7">
        <f t="shared" si="9"/>
        <v>2.6809300000000036E-2</v>
      </c>
      <c r="Q18" s="1">
        <f t="shared" si="10"/>
        <v>4.6846708024816603</v>
      </c>
      <c r="R18" s="8"/>
      <c r="S18" s="1"/>
      <c r="T18" s="1"/>
      <c r="U18" s="1" t="s">
        <v>204</v>
      </c>
      <c r="V18" s="1" t="s">
        <v>202</v>
      </c>
      <c r="W18">
        <v>0</v>
      </c>
      <c r="X18">
        <v>2</v>
      </c>
      <c r="Y18" s="1">
        <v>29.882635891286974</v>
      </c>
      <c r="Z18" s="1">
        <v>32.234212629896085</v>
      </c>
      <c r="AA18" s="1">
        <v>6.2806854516393997</v>
      </c>
      <c r="AD18" t="s">
        <v>204</v>
      </c>
      <c r="AE18" t="s">
        <v>202</v>
      </c>
      <c r="AF18">
        <v>1</v>
      </c>
      <c r="AG18">
        <v>2</v>
      </c>
      <c r="AH18" s="1">
        <v>30.42307723089236</v>
      </c>
      <c r="AI18" s="1">
        <v>30.15206082432973</v>
      </c>
      <c r="AJ18" s="1">
        <v>4.3582833133262602</v>
      </c>
      <c r="AN18" t="s">
        <v>204</v>
      </c>
      <c r="AO18" t="s">
        <v>202</v>
      </c>
      <c r="AP18">
        <v>10</v>
      </c>
      <c r="AQ18">
        <v>2</v>
      </c>
      <c r="AR18" s="1">
        <v>31.064963036963057</v>
      </c>
      <c r="AS18" s="1">
        <v>30.369630369630368</v>
      </c>
      <c r="AT18" s="1">
        <v>4.6774625374620289</v>
      </c>
    </row>
    <row r="19" spans="1:46" x14ac:dyDescent="0.15">
      <c r="A19" s="3" t="s">
        <v>191</v>
      </c>
      <c r="B19" t="s">
        <v>193</v>
      </c>
      <c r="C19">
        <v>1</v>
      </c>
      <c r="D19">
        <v>1</v>
      </c>
      <c r="E19">
        <v>0.5</v>
      </c>
      <c r="F19">
        <v>0.76639999999999997</v>
      </c>
      <c r="G19">
        <f t="shared" si="4"/>
        <v>0.26639999999999997</v>
      </c>
      <c r="H19">
        <v>0.59460000000000002</v>
      </c>
      <c r="I19">
        <v>0.44740000000000002</v>
      </c>
      <c r="J19">
        <v>0.29249999999999998</v>
      </c>
      <c r="K19">
        <v>3.3999999999991815E-3</v>
      </c>
      <c r="L19" s="1">
        <f t="shared" si="5"/>
        <v>65.314992000000004</v>
      </c>
      <c r="M19" s="2">
        <f t="shared" si="6"/>
        <v>36.37049600000001</v>
      </c>
      <c r="N19" s="8">
        <f t="shared" si="7"/>
        <v>28.944495999999994</v>
      </c>
      <c r="O19" s="1">
        <f t="shared" si="8"/>
        <v>30.980000000000008</v>
      </c>
      <c r="P19" s="7">
        <f t="shared" si="9"/>
        <v>2.7032400000000012E-2</v>
      </c>
      <c r="Q19" s="1">
        <f t="shared" si="10"/>
        <v>4.7264800000001657</v>
      </c>
      <c r="R19" s="8"/>
      <c r="U19" t="s">
        <v>204</v>
      </c>
      <c r="V19" t="s">
        <v>202</v>
      </c>
      <c r="W19">
        <v>0</v>
      </c>
      <c r="X19">
        <v>3</v>
      </c>
      <c r="Y19" s="1">
        <v>29.201807445956753</v>
      </c>
      <c r="Z19" s="1">
        <v>31.945556445156122</v>
      </c>
      <c r="AA19" s="1">
        <v>5.4255704563658353</v>
      </c>
      <c r="AD19" t="s">
        <v>204</v>
      </c>
      <c r="AE19" t="s">
        <v>202</v>
      </c>
      <c r="AF19">
        <v>1</v>
      </c>
      <c r="AG19">
        <v>3</v>
      </c>
      <c r="AH19" s="1">
        <v>31.704972994598911</v>
      </c>
      <c r="AI19" s="1">
        <v>29.765953190638125</v>
      </c>
      <c r="AJ19" s="1">
        <v>4.5620724144838158</v>
      </c>
      <c r="AN19" t="s">
        <v>204</v>
      </c>
      <c r="AO19" t="s">
        <v>202</v>
      </c>
      <c r="AP19">
        <v>10</v>
      </c>
      <c r="AQ19">
        <v>3</v>
      </c>
      <c r="AR19" s="1">
        <v>33.542671328671325</v>
      </c>
      <c r="AS19" s="1">
        <v>28.451548451548447</v>
      </c>
      <c r="AT19" s="1">
        <v>3.5585114885109856</v>
      </c>
    </row>
    <row r="20" spans="1:46" x14ac:dyDescent="0.15">
      <c r="A20" s="3" t="s">
        <v>191</v>
      </c>
      <c r="B20" t="s">
        <v>193</v>
      </c>
      <c r="C20">
        <v>1</v>
      </c>
      <c r="D20">
        <v>2</v>
      </c>
      <c r="E20">
        <v>0.4995</v>
      </c>
      <c r="F20">
        <v>0.7671</v>
      </c>
      <c r="G20">
        <f t="shared" si="4"/>
        <v>0.2676</v>
      </c>
      <c r="H20">
        <v>0.59799999999999998</v>
      </c>
      <c r="I20">
        <v>0.44080000000000003</v>
      </c>
      <c r="J20">
        <v>0.28989999999999999</v>
      </c>
      <c r="K20">
        <v>3.3999999999991815E-3</v>
      </c>
      <c r="L20" s="1">
        <f t="shared" si="5"/>
        <v>65.819347347347332</v>
      </c>
      <c r="M20" s="2">
        <f t="shared" si="6"/>
        <v>34.846110110110118</v>
      </c>
      <c r="N20" s="8">
        <f t="shared" si="7"/>
        <v>30.973237237237214</v>
      </c>
      <c r="O20" s="1">
        <f t="shared" si="8"/>
        <v>30.210210210210217</v>
      </c>
      <c r="P20" s="7">
        <f t="shared" si="9"/>
        <v>2.3236599999999996E-2</v>
      </c>
      <c r="Q20" s="1">
        <f t="shared" si="10"/>
        <v>3.9712912912914544</v>
      </c>
      <c r="R20" s="8"/>
      <c r="U20" t="s">
        <v>204</v>
      </c>
      <c r="V20" t="s">
        <v>203</v>
      </c>
      <c r="W20">
        <v>0</v>
      </c>
      <c r="X20">
        <v>1</v>
      </c>
      <c r="Y20" s="1">
        <v>31.779344131173772</v>
      </c>
      <c r="Z20" s="1">
        <v>28.674265146970598</v>
      </c>
      <c r="AA20" s="1">
        <v>4.1376724655060109</v>
      </c>
      <c r="AD20" t="s">
        <v>204</v>
      </c>
      <c r="AE20" t="s">
        <v>203</v>
      </c>
      <c r="AF20">
        <v>1</v>
      </c>
      <c r="AG20">
        <v>1</v>
      </c>
      <c r="AH20" s="1">
        <v>30.281862882270644</v>
      </c>
      <c r="AI20" s="1">
        <v>32.36058364981011</v>
      </c>
      <c r="AJ20" s="1">
        <v>4.4255046971809957</v>
      </c>
      <c r="AN20" t="s">
        <v>204</v>
      </c>
      <c r="AO20" t="s">
        <v>203</v>
      </c>
      <c r="AP20">
        <v>10</v>
      </c>
      <c r="AQ20">
        <v>1</v>
      </c>
      <c r="AR20" s="1">
        <v>31.759614521721389</v>
      </c>
      <c r="AS20" s="1">
        <v>29.410564960228431</v>
      </c>
      <c r="AT20" s="1">
        <v>3.9918315317152544</v>
      </c>
    </row>
    <row r="21" spans="1:46" x14ac:dyDescent="0.15">
      <c r="A21" s="3" t="s">
        <v>191</v>
      </c>
      <c r="B21" t="s">
        <v>193</v>
      </c>
      <c r="C21">
        <v>1</v>
      </c>
      <c r="D21">
        <v>3</v>
      </c>
      <c r="E21">
        <v>0.5</v>
      </c>
      <c r="F21">
        <v>0.7671</v>
      </c>
      <c r="G21">
        <f t="shared" si="4"/>
        <v>0.2671</v>
      </c>
      <c r="H21">
        <v>0.60089999999999999</v>
      </c>
      <c r="I21">
        <v>0.44280000000000003</v>
      </c>
      <c r="J21">
        <v>0.2908</v>
      </c>
      <c r="K21">
        <v>3.3999999999991815E-3</v>
      </c>
      <c r="L21" s="1">
        <f t="shared" si="5"/>
        <v>66.434138000000004</v>
      </c>
      <c r="M21" s="2">
        <f t="shared" si="6"/>
        <v>35.310943999999999</v>
      </c>
      <c r="N21" s="8">
        <f t="shared" si="7"/>
        <v>31.123194000000005</v>
      </c>
      <c r="O21" s="1">
        <f t="shared" si="8"/>
        <v>30.400000000000006</v>
      </c>
      <c r="P21" s="7">
        <f t="shared" si="9"/>
        <v>2.4634849999999986E-2</v>
      </c>
      <c r="Q21" s="1">
        <f t="shared" si="10"/>
        <v>4.2469700000001609</v>
      </c>
      <c r="R21" s="8"/>
      <c r="S21" s="1"/>
      <c r="T21" s="1"/>
      <c r="U21" s="1" t="s">
        <v>204</v>
      </c>
      <c r="V21" s="1" t="s">
        <v>203</v>
      </c>
      <c r="W21">
        <v>0</v>
      </c>
      <c r="X21">
        <v>2</v>
      </c>
      <c r="Y21" s="1">
        <v>30.268321328531421</v>
      </c>
      <c r="Z21" s="1">
        <v>31.732693077230884</v>
      </c>
      <c r="AA21" s="1">
        <v>4.7639755902352121</v>
      </c>
      <c r="AD21" t="s">
        <v>204</v>
      </c>
      <c r="AE21" t="s">
        <v>203</v>
      </c>
      <c r="AF21">
        <v>1</v>
      </c>
      <c r="AG21">
        <v>2</v>
      </c>
      <c r="AH21" s="1">
        <v>30.51612812812813</v>
      </c>
      <c r="AI21" s="1">
        <v>29.86986986986987</v>
      </c>
      <c r="AJ21" s="1">
        <v>4.670730730730047</v>
      </c>
      <c r="AN21" t="s">
        <v>204</v>
      </c>
      <c r="AO21" t="s">
        <v>203</v>
      </c>
      <c r="AP21">
        <v>10</v>
      </c>
      <c r="AQ21">
        <v>2</v>
      </c>
      <c r="AR21" s="1">
        <v>29.618730000000006</v>
      </c>
      <c r="AS21" s="1">
        <v>32.76</v>
      </c>
      <c r="AT21" s="1">
        <v>4.1686499999999853</v>
      </c>
    </row>
    <row r="22" spans="1:46" x14ac:dyDescent="0.15">
      <c r="A22" s="3" t="s">
        <v>191</v>
      </c>
      <c r="B22" t="s">
        <v>119</v>
      </c>
      <c r="C22">
        <v>10</v>
      </c>
      <c r="D22">
        <v>1</v>
      </c>
      <c r="E22">
        <v>0.4995</v>
      </c>
      <c r="F22">
        <v>0.754</v>
      </c>
      <c r="G22">
        <f t="shared" si="4"/>
        <v>0.2545</v>
      </c>
      <c r="H22">
        <v>0.58850000000000002</v>
      </c>
      <c r="I22">
        <v>0.43480000000000002</v>
      </c>
      <c r="J22">
        <v>0.2858</v>
      </c>
      <c r="K22">
        <v>3.7999999999982492E-3</v>
      </c>
      <c r="L22" s="1">
        <f t="shared" si="5"/>
        <v>66.55606606606608</v>
      </c>
      <c r="M22" s="2">
        <f t="shared" si="6"/>
        <v>36.259139139139144</v>
      </c>
      <c r="N22" s="8">
        <f t="shared" si="7"/>
        <v>30.296926926926936</v>
      </c>
      <c r="O22" s="1">
        <f t="shared" si="8"/>
        <v>29.829829829829833</v>
      </c>
      <c r="P22" s="7">
        <f t="shared" si="9"/>
        <v>3.219074999999999E-2</v>
      </c>
      <c r="Q22" s="1">
        <f t="shared" si="10"/>
        <v>5.6838338338341829</v>
      </c>
      <c r="R22" s="8"/>
      <c r="U22" t="s">
        <v>204</v>
      </c>
      <c r="V22" t="s">
        <v>203</v>
      </c>
      <c r="W22">
        <v>0</v>
      </c>
      <c r="X22">
        <v>3</v>
      </c>
      <c r="Y22" s="1">
        <v>29.6276143856144</v>
      </c>
      <c r="Z22" s="1">
        <v>29.630369630369628</v>
      </c>
      <c r="AA22" s="1">
        <v>3.4457642357633294</v>
      </c>
      <c r="AD22" t="s">
        <v>204</v>
      </c>
      <c r="AE22" t="s">
        <v>203</v>
      </c>
      <c r="AF22">
        <v>1</v>
      </c>
      <c r="AG22">
        <v>3</v>
      </c>
      <c r="AH22" s="1">
        <v>29.409826104337419</v>
      </c>
      <c r="AI22" s="1">
        <v>30.461722966220268</v>
      </c>
      <c r="AJ22" s="1">
        <v>4.8824305416743012</v>
      </c>
      <c r="AN22" t="s">
        <v>204</v>
      </c>
      <c r="AO22" t="s">
        <v>203</v>
      </c>
      <c r="AP22">
        <v>10</v>
      </c>
      <c r="AQ22">
        <v>3</v>
      </c>
      <c r="AR22" s="1">
        <v>31.667383999999991</v>
      </c>
      <c r="AS22" s="1">
        <v>30.42</v>
      </c>
      <c r="AT22" s="1">
        <v>4.67291999999998</v>
      </c>
    </row>
    <row r="23" spans="1:46" x14ac:dyDescent="0.15">
      <c r="A23" s="3" t="s">
        <v>191</v>
      </c>
      <c r="B23" t="s">
        <v>119</v>
      </c>
      <c r="C23">
        <v>10</v>
      </c>
      <c r="D23">
        <v>2</v>
      </c>
      <c r="E23">
        <v>0.50049999999999994</v>
      </c>
      <c r="F23">
        <v>0.77480000000000004</v>
      </c>
      <c r="G23">
        <f t="shared" si="4"/>
        <v>0.2743000000000001</v>
      </c>
      <c r="H23">
        <v>0.61150000000000004</v>
      </c>
      <c r="I23">
        <v>0.45600000000000002</v>
      </c>
      <c r="J23">
        <v>0.30059999999999998</v>
      </c>
      <c r="K23">
        <v>3.7999999999982492E-3</v>
      </c>
      <c r="L23" s="1">
        <f t="shared" si="5"/>
        <v>67.038315684315663</v>
      </c>
      <c r="M23" s="2">
        <f t="shared" si="6"/>
        <v>36.479072927072913</v>
      </c>
      <c r="N23" s="8">
        <f t="shared" si="7"/>
        <v>30.55924275724275</v>
      </c>
      <c r="O23" s="1">
        <f t="shared" si="8"/>
        <v>31.048951048951061</v>
      </c>
      <c r="P23" s="7">
        <f t="shared" si="9"/>
        <v>2.7260049999999869E-2</v>
      </c>
      <c r="Q23" s="1">
        <f t="shared" si="10"/>
        <v>4.6873226773230012</v>
      </c>
      <c r="R23" s="8"/>
      <c r="U23" t="s">
        <v>24</v>
      </c>
      <c r="V23" t="s">
        <v>202</v>
      </c>
      <c r="W23">
        <v>0</v>
      </c>
      <c r="X23">
        <v>1</v>
      </c>
      <c r="Y23" s="1">
        <v>30.153347347347349</v>
      </c>
      <c r="Z23" s="1">
        <v>30.110110110110117</v>
      </c>
      <c r="AA23" s="1">
        <v>3.7707407407409104</v>
      </c>
      <c r="AD23" t="s">
        <v>24</v>
      </c>
      <c r="AE23" t="s">
        <v>202</v>
      </c>
      <c r="AF23">
        <v>1</v>
      </c>
      <c r="AG23">
        <v>1</v>
      </c>
      <c r="AH23" s="1">
        <v>32.116498000000007</v>
      </c>
      <c r="AI23" s="1">
        <v>31.56</v>
      </c>
      <c r="AJ23" s="1">
        <v>4.2894900000003293</v>
      </c>
      <c r="AN23" t="s">
        <v>24</v>
      </c>
      <c r="AO23" t="s">
        <v>202</v>
      </c>
      <c r="AP23">
        <v>10</v>
      </c>
      <c r="AQ23">
        <v>1</v>
      </c>
      <c r="AR23" s="1">
        <v>30.940406162464981</v>
      </c>
      <c r="AS23" s="1">
        <v>33.01320528211285</v>
      </c>
      <c r="AT23" s="1">
        <v>5.2272408963593771</v>
      </c>
    </row>
    <row r="24" spans="1:46" x14ac:dyDescent="0.15">
      <c r="A24" s="3" t="s">
        <v>191</v>
      </c>
      <c r="B24" t="s">
        <v>119</v>
      </c>
      <c r="C24">
        <v>10</v>
      </c>
      <c r="D24">
        <v>3</v>
      </c>
      <c r="E24">
        <v>0.50029999999999997</v>
      </c>
      <c r="F24">
        <v>0.75629999999999997</v>
      </c>
      <c r="G24">
        <f t="shared" si="4"/>
        <v>0.25600000000000001</v>
      </c>
      <c r="H24">
        <v>0.58430000000000004</v>
      </c>
      <c r="I24">
        <v>0.42730000000000001</v>
      </c>
      <c r="J24">
        <v>0.28220000000000001</v>
      </c>
      <c r="K24">
        <v>3.7999999999982492E-3</v>
      </c>
      <c r="L24" s="1">
        <f t="shared" si="5"/>
        <v>65.308494903058175</v>
      </c>
      <c r="M24" s="2">
        <f t="shared" si="6"/>
        <v>34.403198081151317</v>
      </c>
      <c r="N24" s="8">
        <f t="shared" si="7"/>
        <v>30.905296821906859</v>
      </c>
      <c r="O24" s="1">
        <f t="shared" si="8"/>
        <v>29.002598440935444</v>
      </c>
      <c r="P24" s="7">
        <f t="shared" si="9"/>
        <v>2.7096000000000009E-2</v>
      </c>
      <c r="Q24" s="1">
        <f>(P24-K24)*100/E24</f>
        <v>4.6564061563065682</v>
      </c>
      <c r="R24" s="8"/>
      <c r="S24" s="1"/>
      <c r="T24" s="1"/>
      <c r="U24" s="1" t="s">
        <v>24</v>
      </c>
      <c r="V24" s="1" t="s">
        <v>202</v>
      </c>
      <c r="W24">
        <v>0</v>
      </c>
      <c r="X24">
        <v>2</v>
      </c>
      <c r="Y24" s="1">
        <v>32.516132773445328</v>
      </c>
      <c r="Z24" s="1">
        <v>32.393521295740854</v>
      </c>
      <c r="AA24" s="1">
        <v>4.1463507298542019</v>
      </c>
      <c r="AD24" t="s">
        <v>24</v>
      </c>
      <c r="AE24" t="s">
        <v>202</v>
      </c>
      <c r="AF24">
        <v>1</v>
      </c>
      <c r="AG24">
        <v>2</v>
      </c>
      <c r="AH24" s="1">
        <v>32.219877877877856</v>
      </c>
      <c r="AI24" s="1">
        <v>31.991991991991991</v>
      </c>
      <c r="AJ24" s="1">
        <v>4.7100000000003508</v>
      </c>
      <c r="AN24" t="s">
        <v>24</v>
      </c>
      <c r="AO24" t="s">
        <v>202</v>
      </c>
      <c r="AP24">
        <v>10</v>
      </c>
      <c r="AQ24">
        <v>2</v>
      </c>
      <c r="AR24" s="1">
        <v>32.02701859628074</v>
      </c>
      <c r="AS24" s="1">
        <v>33.473305338932214</v>
      </c>
      <c r="AT24" s="1">
        <v>4.5822035592889492</v>
      </c>
    </row>
    <row r="25" spans="1:46" x14ac:dyDescent="0.15">
      <c r="A25" s="3" t="s">
        <v>191</v>
      </c>
      <c r="B25" t="s">
        <v>193</v>
      </c>
      <c r="C25">
        <v>10</v>
      </c>
      <c r="D25">
        <v>1</v>
      </c>
      <c r="E25">
        <v>0.49980000000000002</v>
      </c>
      <c r="F25">
        <v>0.76229999999999998</v>
      </c>
      <c r="G25">
        <f t="shared" si="4"/>
        <v>0.26249999999999996</v>
      </c>
      <c r="H25">
        <v>0.59519999999999995</v>
      </c>
      <c r="I25">
        <v>0.43930000000000002</v>
      </c>
      <c r="J25">
        <v>0.28100000000000003</v>
      </c>
      <c r="K25">
        <v>3.7999999999982492E-3</v>
      </c>
      <c r="L25" s="1">
        <f t="shared" si="5"/>
        <v>66.246248499399755</v>
      </c>
      <c r="M25" s="2">
        <f t="shared" si="6"/>
        <v>35.542216886754716</v>
      </c>
      <c r="N25" s="8">
        <f t="shared" si="7"/>
        <v>30.704031612645039</v>
      </c>
      <c r="O25" s="1">
        <f t="shared" si="8"/>
        <v>31.672669067627048</v>
      </c>
      <c r="P25" s="7">
        <f t="shared" si="9"/>
        <v>1.941875000000004E-2</v>
      </c>
      <c r="Q25" s="1">
        <f t="shared" si="10"/>
        <v>3.1250000000003584</v>
      </c>
      <c r="R25" s="8"/>
      <c r="U25" t="s">
        <v>24</v>
      </c>
      <c r="V25" t="s">
        <v>202</v>
      </c>
      <c r="W25">
        <v>0</v>
      </c>
      <c r="X25">
        <v>3</v>
      </c>
      <c r="Y25" s="1">
        <v>32.797378524295141</v>
      </c>
      <c r="Z25" s="1">
        <v>31.593681263747257</v>
      </c>
      <c r="AA25" s="1">
        <v>4.6457608478305872</v>
      </c>
      <c r="AD25" t="s">
        <v>24</v>
      </c>
      <c r="AE25" t="s">
        <v>202</v>
      </c>
      <c r="AF25">
        <v>1</v>
      </c>
      <c r="AG25">
        <v>3</v>
      </c>
      <c r="AH25" s="1">
        <v>30.258660660660674</v>
      </c>
      <c r="AI25" s="1">
        <v>33.313313313313316</v>
      </c>
      <c r="AJ25" s="1">
        <v>4.0890990990994434</v>
      </c>
      <c r="AN25" t="s">
        <v>24</v>
      </c>
      <c r="AO25" t="s">
        <v>202</v>
      </c>
      <c r="AP25">
        <v>10</v>
      </c>
      <c r="AQ25">
        <v>3</v>
      </c>
      <c r="AR25" s="1">
        <v>30.817785771382916</v>
      </c>
      <c r="AS25" s="1">
        <v>32.214228617106322</v>
      </c>
      <c r="AT25" s="1">
        <v>5.2679856115116168</v>
      </c>
    </row>
    <row r="26" spans="1:46" x14ac:dyDescent="0.15">
      <c r="A26" s="3" t="s">
        <v>191</v>
      </c>
      <c r="B26" t="s">
        <v>193</v>
      </c>
      <c r="C26">
        <v>10</v>
      </c>
      <c r="D26">
        <v>2</v>
      </c>
      <c r="E26">
        <v>0.5</v>
      </c>
      <c r="F26">
        <v>0.76259999999999994</v>
      </c>
      <c r="G26">
        <f t="shared" si="4"/>
        <v>0.26259999999999994</v>
      </c>
      <c r="H26">
        <v>0.59960000000000002</v>
      </c>
      <c r="I26">
        <v>0.43719999999999998</v>
      </c>
      <c r="J26">
        <v>0.28420000000000001</v>
      </c>
      <c r="K26">
        <v>3.7999999999982492E-3</v>
      </c>
      <c r="L26" s="1">
        <f t="shared" si="5"/>
        <v>67.079628000000014</v>
      </c>
      <c r="M26" s="2">
        <f t="shared" si="6"/>
        <v>35.08806400000001</v>
      </c>
      <c r="N26" s="8">
        <f t="shared" si="7"/>
        <v>31.991564000000004</v>
      </c>
      <c r="O26" s="1">
        <f t="shared" si="8"/>
        <v>30.599999999999994</v>
      </c>
      <c r="P26" s="7">
        <f t="shared" si="9"/>
        <v>2.251910000000007E-2</v>
      </c>
      <c r="Q26" s="1">
        <f t="shared" si="10"/>
        <v>3.7438200000003641</v>
      </c>
      <c r="R26" s="8"/>
      <c r="U26" t="s">
        <v>24</v>
      </c>
      <c r="V26" t="s">
        <v>203</v>
      </c>
      <c r="W26">
        <v>0</v>
      </c>
      <c r="X26">
        <v>1</v>
      </c>
      <c r="Y26" s="1">
        <v>29.510250100040011</v>
      </c>
      <c r="Z26" s="1">
        <v>31.412565026010398</v>
      </c>
      <c r="AA26" s="1">
        <v>4.5830632252909398</v>
      </c>
      <c r="AD26" t="s">
        <v>24</v>
      </c>
      <c r="AE26" t="s">
        <v>203</v>
      </c>
      <c r="AF26">
        <v>1</v>
      </c>
      <c r="AG26">
        <v>1</v>
      </c>
      <c r="AH26" s="1">
        <v>32.636848848848842</v>
      </c>
      <c r="AI26" s="1">
        <v>29.989989989989997</v>
      </c>
      <c r="AJ26" s="1">
        <v>4.7237837837849028</v>
      </c>
      <c r="AN26" t="s">
        <v>24</v>
      </c>
      <c r="AO26" t="s">
        <v>203</v>
      </c>
      <c r="AP26">
        <v>10</v>
      </c>
      <c r="AQ26">
        <v>1</v>
      </c>
      <c r="AR26" s="1">
        <v>33.15647470505899</v>
      </c>
      <c r="AS26" s="1">
        <v>31.913617276544699</v>
      </c>
      <c r="AT26" s="1">
        <v>3.6138072385519724</v>
      </c>
    </row>
    <row r="27" spans="1:46" x14ac:dyDescent="0.15">
      <c r="A27" s="3" t="s">
        <v>191</v>
      </c>
      <c r="B27" t="s">
        <v>193</v>
      </c>
      <c r="C27">
        <v>10</v>
      </c>
      <c r="D27">
        <v>3</v>
      </c>
      <c r="E27">
        <v>0.49990000000000001</v>
      </c>
      <c r="F27">
        <v>0.7621</v>
      </c>
      <c r="G27">
        <f t="shared" si="4"/>
        <v>0.26219999999999999</v>
      </c>
      <c r="H27">
        <v>0.60060000000000002</v>
      </c>
      <c r="I27">
        <v>0.44369999999999998</v>
      </c>
      <c r="J27">
        <v>0.2858</v>
      </c>
      <c r="K27">
        <v>3.7999999999982492E-3</v>
      </c>
      <c r="L27" s="1">
        <f t="shared" si="5"/>
        <v>67.373590718143632</v>
      </c>
      <c r="M27" s="2">
        <f t="shared" si="6"/>
        <v>36.475103020604124</v>
      </c>
      <c r="N27" s="8">
        <f t="shared" si="7"/>
        <v>30.898487697539508</v>
      </c>
      <c r="O27" s="1">
        <f t="shared" si="8"/>
        <v>31.586317263452688</v>
      </c>
      <c r="P27" s="7">
        <f t="shared" si="9"/>
        <v>2.4517699999999976E-2</v>
      </c>
      <c r="Q27" s="1">
        <f t="shared" si="10"/>
        <v>4.1443688737751003</v>
      </c>
      <c r="R27" s="8"/>
      <c r="S27" s="1"/>
      <c r="T27" s="1"/>
      <c r="U27" s="1" t="s">
        <v>24</v>
      </c>
      <c r="V27" s="1" t="s">
        <v>203</v>
      </c>
      <c r="W27">
        <v>0</v>
      </c>
      <c r="X27">
        <v>2</v>
      </c>
      <c r="Y27" s="1">
        <v>32.893345323741016</v>
      </c>
      <c r="Z27" s="1">
        <v>32.334132693844928</v>
      </c>
      <c r="AA27" s="1">
        <v>4.4647282174268836</v>
      </c>
      <c r="AD27" t="s">
        <v>24</v>
      </c>
      <c r="AE27" t="s">
        <v>203</v>
      </c>
      <c r="AF27">
        <v>1</v>
      </c>
      <c r="AG27">
        <v>2</v>
      </c>
      <c r="AH27" s="1">
        <v>32.474982014388495</v>
      </c>
      <c r="AI27" s="1">
        <v>31.055155875299761</v>
      </c>
      <c r="AJ27" s="1">
        <v>4.6640787370114953</v>
      </c>
      <c r="AN27" t="s">
        <v>24</v>
      </c>
      <c r="AO27" t="s">
        <v>203</v>
      </c>
      <c r="AP27">
        <v>10</v>
      </c>
      <c r="AQ27">
        <v>2</v>
      </c>
      <c r="AR27" s="1">
        <v>31.896070785842852</v>
      </c>
      <c r="AS27" s="1">
        <v>32.913417316536687</v>
      </c>
      <c r="AT27" s="1">
        <v>4.6663167366523703</v>
      </c>
    </row>
    <row r="28" spans="1:46" x14ac:dyDescent="0.15">
      <c r="A28" s="3" t="s">
        <v>194</v>
      </c>
      <c r="B28" t="s">
        <v>119</v>
      </c>
      <c r="C28">
        <v>0</v>
      </c>
      <c r="D28">
        <v>1</v>
      </c>
      <c r="E28">
        <v>0.49980000000000002</v>
      </c>
      <c r="F28">
        <v>0.75339999999999996</v>
      </c>
      <c r="G28">
        <f t="shared" si="4"/>
        <v>0.25359999999999994</v>
      </c>
      <c r="H28">
        <v>0.58340000000000003</v>
      </c>
      <c r="I28">
        <v>0.43430000000000002</v>
      </c>
      <c r="J28">
        <v>0.27900000000000003</v>
      </c>
      <c r="K28">
        <v>3.0999999999963279E-3</v>
      </c>
      <c r="L28" s="1">
        <f t="shared" si="5"/>
        <v>65.676878751500624</v>
      </c>
      <c r="M28" s="2">
        <f t="shared" si="6"/>
        <v>36.316830732292935</v>
      </c>
      <c r="N28" s="8">
        <f t="shared" si="7"/>
        <v>29.360048019207689</v>
      </c>
      <c r="O28" s="1">
        <f t="shared" si="8"/>
        <v>31.072428971588632</v>
      </c>
      <c r="P28" s="7">
        <f t="shared" si="9"/>
        <v>2.6287600000000078E-2</v>
      </c>
      <c r="Q28" s="1">
        <f t="shared" si="10"/>
        <v>4.6393757503008697</v>
      </c>
      <c r="R28" s="8"/>
      <c r="U28" t="s">
        <v>24</v>
      </c>
      <c r="V28" t="s">
        <v>203</v>
      </c>
      <c r="W28">
        <v>0</v>
      </c>
      <c r="X28">
        <v>3</v>
      </c>
      <c r="Y28" s="1">
        <v>32.898260000000001</v>
      </c>
      <c r="Z28" s="1">
        <v>32.320000000000007</v>
      </c>
      <c r="AA28" s="1">
        <v>6.5213000000008181</v>
      </c>
      <c r="AD28" t="s">
        <v>24</v>
      </c>
      <c r="AE28" t="s">
        <v>203</v>
      </c>
      <c r="AF28">
        <v>1</v>
      </c>
      <c r="AG28">
        <v>3</v>
      </c>
      <c r="AH28" s="1">
        <v>31.764937012597464</v>
      </c>
      <c r="AI28" s="1">
        <v>30.933813237352531</v>
      </c>
      <c r="AJ28" s="1">
        <v>5.0704359128185574</v>
      </c>
      <c r="AN28" t="s">
        <v>24</v>
      </c>
      <c r="AO28" t="s">
        <v>203</v>
      </c>
      <c r="AP28">
        <v>10</v>
      </c>
      <c r="AQ28">
        <v>3</v>
      </c>
      <c r="AR28" s="1">
        <v>30.698165467625898</v>
      </c>
      <c r="AS28" s="1">
        <v>32.054356514788168</v>
      </c>
      <c r="AT28" s="1">
        <v>4.5160071942442954</v>
      </c>
    </row>
    <row r="29" spans="1:46" x14ac:dyDescent="0.15">
      <c r="A29" s="3" t="s">
        <v>194</v>
      </c>
      <c r="B29" t="s">
        <v>119</v>
      </c>
      <c r="C29">
        <v>0</v>
      </c>
      <c r="D29">
        <v>2</v>
      </c>
      <c r="E29">
        <v>0.50039999999999996</v>
      </c>
      <c r="F29">
        <v>0.76570000000000005</v>
      </c>
      <c r="G29">
        <f t="shared" si="4"/>
        <v>0.26530000000000009</v>
      </c>
      <c r="H29">
        <v>0.61219999999999997</v>
      </c>
      <c r="I29">
        <v>0.4602</v>
      </c>
      <c r="J29">
        <v>0.2989</v>
      </c>
      <c r="K29">
        <v>3.0999999999963279E-3</v>
      </c>
      <c r="L29" s="1">
        <f t="shared" si="5"/>
        <v>69.001133093525169</v>
      </c>
      <c r="M29" s="2">
        <f t="shared" si="6"/>
        <v>39.118497202238196</v>
      </c>
      <c r="N29" s="8">
        <f t="shared" si="7"/>
        <v>29.882635891286974</v>
      </c>
      <c r="O29" s="1">
        <f t="shared" si="8"/>
        <v>32.234212629896085</v>
      </c>
      <c r="P29" s="7">
        <f t="shared" si="9"/>
        <v>3.452854999999988E-2</v>
      </c>
      <c r="Q29" s="1">
        <f t="shared" si="10"/>
        <v>6.2806854516393997</v>
      </c>
      <c r="R29" s="8"/>
      <c r="U29" t="s">
        <v>205</v>
      </c>
      <c r="V29" t="s">
        <v>202</v>
      </c>
      <c r="W29">
        <v>0</v>
      </c>
      <c r="X29">
        <v>1</v>
      </c>
      <c r="Y29" s="1">
        <v>30.136631347461012</v>
      </c>
      <c r="Z29" s="1">
        <v>31.50739704118353</v>
      </c>
      <c r="AA29" s="1">
        <v>4.5106257496993329</v>
      </c>
      <c r="AD29" t="s">
        <v>205</v>
      </c>
      <c r="AE29" t="s">
        <v>202</v>
      </c>
      <c r="AF29">
        <v>1</v>
      </c>
      <c r="AG29">
        <v>1</v>
      </c>
      <c r="AH29" s="1">
        <v>31.941987192315388</v>
      </c>
      <c r="AI29" s="1">
        <v>27.616569941965182</v>
      </c>
      <c r="AJ29" s="1">
        <v>3.9895037022217821</v>
      </c>
      <c r="AN29" t="s">
        <v>205</v>
      </c>
      <c r="AO29" t="s">
        <v>202</v>
      </c>
      <c r="AP29">
        <v>10</v>
      </c>
      <c r="AQ29">
        <v>1</v>
      </c>
      <c r="AR29" s="1">
        <v>31.136684000000002</v>
      </c>
      <c r="AS29" s="1">
        <v>31.16</v>
      </c>
      <c r="AT29" s="1">
        <v>3.9894200000004654</v>
      </c>
    </row>
    <row r="30" spans="1:46" x14ac:dyDescent="0.15">
      <c r="A30" s="3" t="s">
        <v>194</v>
      </c>
      <c r="B30" t="s">
        <v>119</v>
      </c>
      <c r="C30">
        <v>0</v>
      </c>
      <c r="D30">
        <v>3</v>
      </c>
      <c r="E30">
        <v>0.49959999999999999</v>
      </c>
      <c r="F30">
        <v>0.75849999999999995</v>
      </c>
      <c r="G30">
        <f t="shared" si="4"/>
        <v>0.25889999999999996</v>
      </c>
      <c r="H30">
        <v>0.59609999999999996</v>
      </c>
      <c r="I30">
        <v>0.44779999999999998</v>
      </c>
      <c r="J30">
        <v>0.28820000000000001</v>
      </c>
      <c r="K30">
        <v>3.0999999999963279E-3</v>
      </c>
      <c r="L30" s="1">
        <f t="shared" si="5"/>
        <v>67.17788430744595</v>
      </c>
      <c r="M30" s="2">
        <f t="shared" si="6"/>
        <v>37.976076861489197</v>
      </c>
      <c r="N30" s="8">
        <f t="shared" si="7"/>
        <v>29.201807445956753</v>
      </c>
      <c r="O30" s="1">
        <f t="shared" si="8"/>
        <v>31.945556445156122</v>
      </c>
      <c r="P30" s="7">
        <f t="shared" si="9"/>
        <v>3.0206150000000043E-2</v>
      </c>
      <c r="Q30" s="1">
        <f t="shared" si="10"/>
        <v>5.4255704563658353</v>
      </c>
      <c r="R30" s="8"/>
      <c r="S30" s="1"/>
      <c r="T30" s="1"/>
      <c r="U30" s="1" t="s">
        <v>205</v>
      </c>
      <c r="V30" s="1" t="s">
        <v>202</v>
      </c>
      <c r="W30">
        <v>0</v>
      </c>
      <c r="X30">
        <v>2</v>
      </c>
      <c r="Y30" s="1">
        <v>30.150341658341667</v>
      </c>
      <c r="Z30" s="1">
        <v>31.64835164835166</v>
      </c>
      <c r="AA30" s="1">
        <v>4.4160439560431621</v>
      </c>
      <c r="AD30" t="s">
        <v>205</v>
      </c>
      <c r="AE30" t="s">
        <v>202</v>
      </c>
      <c r="AF30">
        <v>1</v>
      </c>
      <c r="AG30">
        <v>2</v>
      </c>
      <c r="AH30" s="1">
        <v>32.143194000000001</v>
      </c>
      <c r="AI30" s="1">
        <v>32.08</v>
      </c>
      <c r="AJ30" s="1">
        <v>4.1869700000004562</v>
      </c>
      <c r="AN30" t="s">
        <v>205</v>
      </c>
      <c r="AO30" t="s">
        <v>202</v>
      </c>
      <c r="AP30">
        <v>10</v>
      </c>
      <c r="AQ30">
        <v>2</v>
      </c>
      <c r="AR30" s="1">
        <v>31.014387122575492</v>
      </c>
      <c r="AS30" s="1">
        <v>31.413717256548683</v>
      </c>
      <c r="AT30" s="1">
        <v>4.0271445710862404</v>
      </c>
    </row>
    <row r="31" spans="1:46" x14ac:dyDescent="0.15">
      <c r="A31" s="3" t="s">
        <v>194</v>
      </c>
      <c r="B31" t="s">
        <v>193</v>
      </c>
      <c r="C31">
        <v>0</v>
      </c>
      <c r="D31">
        <v>1</v>
      </c>
      <c r="E31">
        <v>0.50009999999999999</v>
      </c>
      <c r="F31">
        <v>0.75509999999999999</v>
      </c>
      <c r="G31">
        <f t="shared" si="4"/>
        <v>0.255</v>
      </c>
      <c r="H31">
        <v>0.5837</v>
      </c>
      <c r="I31">
        <v>0.4224</v>
      </c>
      <c r="J31">
        <v>0.27900000000000003</v>
      </c>
      <c r="K31">
        <v>4.2000000000044224E-3</v>
      </c>
      <c r="L31" s="1">
        <f t="shared" si="5"/>
        <v>65.415816836632672</v>
      </c>
      <c r="M31" s="2">
        <f t="shared" si="6"/>
        <v>33.6364727054589</v>
      </c>
      <c r="N31" s="8">
        <f t="shared" si="7"/>
        <v>31.779344131173772</v>
      </c>
      <c r="O31" s="1">
        <f t="shared" si="8"/>
        <v>28.674265146970598</v>
      </c>
      <c r="P31" s="7">
        <f t="shared" si="9"/>
        <v>2.4892499999999984E-2</v>
      </c>
      <c r="Q31" s="1">
        <f t="shared" si="10"/>
        <v>4.1376724655060109</v>
      </c>
      <c r="R31" s="8"/>
      <c r="U31" t="s">
        <v>205</v>
      </c>
      <c r="V31" t="s">
        <v>202</v>
      </c>
      <c r="W31">
        <v>0</v>
      </c>
      <c r="X31">
        <v>3</v>
      </c>
      <c r="Y31" s="1">
        <v>32.027221111555384</v>
      </c>
      <c r="Z31" s="1">
        <v>31.4874050379848</v>
      </c>
      <c r="AA31" s="1">
        <v>4.0065573770483871</v>
      </c>
      <c r="AD31" t="s">
        <v>205</v>
      </c>
      <c r="AE31" t="s">
        <v>202</v>
      </c>
      <c r="AF31">
        <v>1</v>
      </c>
      <c r="AG31">
        <v>3</v>
      </c>
      <c r="AH31" s="1">
        <v>31.133265387689846</v>
      </c>
      <c r="AI31" s="1">
        <v>32.254196642685855</v>
      </c>
      <c r="AJ31" s="1">
        <v>4.2454636290971761</v>
      </c>
      <c r="AN31" t="s">
        <v>205</v>
      </c>
      <c r="AO31" t="s">
        <v>202</v>
      </c>
      <c r="AP31">
        <v>10</v>
      </c>
      <c r="AQ31">
        <v>3</v>
      </c>
      <c r="AR31" s="1">
        <v>31.316926458832924</v>
      </c>
      <c r="AS31" s="1">
        <v>33.173461231015189</v>
      </c>
      <c r="AT31" s="1">
        <v>3.916766586731069</v>
      </c>
    </row>
    <row r="32" spans="1:46" x14ac:dyDescent="0.15">
      <c r="A32" s="3" t="s">
        <v>194</v>
      </c>
      <c r="B32" t="s">
        <v>193</v>
      </c>
      <c r="C32">
        <v>0</v>
      </c>
      <c r="D32">
        <v>2</v>
      </c>
      <c r="E32">
        <v>0.49980000000000002</v>
      </c>
      <c r="F32">
        <v>0.75990000000000002</v>
      </c>
      <c r="G32">
        <f t="shared" si="4"/>
        <v>0.2601</v>
      </c>
      <c r="H32">
        <v>0.59950000000000003</v>
      </c>
      <c r="I32">
        <v>0.44579999999999997</v>
      </c>
      <c r="J32">
        <v>0.28720000000000001</v>
      </c>
      <c r="K32">
        <v>4.2000000000044224E-3</v>
      </c>
      <c r="L32" s="1">
        <f t="shared" si="5"/>
        <v>67.589713885554218</v>
      </c>
      <c r="M32" s="2">
        <f t="shared" si="6"/>
        <v>37.321392557022797</v>
      </c>
      <c r="N32" s="8">
        <f t="shared" si="7"/>
        <v>30.268321328531421</v>
      </c>
      <c r="O32" s="1">
        <f t="shared" si="8"/>
        <v>31.732693077230884</v>
      </c>
      <c r="P32" s="7">
        <f t="shared" si="9"/>
        <v>2.8010350000000017E-2</v>
      </c>
      <c r="Q32" s="1">
        <f t="shared" si="10"/>
        <v>4.7639755902352121</v>
      </c>
      <c r="R32" s="8"/>
      <c r="U32" t="s">
        <v>205</v>
      </c>
      <c r="V32" t="s">
        <v>203</v>
      </c>
      <c r="W32">
        <v>0</v>
      </c>
      <c r="X32">
        <v>1</v>
      </c>
      <c r="Y32" s="1">
        <v>32.684478687212348</v>
      </c>
      <c r="Z32" s="1">
        <v>28.13688212927757</v>
      </c>
      <c r="AA32" s="1">
        <v>6.0699819891936642</v>
      </c>
      <c r="AD32" t="s">
        <v>205</v>
      </c>
      <c r="AE32" t="s">
        <v>203</v>
      </c>
      <c r="AF32">
        <v>1</v>
      </c>
      <c r="AG32">
        <v>1</v>
      </c>
      <c r="AH32" s="1">
        <v>32.824014394242312</v>
      </c>
      <c r="AI32" s="1">
        <v>30.687724910035982</v>
      </c>
      <c r="AJ32" s="1">
        <v>3.4203518592554158</v>
      </c>
      <c r="AN32" t="s">
        <v>205</v>
      </c>
      <c r="AO32" t="s">
        <v>203</v>
      </c>
      <c r="AP32">
        <v>10</v>
      </c>
      <c r="AQ32">
        <v>1</v>
      </c>
      <c r="AR32" s="1">
        <v>32.89760808646917</v>
      </c>
      <c r="AS32" s="1">
        <v>31.285028022417933</v>
      </c>
      <c r="AT32" s="1">
        <v>3.2340372297840849</v>
      </c>
    </row>
    <row r="33" spans="1:46" x14ac:dyDescent="0.15">
      <c r="A33" s="3" t="s">
        <v>194</v>
      </c>
      <c r="B33" s="3" t="s">
        <v>195</v>
      </c>
      <c r="C33">
        <v>0</v>
      </c>
      <c r="D33" s="3">
        <v>3</v>
      </c>
      <c r="E33" s="3">
        <v>0.50049999999999994</v>
      </c>
      <c r="F33" s="3">
        <v>0.77080000000000004</v>
      </c>
      <c r="G33" s="3">
        <f t="shared" si="4"/>
        <v>0.2703000000000001</v>
      </c>
      <c r="H33" s="3">
        <v>0.58989999999999998</v>
      </c>
      <c r="I33" s="3">
        <v>0.43909999999999999</v>
      </c>
      <c r="J33" s="3">
        <v>0.2908</v>
      </c>
      <c r="K33" s="3">
        <v>4.2000000000044224E-3</v>
      </c>
      <c r="L33" s="4">
        <f t="shared" si="5"/>
        <v>63.526707292707279</v>
      </c>
      <c r="M33" s="5">
        <f t="shared" si="6"/>
        <v>33.899092907092879</v>
      </c>
      <c r="N33" s="11">
        <f t="shared" si="7"/>
        <v>29.6276143856144</v>
      </c>
      <c r="O33" s="4">
        <f t="shared" si="8"/>
        <v>29.630369630369628</v>
      </c>
      <c r="P33" s="12">
        <f t="shared" si="9"/>
        <v>2.1446049999999883E-2</v>
      </c>
      <c r="Q33" s="4">
        <f t="shared" si="10"/>
        <v>3.4457642357633294</v>
      </c>
      <c r="R33" s="11"/>
      <c r="S33" s="4"/>
      <c r="T33" s="4"/>
      <c r="U33" s="1" t="s">
        <v>205</v>
      </c>
      <c r="V33" s="1" t="s">
        <v>203</v>
      </c>
      <c r="W33">
        <v>0</v>
      </c>
      <c r="X33">
        <v>2</v>
      </c>
      <c r="Y33" s="1">
        <v>30.652614431341206</v>
      </c>
      <c r="Z33" s="1">
        <v>32.240655606636018</v>
      </c>
      <c r="AA33" s="1">
        <v>3.9816410153909261</v>
      </c>
      <c r="AD33" t="s">
        <v>205</v>
      </c>
      <c r="AE33" t="s">
        <v>203</v>
      </c>
      <c r="AF33">
        <v>1</v>
      </c>
      <c r="AG33">
        <v>2</v>
      </c>
      <c r="AH33" s="1">
        <v>30.870979804039202</v>
      </c>
      <c r="AI33" s="1">
        <v>27.574485102979398</v>
      </c>
      <c r="AJ33" s="1">
        <v>3.396090781842759</v>
      </c>
      <c r="AN33" t="s">
        <v>205</v>
      </c>
      <c r="AO33" t="s">
        <v>203</v>
      </c>
      <c r="AP33">
        <v>10</v>
      </c>
      <c r="AQ33">
        <v>2</v>
      </c>
      <c r="AR33" s="1">
        <v>31.588402000000002</v>
      </c>
      <c r="AS33" s="1">
        <v>33.660000000000004</v>
      </c>
      <c r="AT33" s="1">
        <v>4.1850100000002666</v>
      </c>
    </row>
    <row r="34" spans="1:46" x14ac:dyDescent="0.15">
      <c r="A34" s="3" t="s">
        <v>194</v>
      </c>
      <c r="B34" s="3" t="s">
        <v>119</v>
      </c>
      <c r="C34">
        <v>1</v>
      </c>
      <c r="D34" s="3">
        <v>1</v>
      </c>
      <c r="E34" s="3">
        <v>0.50019999999999998</v>
      </c>
      <c r="F34" s="3">
        <v>0.75049999999999994</v>
      </c>
      <c r="G34" s="3">
        <f t="shared" si="4"/>
        <v>0.25029999999999997</v>
      </c>
      <c r="H34" s="3">
        <v>0.58950000000000002</v>
      </c>
      <c r="I34" s="3">
        <v>0.43519999999999998</v>
      </c>
      <c r="J34" s="3">
        <v>0.27460000000000001</v>
      </c>
      <c r="K34" s="3">
        <v>3.4999999999953957E-3</v>
      </c>
      <c r="L34" s="4">
        <f t="shared" si="5"/>
        <v>67.507630947620967</v>
      </c>
      <c r="M34" s="5">
        <f t="shared" si="6"/>
        <v>37.125341863254697</v>
      </c>
      <c r="N34" s="11">
        <f t="shared" si="7"/>
        <v>30.382289084366271</v>
      </c>
      <c r="O34" s="4">
        <f t="shared" si="8"/>
        <v>32.107157137145137</v>
      </c>
      <c r="P34" s="12">
        <f t="shared" si="9"/>
        <v>2.5176050000000033E-2</v>
      </c>
      <c r="Q34" s="4">
        <f t="shared" si="10"/>
        <v>4.3334766093571844</v>
      </c>
      <c r="R34" s="11"/>
      <c r="S34" s="3"/>
      <c r="T34" s="3"/>
      <c r="U34" t="s">
        <v>205</v>
      </c>
      <c r="V34" t="s">
        <v>203</v>
      </c>
      <c r="W34">
        <v>0</v>
      </c>
      <c r="X34">
        <v>3</v>
      </c>
      <c r="Y34" s="1">
        <v>29.17137799999999</v>
      </c>
      <c r="Z34" s="1">
        <v>30.779999999999998</v>
      </c>
      <c r="AA34" s="1">
        <v>3.6838900000001562</v>
      </c>
      <c r="AD34" t="s">
        <v>205</v>
      </c>
      <c r="AE34" t="s">
        <v>203</v>
      </c>
      <c r="AF34">
        <v>1</v>
      </c>
      <c r="AG34">
        <v>3</v>
      </c>
      <c r="AH34" s="1">
        <v>31.276095657394443</v>
      </c>
      <c r="AI34" s="1">
        <v>32.239343606163708</v>
      </c>
      <c r="AJ34" s="1">
        <v>3.903992395436386</v>
      </c>
      <c r="AN34" t="s">
        <v>205</v>
      </c>
      <c r="AO34" t="s">
        <v>203</v>
      </c>
      <c r="AP34">
        <v>10</v>
      </c>
      <c r="AQ34">
        <v>3</v>
      </c>
      <c r="AR34" s="1">
        <v>31.833408726981602</v>
      </c>
      <c r="AS34" s="1">
        <v>31.765412329863892</v>
      </c>
      <c r="AT34" s="1">
        <v>4.5963871096880053</v>
      </c>
    </row>
    <row r="35" spans="1:46" x14ac:dyDescent="0.15">
      <c r="A35" s="3" t="s">
        <v>194</v>
      </c>
      <c r="B35" s="3" t="s">
        <v>119</v>
      </c>
      <c r="C35">
        <v>1</v>
      </c>
      <c r="D35" s="3">
        <v>2</v>
      </c>
      <c r="E35" s="3">
        <v>0.49980000000000002</v>
      </c>
      <c r="F35" s="3">
        <v>0.752</v>
      </c>
      <c r="G35" s="3">
        <f t="shared" si="4"/>
        <v>0.25219999999999998</v>
      </c>
      <c r="H35" s="3">
        <v>0.58169999999999999</v>
      </c>
      <c r="I35" s="3">
        <v>0.42730000000000001</v>
      </c>
      <c r="J35" s="3">
        <v>0.27660000000000001</v>
      </c>
      <c r="K35" s="3">
        <v>3.4999999999953957E-3</v>
      </c>
      <c r="L35" s="4">
        <f t="shared" si="5"/>
        <v>65.618563425370155</v>
      </c>
      <c r="M35" s="5">
        <f t="shared" si="6"/>
        <v>35.195486194477795</v>
      </c>
      <c r="N35" s="11">
        <f t="shared" si="7"/>
        <v>30.42307723089236</v>
      </c>
      <c r="O35" s="4">
        <f t="shared" si="8"/>
        <v>30.15206082432973</v>
      </c>
      <c r="P35" s="12">
        <f t="shared" si="9"/>
        <v>2.5282700000000047E-2</v>
      </c>
      <c r="Q35" s="4">
        <f t="shared" si="10"/>
        <v>4.3582833133262602</v>
      </c>
      <c r="R35" s="11"/>
      <c r="S35" s="3"/>
      <c r="T35" s="3"/>
      <c r="U35" t="s">
        <v>206</v>
      </c>
      <c r="V35" t="s">
        <v>202</v>
      </c>
      <c r="W35">
        <v>0</v>
      </c>
      <c r="X35">
        <v>1</v>
      </c>
      <c r="Y35" s="1">
        <v>31.77355444555446</v>
      </c>
      <c r="Z35" s="1">
        <v>31.148851148851147</v>
      </c>
      <c r="AA35" s="1">
        <v>4.2344055944051782</v>
      </c>
      <c r="AD35" t="s">
        <v>206</v>
      </c>
      <c r="AE35" t="s">
        <v>202</v>
      </c>
      <c r="AF35">
        <v>1</v>
      </c>
      <c r="AG35">
        <v>1</v>
      </c>
      <c r="AH35" s="1">
        <v>32.208245052968223</v>
      </c>
      <c r="AI35" s="1">
        <v>31.82090745552669</v>
      </c>
      <c r="AJ35" s="1">
        <v>4.290275834499659</v>
      </c>
      <c r="AN35" t="s">
        <v>206</v>
      </c>
      <c r="AO35" t="s">
        <v>202</v>
      </c>
      <c r="AP35">
        <v>10</v>
      </c>
      <c r="AQ35">
        <v>1</v>
      </c>
      <c r="AR35" s="1">
        <v>30.734486486486496</v>
      </c>
      <c r="AS35" s="1">
        <v>29.749749749749753</v>
      </c>
      <c r="AT35" s="1">
        <v>4.8315915915915779</v>
      </c>
    </row>
    <row r="36" spans="1:46" x14ac:dyDescent="0.15">
      <c r="A36" s="3" t="s">
        <v>194</v>
      </c>
      <c r="B36" s="3" t="s">
        <v>119</v>
      </c>
      <c r="C36">
        <v>1</v>
      </c>
      <c r="D36" s="3">
        <v>3</v>
      </c>
      <c r="E36" s="3">
        <v>0.49990000000000001</v>
      </c>
      <c r="F36" s="3">
        <v>0.75870000000000004</v>
      </c>
      <c r="G36" s="3">
        <f t="shared" si="4"/>
        <v>0.25880000000000003</v>
      </c>
      <c r="H36" s="3">
        <v>0.59389999999999998</v>
      </c>
      <c r="I36" s="3">
        <v>0.433</v>
      </c>
      <c r="J36" s="3">
        <v>0.28420000000000001</v>
      </c>
      <c r="K36" s="3">
        <v>3.4999999999953957E-3</v>
      </c>
      <c r="L36" s="4">
        <f t="shared" si="5"/>
        <v>66.717607521504291</v>
      </c>
      <c r="M36" s="5">
        <f t="shared" si="6"/>
        <v>35.01263452690538</v>
      </c>
      <c r="N36" s="11">
        <f t="shared" si="7"/>
        <v>31.704972994598911</v>
      </c>
      <c r="O36" s="4">
        <f t="shared" si="8"/>
        <v>29.765953190638125</v>
      </c>
      <c r="P36" s="12">
        <f t="shared" si="9"/>
        <v>2.630579999999999E-2</v>
      </c>
      <c r="Q36" s="4">
        <f t="shared" si="10"/>
        <v>4.5620724144838158</v>
      </c>
      <c r="R36" s="11"/>
      <c r="S36" s="4"/>
      <c r="T36" s="4"/>
      <c r="U36" s="1" t="s">
        <v>206</v>
      </c>
      <c r="V36" s="1" t="s">
        <v>202</v>
      </c>
      <c r="W36">
        <v>0</v>
      </c>
      <c r="X36">
        <v>2</v>
      </c>
      <c r="Y36" s="1">
        <v>30.83737862137864</v>
      </c>
      <c r="Z36" s="1">
        <v>30.409590409590415</v>
      </c>
      <c r="AA36" s="1">
        <v>4.6604195804191582</v>
      </c>
      <c r="AD36" t="s">
        <v>206</v>
      </c>
      <c r="AE36" t="s">
        <v>202</v>
      </c>
      <c r="AF36">
        <v>1</v>
      </c>
      <c r="AG36">
        <v>2</v>
      </c>
      <c r="AH36" s="1">
        <v>31.971920847491511</v>
      </c>
      <c r="AI36" s="1">
        <v>30.061962822306612</v>
      </c>
      <c r="AJ36" s="1">
        <v>4.2889466320211467</v>
      </c>
      <c r="AN36" t="s">
        <v>206</v>
      </c>
      <c r="AO36" t="s">
        <v>202</v>
      </c>
      <c r="AP36">
        <v>10</v>
      </c>
      <c r="AQ36">
        <v>2</v>
      </c>
      <c r="AR36" s="1">
        <v>30.677038222933753</v>
      </c>
      <c r="AS36" s="1">
        <v>31.618971382829706</v>
      </c>
      <c r="AT36" s="1">
        <v>5.2042825695417188</v>
      </c>
    </row>
    <row r="37" spans="1:46" x14ac:dyDescent="0.15">
      <c r="A37" s="3" t="s">
        <v>194</v>
      </c>
      <c r="B37" s="3" t="s">
        <v>193</v>
      </c>
      <c r="C37">
        <v>1</v>
      </c>
      <c r="D37" s="3">
        <v>1</v>
      </c>
      <c r="E37" s="3">
        <v>0.50029999999999997</v>
      </c>
      <c r="F37" s="3">
        <v>0.76910000000000001</v>
      </c>
      <c r="G37" s="3">
        <f t="shared" si="4"/>
        <v>0.26880000000000004</v>
      </c>
      <c r="H37" s="3">
        <v>0.60899999999999999</v>
      </c>
      <c r="I37" s="3">
        <v>0.45500000000000002</v>
      </c>
      <c r="J37" s="3">
        <v>0.29310000000000003</v>
      </c>
      <c r="K37" s="3">
        <v>3.1000000000034333E-3</v>
      </c>
      <c r="L37" s="4">
        <f t="shared" si="5"/>
        <v>67.671461123326011</v>
      </c>
      <c r="M37" s="5">
        <f t="shared" si="6"/>
        <v>37.389598241055367</v>
      </c>
      <c r="N37" s="11">
        <f t="shared" si="7"/>
        <v>30.281862882270644</v>
      </c>
      <c r="O37" s="4">
        <f t="shared" si="8"/>
        <v>32.36058364981011</v>
      </c>
      <c r="P37" s="12">
        <f t="shared" si="9"/>
        <v>2.5240799999999952E-2</v>
      </c>
      <c r="Q37" s="4">
        <f t="shared" si="10"/>
        <v>4.4255046971809957</v>
      </c>
      <c r="R37" s="11"/>
      <c r="S37" s="3"/>
      <c r="T37" s="3"/>
      <c r="U37" t="s">
        <v>206</v>
      </c>
      <c r="V37" t="s">
        <v>202</v>
      </c>
      <c r="W37">
        <v>0</v>
      </c>
      <c r="X37">
        <v>3</v>
      </c>
      <c r="Y37" s="1">
        <v>30.458315684315671</v>
      </c>
      <c r="Z37" s="1">
        <v>27.73226773226774</v>
      </c>
      <c r="AA37" s="1">
        <v>4.5003696303692253</v>
      </c>
      <c r="AD37" t="s">
        <v>206</v>
      </c>
      <c r="AE37" t="s">
        <v>202</v>
      </c>
      <c r="AF37">
        <v>1</v>
      </c>
      <c r="AG37">
        <v>3</v>
      </c>
      <c r="AH37" s="1">
        <v>30.97949179671869</v>
      </c>
      <c r="AI37" s="1">
        <v>31.372549019607842</v>
      </c>
      <c r="AJ37" s="1">
        <v>4.8074229691880381</v>
      </c>
      <c r="AN37" t="s">
        <v>206</v>
      </c>
      <c r="AO37" t="s">
        <v>202</v>
      </c>
      <c r="AP37">
        <v>10</v>
      </c>
      <c r="AQ37">
        <v>3</v>
      </c>
      <c r="AR37" s="1">
        <v>31.108029999999992</v>
      </c>
      <c r="AS37" s="1">
        <v>30.54</v>
      </c>
      <c r="AT37" s="1">
        <v>4.5851499999999934</v>
      </c>
    </row>
    <row r="38" spans="1:46" x14ac:dyDescent="0.15">
      <c r="A38" s="3" t="s">
        <v>194</v>
      </c>
      <c r="B38" s="3" t="s">
        <v>193</v>
      </c>
      <c r="C38">
        <v>1</v>
      </c>
      <c r="D38" s="3">
        <v>2</v>
      </c>
      <c r="E38" s="3">
        <v>0.4995</v>
      </c>
      <c r="F38" s="3">
        <v>0.76529999999999998</v>
      </c>
      <c r="G38" s="3">
        <f t="shared" si="4"/>
        <v>0.26579999999999998</v>
      </c>
      <c r="H38" s="3">
        <v>0.59540000000000004</v>
      </c>
      <c r="I38" s="3">
        <v>0.4405</v>
      </c>
      <c r="J38" s="3">
        <v>0.2913</v>
      </c>
      <c r="K38" s="3">
        <v>3.1000000000034333E-3</v>
      </c>
      <c r="L38" s="4">
        <f t="shared" si="5"/>
        <v>65.661385385385387</v>
      </c>
      <c r="M38" s="5">
        <f t="shared" si="6"/>
        <v>35.145257257257256</v>
      </c>
      <c r="N38" s="11">
        <f t="shared" si="7"/>
        <v>30.51612812812813</v>
      </c>
      <c r="O38" s="4">
        <f t="shared" si="8"/>
        <v>29.86986986986987</v>
      </c>
      <c r="P38" s="12">
        <f t="shared" si="9"/>
        <v>2.6430300000000018E-2</v>
      </c>
      <c r="Q38" s="4">
        <f t="shared" si="10"/>
        <v>4.670730730730047</v>
      </c>
      <c r="R38" s="11"/>
      <c r="S38" s="3"/>
      <c r="T38" s="3"/>
      <c r="U38" t="s">
        <v>206</v>
      </c>
      <c r="V38" t="s">
        <v>203</v>
      </c>
      <c r="W38">
        <v>0</v>
      </c>
      <c r="X38">
        <v>1</v>
      </c>
      <c r="Y38" s="1">
        <v>30.473664732946585</v>
      </c>
      <c r="Z38" s="1">
        <v>27.105421084216843</v>
      </c>
      <c r="AA38" s="1">
        <v>4.4137327465496448</v>
      </c>
      <c r="AD38" t="s">
        <v>206</v>
      </c>
      <c r="AE38" t="s">
        <v>203</v>
      </c>
      <c r="AF38">
        <v>1</v>
      </c>
      <c r="AG38">
        <v>1</v>
      </c>
      <c r="AH38" s="1">
        <v>31.199084366253516</v>
      </c>
      <c r="AI38" s="1">
        <v>31.627349060375842</v>
      </c>
      <c r="AJ38" s="1">
        <v>4.8218912435022556</v>
      </c>
      <c r="AN38" t="s">
        <v>206</v>
      </c>
      <c r="AO38" t="s">
        <v>203</v>
      </c>
      <c r="AP38">
        <v>10</v>
      </c>
      <c r="AQ38">
        <v>1</v>
      </c>
      <c r="AR38" s="1">
        <v>30.903307354116713</v>
      </c>
      <c r="AS38" s="1">
        <v>29.136690647482023</v>
      </c>
      <c r="AT38" s="1">
        <v>4.7613409272582121</v>
      </c>
    </row>
    <row r="39" spans="1:46" x14ac:dyDescent="0.15">
      <c r="A39" s="3" t="s">
        <v>194</v>
      </c>
      <c r="B39" s="3" t="s">
        <v>193</v>
      </c>
      <c r="C39">
        <v>1</v>
      </c>
      <c r="D39" s="3">
        <v>3</v>
      </c>
      <c r="E39" s="3">
        <v>0.50029999999999997</v>
      </c>
      <c r="F39" s="3">
        <v>0.7651</v>
      </c>
      <c r="G39" s="3">
        <f t="shared" si="4"/>
        <v>0.26480000000000004</v>
      </c>
      <c r="H39" s="3">
        <v>0.59340000000000004</v>
      </c>
      <c r="I39" s="3">
        <v>0.44379999999999997</v>
      </c>
      <c r="J39" s="3">
        <v>0.29139999999999999</v>
      </c>
      <c r="K39" s="3">
        <v>3.1000000000034333E-3</v>
      </c>
      <c r="L39" s="4">
        <f t="shared" si="5"/>
        <v>65.357729362382585</v>
      </c>
      <c r="M39" s="5">
        <f t="shared" si="6"/>
        <v>35.947903258045166</v>
      </c>
      <c r="N39" s="11">
        <f t="shared" si="7"/>
        <v>29.409826104337419</v>
      </c>
      <c r="O39" s="4">
        <f t="shared" si="8"/>
        <v>30.461722966220268</v>
      </c>
      <c r="P39" s="12">
        <f t="shared" si="9"/>
        <v>2.7526799999999962E-2</v>
      </c>
      <c r="Q39" s="4">
        <f t="shared" si="10"/>
        <v>4.8824305416743012</v>
      </c>
      <c r="R39" s="11"/>
      <c r="S39" s="4"/>
      <c r="T39" s="4"/>
      <c r="U39" s="1" t="s">
        <v>206</v>
      </c>
      <c r="V39" s="1" t="s">
        <v>203</v>
      </c>
      <c r="W39">
        <v>0</v>
      </c>
      <c r="X39">
        <v>2</v>
      </c>
      <c r="Y39" s="1">
        <v>30.242443022790887</v>
      </c>
      <c r="Z39" s="1">
        <v>29.988004798080773</v>
      </c>
      <c r="AA39" s="1">
        <v>4.9007397041186787</v>
      </c>
      <c r="AD39" t="s">
        <v>206</v>
      </c>
      <c r="AE39" t="s">
        <v>203</v>
      </c>
      <c r="AF39">
        <v>1</v>
      </c>
      <c r="AG39">
        <v>2</v>
      </c>
      <c r="AH39" s="1">
        <v>31.2670725854829</v>
      </c>
      <c r="AI39" s="1">
        <v>29.114177164567089</v>
      </c>
      <c r="AJ39" s="1">
        <v>4.5547190561884179</v>
      </c>
      <c r="AN39" t="s">
        <v>206</v>
      </c>
      <c r="AO39" t="s">
        <v>203</v>
      </c>
      <c r="AP39">
        <v>10</v>
      </c>
      <c r="AQ39">
        <v>2</v>
      </c>
      <c r="AR39" s="1">
        <v>33.392413931144937</v>
      </c>
      <c r="AS39" s="1">
        <v>31.084867894315451</v>
      </c>
      <c r="AT39" s="1">
        <v>4.1418134507606199</v>
      </c>
    </row>
    <row r="40" spans="1:46" x14ac:dyDescent="0.15">
      <c r="A40" s="3" t="s">
        <v>194</v>
      </c>
      <c r="B40" s="3" t="s">
        <v>119</v>
      </c>
      <c r="C40">
        <v>10</v>
      </c>
      <c r="D40" s="3">
        <v>1</v>
      </c>
      <c r="E40" s="3">
        <v>0.50009999999999999</v>
      </c>
      <c r="F40" s="3">
        <v>0.7611</v>
      </c>
      <c r="G40" s="3">
        <f t="shared" si="4"/>
        <v>0.26100000000000001</v>
      </c>
      <c r="H40" s="3">
        <v>0.57869999999999999</v>
      </c>
      <c r="I40" s="3">
        <v>0.43569999999999998</v>
      </c>
      <c r="J40" s="3">
        <v>0.28610000000000002</v>
      </c>
      <c r="K40" s="3">
        <v>2.0000000000024443E-3</v>
      </c>
      <c r="L40" s="4">
        <f t="shared" si="5"/>
        <v>63.208938212357531</v>
      </c>
      <c r="M40" s="5">
        <f t="shared" si="6"/>
        <v>35.100019996000789</v>
      </c>
      <c r="N40" s="11">
        <f t="shared" si="7"/>
        <v>28.108918216356741</v>
      </c>
      <c r="O40" s="4">
        <f t="shared" si="8"/>
        <v>29.914017196560678</v>
      </c>
      <c r="P40" s="12">
        <f t="shared" si="9"/>
        <v>2.6013500000000023E-2</v>
      </c>
      <c r="Q40" s="4">
        <f t="shared" si="10"/>
        <v>4.8017396520691022</v>
      </c>
      <c r="R40" s="11"/>
      <c r="S40" s="3"/>
      <c r="T40" s="3"/>
      <c r="U40" t="s">
        <v>206</v>
      </c>
      <c r="V40" t="s">
        <v>203</v>
      </c>
      <c r="W40">
        <v>0</v>
      </c>
      <c r="X40">
        <v>3</v>
      </c>
      <c r="Y40" s="1">
        <v>32.286355999999991</v>
      </c>
      <c r="Z40" s="1">
        <v>28.939999999999998</v>
      </c>
      <c r="AA40" s="1">
        <v>4.7057800000003365</v>
      </c>
      <c r="AD40" t="s">
        <v>206</v>
      </c>
      <c r="AE40" t="s">
        <v>203</v>
      </c>
      <c r="AF40">
        <v>1</v>
      </c>
      <c r="AG40">
        <v>3</v>
      </c>
      <c r="AH40" s="1">
        <v>31.874256000000017</v>
      </c>
      <c r="AI40" s="1">
        <v>30.06</v>
      </c>
      <c r="AJ40" s="1">
        <v>4.8952799999996692</v>
      </c>
      <c r="AN40" t="s">
        <v>206</v>
      </c>
      <c r="AO40" t="s">
        <v>203</v>
      </c>
      <c r="AP40">
        <v>10</v>
      </c>
      <c r="AQ40">
        <v>3</v>
      </c>
      <c r="AR40" s="1">
        <v>32.056411435425836</v>
      </c>
      <c r="AS40" s="1">
        <v>30.327868852459016</v>
      </c>
      <c r="AT40" s="1">
        <v>4.0155637744902295</v>
      </c>
    </row>
    <row r="41" spans="1:46" x14ac:dyDescent="0.15">
      <c r="A41" s="3" t="s">
        <v>194</v>
      </c>
      <c r="B41" s="3" t="s">
        <v>119</v>
      </c>
      <c r="C41">
        <v>10</v>
      </c>
      <c r="D41" s="3">
        <v>2</v>
      </c>
      <c r="E41" s="3">
        <v>0.50049999999999994</v>
      </c>
      <c r="F41" s="3">
        <v>0.76070000000000004</v>
      </c>
      <c r="G41" s="3">
        <f t="shared" si="4"/>
        <v>0.2602000000000001</v>
      </c>
      <c r="H41" s="3">
        <v>0.59460000000000002</v>
      </c>
      <c r="I41" s="3">
        <v>0.43669999999999998</v>
      </c>
      <c r="J41" s="3">
        <v>0.28470000000000001</v>
      </c>
      <c r="K41" s="3">
        <v>2.0000000000024443E-3</v>
      </c>
      <c r="L41" s="4">
        <f t="shared" si="5"/>
        <v>66.496059940059936</v>
      </c>
      <c r="M41" s="5">
        <f t="shared" si="6"/>
        <v>35.431096903096879</v>
      </c>
      <c r="N41" s="11">
        <f t="shared" si="7"/>
        <v>31.064963036963057</v>
      </c>
      <c r="O41" s="4">
        <f t="shared" si="8"/>
        <v>30.369630369630368</v>
      </c>
      <c r="P41" s="12">
        <f t="shared" si="9"/>
        <v>2.5410699999999897E-2</v>
      </c>
      <c r="Q41" s="4">
        <f t="shared" si="10"/>
        <v>4.6774625374620289</v>
      </c>
      <c r="R41" s="11"/>
      <c r="S41" s="3"/>
      <c r="T41" s="3"/>
    </row>
    <row r="42" spans="1:46" x14ac:dyDescent="0.15">
      <c r="A42" s="3" t="s">
        <v>196</v>
      </c>
      <c r="B42" s="3" t="s">
        <v>119</v>
      </c>
      <c r="C42">
        <v>10</v>
      </c>
      <c r="D42" s="3">
        <v>3</v>
      </c>
      <c r="E42" s="3">
        <v>0.50049999999999994</v>
      </c>
      <c r="F42" s="3">
        <v>0.76060000000000005</v>
      </c>
      <c r="G42" s="3">
        <f>F42-E42</f>
        <v>0.26010000000000011</v>
      </c>
      <c r="H42" s="3">
        <v>0.5917</v>
      </c>
      <c r="I42" s="3">
        <v>0.4214</v>
      </c>
      <c r="J42" s="3">
        <v>0.27900000000000003</v>
      </c>
      <c r="K42" s="3">
        <v>2.0000000000024399E-3</v>
      </c>
      <c r="L42" s="4">
        <f t="shared" si="5"/>
        <v>65.936741258741236</v>
      </c>
      <c r="M42" s="5">
        <f t="shared" si="6"/>
        <v>32.394069930069911</v>
      </c>
      <c r="N42" s="11">
        <f>L42-M42</f>
        <v>33.542671328671325</v>
      </c>
      <c r="O42" s="4">
        <f>(I42-J42)*100/E42</f>
        <v>28.451548451548447</v>
      </c>
      <c r="P42" s="12">
        <f t="shared" si="9"/>
        <v>1.9810349999999921E-2</v>
      </c>
      <c r="Q42" s="4">
        <f t="shared" si="10"/>
        <v>3.5585114885109856</v>
      </c>
      <c r="R42" s="11"/>
      <c r="S42" s="4"/>
      <c r="T42" s="4"/>
      <c r="U42" s="10"/>
      <c r="V42" s="10"/>
      <c r="W42" s="9"/>
      <c r="X42" s="9" t="s">
        <v>229</v>
      </c>
      <c r="Y42" s="9" t="s">
        <v>221</v>
      </c>
      <c r="Z42" s="9" t="s">
        <v>207</v>
      </c>
      <c r="AA42" s="9"/>
      <c r="AC42" s="9" t="s">
        <v>230</v>
      </c>
      <c r="AD42" s="9" t="s">
        <v>223</v>
      </c>
      <c r="AE42" s="9" t="s">
        <v>207</v>
      </c>
      <c r="AF42" s="9"/>
      <c r="AH42" s="9" t="s">
        <v>231</v>
      </c>
      <c r="AI42" s="9" t="s">
        <v>222</v>
      </c>
      <c r="AJ42" s="9" t="s">
        <v>207</v>
      </c>
      <c r="AK42" s="9"/>
    </row>
    <row r="43" spans="1:46" x14ac:dyDescent="0.15">
      <c r="A43" s="3" t="s">
        <v>194</v>
      </c>
      <c r="B43" s="3" t="s">
        <v>193</v>
      </c>
      <c r="C43">
        <v>10</v>
      </c>
      <c r="D43" s="3">
        <v>1</v>
      </c>
      <c r="E43" s="3">
        <v>0.49030000000000001</v>
      </c>
      <c r="F43" s="3">
        <v>0.76800000000000002</v>
      </c>
      <c r="G43" s="3">
        <f>F43-E43</f>
        <v>0.2777</v>
      </c>
      <c r="H43" s="3">
        <v>0.6018</v>
      </c>
      <c r="I43" s="3">
        <v>0.44350000000000001</v>
      </c>
      <c r="J43" s="3">
        <v>0.29930000000000001</v>
      </c>
      <c r="K43" s="3">
        <v>3.0000000000001137E-3</v>
      </c>
      <c r="L43" s="4">
        <f t="shared" si="5"/>
        <v>65.756889659392201</v>
      </c>
      <c r="M43" s="5">
        <f t="shared" si="6"/>
        <v>33.997275137670812</v>
      </c>
      <c r="N43" s="11">
        <f t="shared" si="7"/>
        <v>31.759614521721389</v>
      </c>
      <c r="O43" s="4">
        <f t="shared" si="8"/>
        <v>29.410564960228431</v>
      </c>
      <c r="P43" s="12">
        <f>J43-G43*0.9965</f>
        <v>2.2571950000000007E-2</v>
      </c>
      <c r="Q43" s="4">
        <f t="shared" si="10"/>
        <v>3.9918315317152544</v>
      </c>
      <c r="R43" s="11"/>
      <c r="S43" s="3"/>
      <c r="T43" s="3"/>
      <c r="U43" s="9" t="s">
        <v>224</v>
      </c>
      <c r="V43" s="9" t="s">
        <v>191</v>
      </c>
      <c r="W43" s="9" t="s">
        <v>202</v>
      </c>
      <c r="X43" s="9">
        <v>0</v>
      </c>
      <c r="Y43" s="10">
        <v>29.9</v>
      </c>
      <c r="Z43" s="10">
        <v>0.30000274687631334</v>
      </c>
      <c r="AA43" s="23" t="s">
        <v>320</v>
      </c>
      <c r="AC43" s="9">
        <v>1</v>
      </c>
      <c r="AD43" s="10">
        <v>31.2333</v>
      </c>
      <c r="AE43" s="10">
        <v>0.98375867067758727</v>
      </c>
      <c r="AF43" t="s">
        <v>436</v>
      </c>
      <c r="AH43" s="9">
        <v>10</v>
      </c>
      <c r="AI43" s="10">
        <v>30.6</v>
      </c>
      <c r="AJ43" s="10">
        <v>0.17320508075688773</v>
      </c>
      <c r="AK43" s="9"/>
    </row>
    <row r="44" spans="1:46" x14ac:dyDescent="0.15">
      <c r="A44" s="3" t="s">
        <v>194</v>
      </c>
      <c r="B44" s="3" t="s">
        <v>193</v>
      </c>
      <c r="C44">
        <v>10</v>
      </c>
      <c r="D44" s="3">
        <v>2</v>
      </c>
      <c r="E44" s="3">
        <v>0.5</v>
      </c>
      <c r="F44" s="3">
        <v>0.76949999999999996</v>
      </c>
      <c r="G44" s="3">
        <f t="shared" si="4"/>
        <v>0.26949999999999996</v>
      </c>
      <c r="H44" s="3">
        <v>0.60680000000000001</v>
      </c>
      <c r="I44" s="3">
        <v>0.45619999999999999</v>
      </c>
      <c r="J44" s="3">
        <v>0.29239999999999999</v>
      </c>
      <c r="K44" s="3">
        <v>3.0000000000001137E-3</v>
      </c>
      <c r="L44" s="4">
        <f t="shared" si="5"/>
        <v>67.13121000000001</v>
      </c>
      <c r="M44" s="5">
        <f t="shared" si="6"/>
        <v>37.512480000000004</v>
      </c>
      <c r="N44" s="11">
        <f t="shared" si="7"/>
        <v>29.618730000000006</v>
      </c>
      <c r="O44" s="4">
        <f t="shared" si="8"/>
        <v>32.76</v>
      </c>
      <c r="P44" s="12">
        <f t="shared" si="9"/>
        <v>2.3843250000000038E-2</v>
      </c>
      <c r="Q44" s="4">
        <f t="shared" si="10"/>
        <v>4.1686499999999853</v>
      </c>
      <c r="R44" s="11"/>
      <c r="S44" s="3"/>
      <c r="T44" s="3"/>
      <c r="U44" s="9"/>
      <c r="V44" s="9" t="s">
        <v>191</v>
      </c>
      <c r="W44" s="9" t="s">
        <v>203</v>
      </c>
      <c r="X44" s="9">
        <v>0</v>
      </c>
      <c r="Y44" s="10">
        <v>30.3</v>
      </c>
      <c r="Z44" s="10">
        <v>0.57735026918962584</v>
      </c>
      <c r="AA44" s="23" t="s">
        <v>523</v>
      </c>
      <c r="AB44" s="1"/>
      <c r="AC44" s="9">
        <v>1</v>
      </c>
      <c r="AD44" s="10">
        <v>30.333300000000001</v>
      </c>
      <c r="AE44" s="10">
        <v>0.71724801291696405</v>
      </c>
      <c r="AF44" t="s">
        <v>410</v>
      </c>
      <c r="AG44" s="1"/>
      <c r="AH44" s="9">
        <v>10</v>
      </c>
      <c r="AI44" s="10">
        <v>31.2</v>
      </c>
      <c r="AJ44" s="10">
        <v>0.40414518843273806</v>
      </c>
      <c r="AK44" s="9"/>
      <c r="AL44" s="1"/>
    </row>
    <row r="45" spans="1:46" x14ac:dyDescent="0.15">
      <c r="A45" s="3" t="s">
        <v>194</v>
      </c>
      <c r="B45" s="3" t="s">
        <v>193</v>
      </c>
      <c r="C45">
        <v>10</v>
      </c>
      <c r="D45" s="3">
        <v>3</v>
      </c>
      <c r="E45" s="3">
        <v>0.5</v>
      </c>
      <c r="F45" s="3">
        <v>0.77559999999999996</v>
      </c>
      <c r="G45" s="3">
        <f t="shared" si="4"/>
        <v>0.27559999999999996</v>
      </c>
      <c r="H45" s="3">
        <v>0.61399999999999999</v>
      </c>
      <c r="I45" s="3">
        <v>0.4531</v>
      </c>
      <c r="J45" s="3">
        <v>0.30099999999999999</v>
      </c>
      <c r="K45" s="3">
        <v>3.0000000000001137E-3</v>
      </c>
      <c r="L45" s="4">
        <f t="shared" si="5"/>
        <v>67.343767999999997</v>
      </c>
      <c r="M45" s="5">
        <f t="shared" si="6"/>
        <v>35.676384000000006</v>
      </c>
      <c r="N45" s="11">
        <f t="shared" si="7"/>
        <v>31.667383999999991</v>
      </c>
      <c r="O45" s="4">
        <f t="shared" si="8"/>
        <v>30.42</v>
      </c>
      <c r="P45" s="12">
        <f t="shared" si="9"/>
        <v>2.6364600000000016E-2</v>
      </c>
      <c r="Q45" s="4">
        <f t="shared" si="10"/>
        <v>4.67291999999998</v>
      </c>
      <c r="R45" s="11"/>
      <c r="S45" s="4"/>
      <c r="T45" s="4"/>
      <c r="U45" s="10"/>
      <c r="V45" s="9" t="s">
        <v>348</v>
      </c>
      <c r="W45" s="9" t="s">
        <v>202</v>
      </c>
      <c r="X45" s="9">
        <v>0</v>
      </c>
      <c r="Y45" s="10">
        <v>31.833300000000001</v>
      </c>
      <c r="Z45" s="10">
        <v>0.82124611690609128</v>
      </c>
      <c r="AA45" s="23" t="s">
        <v>524</v>
      </c>
      <c r="AB45" s="1"/>
      <c r="AC45" s="9">
        <v>1</v>
      </c>
      <c r="AD45" s="10">
        <v>31.533300000000001</v>
      </c>
      <c r="AE45" s="10">
        <v>0.61734332233639111</v>
      </c>
      <c r="AF45" t="s">
        <v>353</v>
      </c>
      <c r="AG45" s="1"/>
      <c r="AH45" s="9">
        <v>10</v>
      </c>
      <c r="AI45" s="10">
        <v>31.2333</v>
      </c>
      <c r="AJ45" s="10">
        <v>0.38441712973452857</v>
      </c>
      <c r="AK45" s="9"/>
      <c r="AL45" s="1"/>
    </row>
    <row r="46" spans="1:46" x14ac:dyDescent="0.15">
      <c r="A46" s="3" t="s">
        <v>348</v>
      </c>
      <c r="B46" s="3" t="s">
        <v>119</v>
      </c>
      <c r="C46">
        <v>0</v>
      </c>
      <c r="D46" s="3">
        <v>1</v>
      </c>
      <c r="E46" s="3">
        <v>0.4995</v>
      </c>
      <c r="F46" s="3">
        <v>0.76659999999999995</v>
      </c>
      <c r="G46" s="3">
        <f t="shared" si="4"/>
        <v>0.26709999999999995</v>
      </c>
      <c r="H46" s="3">
        <v>0.59189999999999998</v>
      </c>
      <c r="I46" s="3">
        <v>0.43880000000000002</v>
      </c>
      <c r="J46" s="3">
        <v>0.28839999999999999</v>
      </c>
      <c r="K46" s="3">
        <v>3.3999999999991815E-3</v>
      </c>
      <c r="L46" s="4">
        <f t="shared" si="5"/>
        <v>64.698836836836847</v>
      </c>
      <c r="M46" s="5">
        <f t="shared" si="6"/>
        <v>34.545489489489498</v>
      </c>
      <c r="N46" s="11">
        <f t="shared" si="7"/>
        <v>30.153347347347349</v>
      </c>
      <c r="O46" s="4">
        <f t="shared" si="8"/>
        <v>30.110110110110117</v>
      </c>
      <c r="P46" s="12">
        <f t="shared" si="9"/>
        <v>2.2234850000000028E-2</v>
      </c>
      <c r="Q46" s="4">
        <f t="shared" si="10"/>
        <v>3.7707407407409104</v>
      </c>
      <c r="R46" s="11"/>
      <c r="S46" s="3"/>
      <c r="T46" s="3"/>
      <c r="U46" s="9"/>
      <c r="V46" s="9" t="s">
        <v>348</v>
      </c>
      <c r="W46" s="9" t="s">
        <v>203</v>
      </c>
      <c r="X46" s="9">
        <v>0</v>
      </c>
      <c r="Y46" s="10">
        <v>31.7667</v>
      </c>
      <c r="Z46" s="10">
        <v>1.1333328049165436</v>
      </c>
      <c r="AA46" s="23" t="s">
        <v>525</v>
      </c>
      <c r="AB46" s="1"/>
      <c r="AC46" s="9">
        <v>1</v>
      </c>
      <c r="AD46" s="10">
        <v>32.299999999999997</v>
      </c>
      <c r="AE46" s="10">
        <v>0.251661208837066</v>
      </c>
      <c r="AF46" t="s">
        <v>3</v>
      </c>
      <c r="AG46" s="1"/>
      <c r="AH46" s="9">
        <v>10</v>
      </c>
      <c r="AI46" s="10">
        <v>31.933299999999999</v>
      </c>
      <c r="AJ46" s="10">
        <v>0.72187836207586475</v>
      </c>
      <c r="AK46" s="9"/>
      <c r="AL46" s="1"/>
    </row>
    <row r="47" spans="1:46" x14ac:dyDescent="0.15">
      <c r="A47" s="3" t="s">
        <v>348</v>
      </c>
      <c r="B47" s="3" t="s">
        <v>119</v>
      </c>
      <c r="C47">
        <v>0</v>
      </c>
      <c r="D47" s="3">
        <v>2</v>
      </c>
      <c r="E47" s="3">
        <v>0.50009999999999999</v>
      </c>
      <c r="F47" s="3">
        <v>0.76749999999999996</v>
      </c>
      <c r="G47" s="3">
        <f t="shared" si="4"/>
        <v>0.26739999999999997</v>
      </c>
      <c r="H47" s="3">
        <v>0.61770000000000003</v>
      </c>
      <c r="I47" s="3">
        <v>0.4526</v>
      </c>
      <c r="J47" s="3">
        <v>0.29060000000000002</v>
      </c>
      <c r="K47" s="3">
        <v>3.3999999999991815E-3</v>
      </c>
      <c r="L47" s="4">
        <f t="shared" si="5"/>
        <v>69.719828034393146</v>
      </c>
      <c r="M47" s="5">
        <f t="shared" si="6"/>
        <v>37.203695260947818</v>
      </c>
      <c r="N47" s="11">
        <f t="shared" si="7"/>
        <v>32.516132773445328</v>
      </c>
      <c r="O47" s="4">
        <f t="shared" si="8"/>
        <v>32.393521295740854</v>
      </c>
      <c r="P47" s="12">
        <f t="shared" si="9"/>
        <v>2.4135900000000043E-2</v>
      </c>
      <c r="Q47" s="4">
        <f t="shared" si="10"/>
        <v>4.1463507298542019</v>
      </c>
      <c r="R47" s="11"/>
      <c r="S47" s="3"/>
      <c r="T47" s="3"/>
      <c r="U47" s="9"/>
      <c r="V47" s="9" t="s">
        <v>205</v>
      </c>
      <c r="W47" s="9" t="s">
        <v>202</v>
      </c>
      <c r="X47" s="9">
        <v>0</v>
      </c>
      <c r="Y47" s="10">
        <v>30.7667</v>
      </c>
      <c r="Z47" s="10">
        <v>0.61734332233639111</v>
      </c>
      <c r="AA47" s="23" t="s">
        <v>523</v>
      </c>
      <c r="AB47" s="1"/>
      <c r="AC47" s="9">
        <v>1</v>
      </c>
      <c r="AD47" s="10">
        <v>31.7</v>
      </c>
      <c r="AE47" s="10">
        <v>0.30550489494169047</v>
      </c>
      <c r="AF47" t="s">
        <v>320</v>
      </c>
      <c r="AG47" s="1"/>
      <c r="AH47" s="9">
        <v>10</v>
      </c>
      <c r="AI47" s="10">
        <v>31.133299999999998</v>
      </c>
      <c r="AJ47" s="10">
        <v>8.8190253618715339E-2</v>
      </c>
      <c r="AK47" s="9"/>
      <c r="AL47" s="1"/>
    </row>
    <row r="48" spans="1:46" x14ac:dyDescent="0.15">
      <c r="A48" s="3" t="s">
        <v>348</v>
      </c>
      <c r="B48" s="3" t="s">
        <v>119</v>
      </c>
      <c r="C48">
        <v>0</v>
      </c>
      <c r="D48" s="3">
        <v>3</v>
      </c>
      <c r="E48" s="3">
        <v>0.50009999999999999</v>
      </c>
      <c r="F48" s="3">
        <v>0.76680000000000004</v>
      </c>
      <c r="G48" s="3">
        <f t="shared" si="4"/>
        <v>0.26670000000000005</v>
      </c>
      <c r="H48" s="3">
        <v>0.6169</v>
      </c>
      <c r="I48" s="3">
        <v>0.45040000000000002</v>
      </c>
      <c r="J48" s="3">
        <v>0.29239999999999999</v>
      </c>
      <c r="K48" s="3">
        <v>3.3999999999991815E-3</v>
      </c>
      <c r="L48" s="4">
        <f t="shared" si="5"/>
        <v>69.700685862827427</v>
      </c>
      <c r="M48" s="5">
        <f t="shared" si="6"/>
        <v>36.903307338532287</v>
      </c>
      <c r="N48" s="11">
        <f t="shared" si="7"/>
        <v>32.797378524295141</v>
      </c>
      <c r="O48" s="4">
        <f t="shared" si="8"/>
        <v>31.593681263747257</v>
      </c>
      <c r="P48" s="12">
        <f t="shared" si="9"/>
        <v>2.6633449999999947E-2</v>
      </c>
      <c r="Q48" s="4">
        <f t="shared" si="10"/>
        <v>4.6457608478305872</v>
      </c>
      <c r="R48" s="11"/>
      <c r="S48" s="4"/>
      <c r="T48" s="4"/>
      <c r="U48" s="10"/>
      <c r="V48" s="9" t="s">
        <v>205</v>
      </c>
      <c r="W48" s="9" t="s">
        <v>203</v>
      </c>
      <c r="X48" s="9">
        <v>0</v>
      </c>
      <c r="Y48" s="10">
        <v>30.866700000000002</v>
      </c>
      <c r="Z48" s="10">
        <v>1.0137924316808316</v>
      </c>
      <c r="AA48" s="23" t="s">
        <v>523</v>
      </c>
      <c r="AB48" s="1"/>
      <c r="AC48" s="9">
        <v>1</v>
      </c>
      <c r="AD48" s="10">
        <v>31.666699999999999</v>
      </c>
      <c r="AE48" s="10">
        <v>0.57831444413917255</v>
      </c>
      <c r="AF48" t="s">
        <v>401</v>
      </c>
      <c r="AG48" s="1"/>
      <c r="AH48" s="9">
        <v>10</v>
      </c>
      <c r="AI48" s="10">
        <v>32.1</v>
      </c>
      <c r="AJ48" s="10">
        <v>0.40414518843273806</v>
      </c>
      <c r="AK48" s="9"/>
      <c r="AL48" s="1"/>
      <c r="AN48" s="1"/>
    </row>
    <row r="49" spans="1:40" x14ac:dyDescent="0.15">
      <c r="A49" s="3" t="s">
        <v>348</v>
      </c>
      <c r="B49" s="3" t="s">
        <v>193</v>
      </c>
      <c r="C49">
        <v>0</v>
      </c>
      <c r="D49" s="3">
        <v>1</v>
      </c>
      <c r="E49" s="3">
        <v>0.49980000000000002</v>
      </c>
      <c r="F49" s="3">
        <v>0.75870000000000004</v>
      </c>
      <c r="G49" s="3">
        <f t="shared" si="4"/>
        <v>0.25890000000000002</v>
      </c>
      <c r="H49" s="3">
        <v>0.59109999999999996</v>
      </c>
      <c r="I49" s="3">
        <v>0.44119999999999998</v>
      </c>
      <c r="J49" s="3">
        <v>0.28420000000000001</v>
      </c>
      <c r="K49" s="3">
        <v>3.2999999999958618E-3</v>
      </c>
      <c r="L49" s="4">
        <f t="shared" si="5"/>
        <v>66.150602240896347</v>
      </c>
      <c r="M49" s="5">
        <f t="shared" si="6"/>
        <v>36.640352140856336</v>
      </c>
      <c r="N49" s="11">
        <f t="shared" si="7"/>
        <v>29.510250100040011</v>
      </c>
      <c r="O49" s="4">
        <f t="shared" si="8"/>
        <v>31.412565026010398</v>
      </c>
      <c r="P49" s="12">
        <f t="shared" si="9"/>
        <v>2.6206149999999984E-2</v>
      </c>
      <c r="Q49" s="4">
        <f t="shared" si="10"/>
        <v>4.5830632252909398</v>
      </c>
      <c r="R49" s="11"/>
      <c r="S49" s="3"/>
      <c r="T49" s="3"/>
      <c r="U49" s="9"/>
      <c r="V49" s="9" t="s">
        <v>227</v>
      </c>
      <c r="W49" s="9" t="s">
        <v>202</v>
      </c>
      <c r="X49" s="9">
        <v>0</v>
      </c>
      <c r="Y49" s="10">
        <v>29.5</v>
      </c>
      <c r="Z49" s="10">
        <v>0.20816941305901146</v>
      </c>
      <c r="AA49" s="23" t="s">
        <v>526</v>
      </c>
      <c r="AB49" s="1"/>
      <c r="AC49" s="9">
        <v>1</v>
      </c>
      <c r="AD49" s="10">
        <v>30.833300000000001</v>
      </c>
      <c r="AE49" s="10">
        <v>0.43333601804296557</v>
      </c>
      <c r="AF49" t="s">
        <v>436</v>
      </c>
      <c r="AG49" s="1"/>
      <c r="AH49" s="9">
        <v>10</v>
      </c>
      <c r="AI49" s="10">
        <v>30.9</v>
      </c>
      <c r="AJ49" s="10">
        <v>1.5620500208059922</v>
      </c>
      <c r="AK49" s="9"/>
      <c r="AL49" s="1"/>
    </row>
    <row r="50" spans="1:40" x14ac:dyDescent="0.15">
      <c r="A50" s="3" t="s">
        <v>348</v>
      </c>
      <c r="B50" s="3" t="s">
        <v>195</v>
      </c>
      <c r="C50">
        <v>0</v>
      </c>
      <c r="D50" s="3">
        <v>2</v>
      </c>
      <c r="E50" s="3">
        <v>0.50039999999999996</v>
      </c>
      <c r="F50" s="3">
        <v>0.76939999999999997</v>
      </c>
      <c r="G50" s="3">
        <f t="shared" si="4"/>
        <v>0.26900000000000002</v>
      </c>
      <c r="H50" s="3">
        <v>0.62260000000000004</v>
      </c>
      <c r="I50" s="3">
        <v>0.45550000000000002</v>
      </c>
      <c r="J50" s="3">
        <v>0.29370000000000002</v>
      </c>
      <c r="K50" s="3">
        <v>3.2999999999958618E-3</v>
      </c>
      <c r="L50" s="4">
        <f t="shared" si="5"/>
        <v>70.335551558753011</v>
      </c>
      <c r="M50" s="5">
        <f t="shared" si="6"/>
        <v>37.442206235011994</v>
      </c>
      <c r="N50" s="11">
        <f t="shared" si="7"/>
        <v>32.893345323741016</v>
      </c>
      <c r="O50" s="4">
        <f t="shared" si="8"/>
        <v>32.334132693844928</v>
      </c>
      <c r="P50" s="12">
        <f t="shared" si="9"/>
        <v>2.5641499999999984E-2</v>
      </c>
      <c r="Q50" s="4">
        <f t="shared" si="10"/>
        <v>4.4647282174268836</v>
      </c>
      <c r="R50" s="11"/>
      <c r="S50" s="3"/>
      <c r="T50" s="3"/>
      <c r="U50" s="9"/>
      <c r="V50" s="9" t="s">
        <v>227</v>
      </c>
      <c r="W50" s="9" t="s">
        <v>203</v>
      </c>
      <c r="X50" s="9">
        <v>0</v>
      </c>
      <c r="Y50" s="10">
        <v>30.566700000000001</v>
      </c>
      <c r="Z50" s="10">
        <v>0.64893015556375555</v>
      </c>
      <c r="AA50" s="23" t="s">
        <v>320</v>
      </c>
      <c r="AB50" s="1"/>
      <c r="AC50" s="9">
        <v>1</v>
      </c>
      <c r="AD50" s="10">
        <v>30.066700000000001</v>
      </c>
      <c r="AE50" s="10">
        <v>0.33829839023166119</v>
      </c>
      <c r="AF50" t="s">
        <v>447</v>
      </c>
      <c r="AG50" s="1"/>
      <c r="AH50" s="9">
        <v>10</v>
      </c>
      <c r="AI50" s="10">
        <v>31.033300000000001</v>
      </c>
      <c r="AJ50" s="10">
        <v>0.71724801291696405</v>
      </c>
      <c r="AK50" s="9"/>
      <c r="AL50" s="1"/>
    </row>
    <row r="51" spans="1:40" x14ac:dyDescent="0.15">
      <c r="A51" s="3" t="s">
        <v>348</v>
      </c>
      <c r="B51" s="3" t="s">
        <v>193</v>
      </c>
      <c r="C51">
        <v>0</v>
      </c>
      <c r="D51" s="3">
        <v>3</v>
      </c>
      <c r="E51" s="3">
        <v>0.5</v>
      </c>
      <c r="F51" s="3">
        <v>0.76980000000000004</v>
      </c>
      <c r="G51" s="3">
        <v>0.25900000000000001</v>
      </c>
      <c r="H51" s="3">
        <v>0.62250000000000005</v>
      </c>
      <c r="I51" s="3">
        <v>0.4556</v>
      </c>
      <c r="J51" s="3">
        <v>0.29399999999999998</v>
      </c>
      <c r="K51" s="3">
        <v>3.2999999999958618E-3</v>
      </c>
      <c r="L51" s="4">
        <f t="shared" si="5"/>
        <v>72.384020000000007</v>
      </c>
      <c r="M51" s="5">
        <f t="shared" si="6"/>
        <v>39.485760000000006</v>
      </c>
      <c r="N51" s="11">
        <f t="shared" si="7"/>
        <v>32.898260000000001</v>
      </c>
      <c r="O51" s="4">
        <f t="shared" si="8"/>
        <v>32.320000000000007</v>
      </c>
      <c r="P51" s="12">
        <f t="shared" si="9"/>
        <v>3.5906499999999952E-2</v>
      </c>
      <c r="Q51" s="4">
        <f t="shared" si="10"/>
        <v>6.5213000000008181</v>
      </c>
      <c r="R51" s="11"/>
      <c r="S51" s="4"/>
      <c r="T51" s="4"/>
      <c r="U51" s="10"/>
      <c r="V51" s="9" t="s">
        <v>228</v>
      </c>
      <c r="W51" s="9" t="s">
        <v>202</v>
      </c>
      <c r="X51" s="9">
        <v>0</v>
      </c>
      <c r="Y51" s="10">
        <v>31.033300000000001</v>
      </c>
      <c r="Z51" s="10">
        <v>0.39299655473468642</v>
      </c>
      <c r="AA51" s="23" t="s">
        <v>527</v>
      </c>
      <c r="AB51" s="1"/>
      <c r="AC51" s="9">
        <v>1</v>
      </c>
      <c r="AD51" s="10">
        <v>31.7333</v>
      </c>
      <c r="AE51" s="10">
        <v>0.3711842615647023</v>
      </c>
      <c r="AF51" t="s">
        <v>320</v>
      </c>
      <c r="AG51" s="1"/>
      <c r="AH51" s="9">
        <v>10</v>
      </c>
      <c r="AI51" s="10">
        <v>30.833300000000001</v>
      </c>
      <c r="AJ51" s="10">
        <v>0.1333332711666522</v>
      </c>
      <c r="AK51" s="9"/>
      <c r="AL51" s="1"/>
      <c r="AN51" s="1"/>
    </row>
    <row r="52" spans="1:40" x14ac:dyDescent="0.15">
      <c r="A52" s="3" t="s">
        <v>348</v>
      </c>
      <c r="B52" s="3" t="s">
        <v>119</v>
      </c>
      <c r="C52">
        <v>1</v>
      </c>
      <c r="D52" s="3">
        <v>1</v>
      </c>
      <c r="E52" s="3">
        <v>0.5</v>
      </c>
      <c r="F52" s="3">
        <v>0.77070000000000005</v>
      </c>
      <c r="G52" s="3">
        <f t="shared" si="4"/>
        <v>0.27070000000000005</v>
      </c>
      <c r="H52" s="3">
        <v>0.6159</v>
      </c>
      <c r="I52" s="3">
        <v>0.45279999999999998</v>
      </c>
      <c r="J52" s="3">
        <v>0.29499999999999998</v>
      </c>
      <c r="K52" s="3">
        <v>3.7999999999982492E-3</v>
      </c>
      <c r="L52" s="4">
        <f t="shared" si="5"/>
        <v>68.709745999999996</v>
      </c>
      <c r="M52" s="5">
        <f t="shared" si="6"/>
        <v>36.593247999999988</v>
      </c>
      <c r="N52" s="11">
        <f t="shared" si="7"/>
        <v>32.116498000000007</v>
      </c>
      <c r="O52" s="4">
        <f t="shared" si="8"/>
        <v>31.56</v>
      </c>
      <c r="P52" s="12">
        <f t="shared" si="9"/>
        <v>2.5247449999999894E-2</v>
      </c>
      <c r="Q52" s="4">
        <f t="shared" si="10"/>
        <v>4.2894900000003293</v>
      </c>
      <c r="R52" s="11"/>
      <c r="S52" s="3"/>
      <c r="T52" s="3"/>
      <c r="U52" s="9"/>
      <c r="V52" s="9" t="s">
        <v>228</v>
      </c>
      <c r="W52" s="9" t="s">
        <v>203</v>
      </c>
      <c r="X52" s="9">
        <v>0</v>
      </c>
      <c r="Y52" s="10">
        <v>31</v>
      </c>
      <c r="Z52" s="10">
        <v>0.65574288874019315</v>
      </c>
      <c r="AA52" s="23" t="s">
        <v>523</v>
      </c>
      <c r="AB52" s="1"/>
      <c r="AC52" s="9">
        <v>1</v>
      </c>
      <c r="AD52" s="10">
        <v>31.466699999999999</v>
      </c>
      <c r="AE52" s="10">
        <v>0.21857903841250043</v>
      </c>
      <c r="AF52" t="s">
        <v>436</v>
      </c>
      <c r="AG52" s="1"/>
      <c r="AH52" s="9">
        <v>10</v>
      </c>
      <c r="AI52" s="10">
        <v>32.133299999999998</v>
      </c>
      <c r="AJ52" s="10">
        <v>0.72187836207586475</v>
      </c>
      <c r="AK52" s="9"/>
      <c r="AL52" s="1"/>
    </row>
    <row r="53" spans="1:40" x14ac:dyDescent="0.15">
      <c r="A53" s="3" t="s">
        <v>348</v>
      </c>
      <c r="B53" s="3" t="s">
        <v>119</v>
      </c>
      <c r="C53">
        <v>1</v>
      </c>
      <c r="D53" s="3">
        <v>2</v>
      </c>
      <c r="E53" s="3">
        <v>0.4995</v>
      </c>
      <c r="F53" s="3">
        <v>0.76419999999999999</v>
      </c>
      <c r="G53" s="3">
        <f t="shared" si="4"/>
        <v>0.26469999999999999</v>
      </c>
      <c r="H53" s="3">
        <v>0.61429999999999996</v>
      </c>
      <c r="I53" s="3">
        <v>0.45090000000000002</v>
      </c>
      <c r="J53" s="3">
        <v>0.29110000000000003</v>
      </c>
      <c r="K53" s="3">
        <v>3.7999999999982492E-3</v>
      </c>
      <c r="L53" s="4">
        <f t="shared" si="5"/>
        <v>69.666732732732726</v>
      </c>
      <c r="M53" s="5">
        <f t="shared" si="6"/>
        <v>37.44685485485487</v>
      </c>
      <c r="N53" s="11">
        <f t="shared" si="7"/>
        <v>32.219877877877856</v>
      </c>
      <c r="O53" s="4">
        <f t="shared" si="8"/>
        <v>31.991991991991991</v>
      </c>
      <c r="P53" s="12">
        <f t="shared" si="9"/>
        <v>2.7326450000000002E-2</v>
      </c>
      <c r="Q53" s="4">
        <f t="shared" si="10"/>
        <v>4.7100000000003508</v>
      </c>
      <c r="R53" s="11"/>
      <c r="S53" s="3"/>
      <c r="T53" s="3"/>
      <c r="U53" s="9"/>
      <c r="V53" s="10"/>
      <c r="W53" s="10"/>
      <c r="X53" s="9"/>
      <c r="Y53" s="10"/>
      <c r="Z53" s="10"/>
      <c r="AA53" s="9"/>
      <c r="AB53" s="1"/>
      <c r="AC53" s="9"/>
      <c r="AD53" s="10"/>
      <c r="AE53" s="10"/>
      <c r="AF53" s="9"/>
      <c r="AG53" s="1"/>
      <c r="AH53" s="9"/>
      <c r="AI53" s="10"/>
      <c r="AJ53" s="10"/>
      <c r="AK53" s="9"/>
      <c r="AL53" s="1"/>
    </row>
    <row r="54" spans="1:40" x14ac:dyDescent="0.15">
      <c r="A54" s="3" t="s">
        <v>348</v>
      </c>
      <c r="B54" s="13" t="s">
        <v>119</v>
      </c>
      <c r="C54">
        <v>1</v>
      </c>
      <c r="D54" s="13">
        <v>3</v>
      </c>
      <c r="E54" s="13">
        <v>0.4995</v>
      </c>
      <c r="F54" s="13">
        <v>0.76380000000000003</v>
      </c>
      <c r="G54" s="13">
        <f t="shared" si="4"/>
        <v>0.26430000000000003</v>
      </c>
      <c r="H54" s="13">
        <v>0.60760000000000003</v>
      </c>
      <c r="I54" s="13">
        <v>0.45400000000000001</v>
      </c>
      <c r="J54" s="13">
        <v>0.28760000000000002</v>
      </c>
      <c r="K54" s="13">
        <v>3.7999999999982492E-3</v>
      </c>
      <c r="L54" s="14">
        <f t="shared" si="5"/>
        <v>68.405959959959958</v>
      </c>
      <c r="M54" s="15">
        <f t="shared" si="6"/>
        <v>38.147299299299284</v>
      </c>
      <c r="N54" s="16">
        <f t="shared" si="7"/>
        <v>30.258660660660674</v>
      </c>
      <c r="O54" s="14">
        <f t="shared" si="8"/>
        <v>33.313313313313316</v>
      </c>
      <c r="P54" s="17">
        <f t="shared" si="9"/>
        <v>2.422504999999997E-2</v>
      </c>
      <c r="Q54" s="14">
        <f t="shared" si="10"/>
        <v>4.0890990990994434</v>
      </c>
      <c r="R54" s="16"/>
      <c r="S54" s="4"/>
      <c r="T54" s="4"/>
      <c r="U54" s="9" t="s">
        <v>225</v>
      </c>
      <c r="V54" s="9" t="s">
        <v>191</v>
      </c>
      <c r="W54" s="9" t="s">
        <v>202</v>
      </c>
      <c r="X54" s="9">
        <v>0</v>
      </c>
      <c r="Y54" s="10">
        <v>31.433299999999999</v>
      </c>
      <c r="Z54" s="10">
        <v>0.14529596874426123</v>
      </c>
      <c r="AA54" s="23" t="s">
        <v>320</v>
      </c>
      <c r="AB54" s="1"/>
      <c r="AC54" s="9">
        <v>1</v>
      </c>
      <c r="AD54" s="10">
        <v>31.133299999999998</v>
      </c>
      <c r="AE54" s="10">
        <v>0.92796354066310183</v>
      </c>
      <c r="AF54" s="9"/>
      <c r="AG54" s="1"/>
      <c r="AH54" s="9">
        <v>10</v>
      </c>
      <c r="AI54" s="10">
        <v>29.933299999999999</v>
      </c>
      <c r="AJ54" s="10">
        <v>0.58118387497704493</v>
      </c>
      <c r="AK54" t="s">
        <v>319</v>
      </c>
      <c r="AL54" s="1"/>
    </row>
    <row r="55" spans="1:40" x14ac:dyDescent="0.15">
      <c r="A55" s="3" t="s">
        <v>348</v>
      </c>
      <c r="B55" s="3" t="s">
        <v>195</v>
      </c>
      <c r="C55">
        <v>1</v>
      </c>
      <c r="D55" s="3">
        <v>1</v>
      </c>
      <c r="E55" s="3">
        <v>0.4995</v>
      </c>
      <c r="F55" s="3">
        <v>0.75529999999999997</v>
      </c>
      <c r="G55" s="3">
        <f t="shared" si="4"/>
        <v>0.25579999999999997</v>
      </c>
      <c r="H55" s="3">
        <v>0.59609999999999996</v>
      </c>
      <c r="I55" s="3">
        <v>0.43070000000000003</v>
      </c>
      <c r="J55" s="3">
        <v>0.28089999999999998</v>
      </c>
      <c r="K55" s="3">
        <v>2.3999999999944066E-3</v>
      </c>
      <c r="L55" s="4">
        <f t="shared" si="5"/>
        <v>67.81573973973974</v>
      </c>
      <c r="M55" s="5">
        <f t="shared" si="6"/>
        <v>35.178890890890898</v>
      </c>
      <c r="N55" s="11">
        <f t="shared" si="7"/>
        <v>32.636848848848842</v>
      </c>
      <c r="O55" s="4">
        <f t="shared" si="8"/>
        <v>29.989989989989997</v>
      </c>
      <c r="P55" s="12">
        <f t="shared" si="9"/>
        <v>2.5995299999999999E-2</v>
      </c>
      <c r="Q55" s="4">
        <f t="shared" si="10"/>
        <v>4.7237837837849028</v>
      </c>
      <c r="R55" s="11"/>
      <c r="S55" s="3"/>
      <c r="T55" s="3"/>
      <c r="U55" s="9"/>
      <c r="V55" s="9" t="s">
        <v>191</v>
      </c>
      <c r="W55" s="9" t="s">
        <v>203</v>
      </c>
      <c r="X55" s="9">
        <v>0</v>
      </c>
      <c r="Y55" s="10">
        <v>29.2</v>
      </c>
      <c r="Z55" s="10">
        <v>0.40414518843273806</v>
      </c>
      <c r="AA55" s="23" t="s">
        <v>4</v>
      </c>
      <c r="AB55" s="1"/>
      <c r="AC55" s="9">
        <v>1</v>
      </c>
      <c r="AD55" s="10">
        <v>30.533300000000001</v>
      </c>
      <c r="AE55" s="10">
        <v>0.24036823757171691</v>
      </c>
      <c r="AF55" s="9"/>
      <c r="AG55" s="1"/>
      <c r="AH55" s="9">
        <v>10</v>
      </c>
      <c r="AI55" s="10">
        <v>31.3</v>
      </c>
      <c r="AJ55" s="10">
        <v>0.35119062174266563</v>
      </c>
      <c r="AK55" t="s">
        <v>389</v>
      </c>
      <c r="AL55" s="1"/>
    </row>
    <row r="56" spans="1:40" x14ac:dyDescent="0.15">
      <c r="A56" s="3" t="s">
        <v>348</v>
      </c>
      <c r="B56" s="3" t="s">
        <v>193</v>
      </c>
      <c r="C56">
        <v>1</v>
      </c>
      <c r="D56" s="3">
        <v>2</v>
      </c>
      <c r="E56" s="3">
        <v>0.50039999999999996</v>
      </c>
      <c r="F56" s="3">
        <v>0.76870000000000005</v>
      </c>
      <c r="G56" s="3">
        <f t="shared" si="4"/>
        <v>0.26830000000000009</v>
      </c>
      <c r="H56" s="3">
        <v>0.61350000000000005</v>
      </c>
      <c r="I56" s="3">
        <v>0.44850000000000001</v>
      </c>
      <c r="J56" s="3">
        <v>0.29310000000000003</v>
      </c>
      <c r="K56" s="3">
        <v>2.3999999999944066E-3</v>
      </c>
      <c r="L56" s="4">
        <f t="shared" si="5"/>
        <v>68.657747801758589</v>
      </c>
      <c r="M56" s="5">
        <f t="shared" si="6"/>
        <v>36.182765787370094</v>
      </c>
      <c r="N56" s="11">
        <f t="shared" si="7"/>
        <v>32.474982014388495</v>
      </c>
      <c r="O56" s="4">
        <f t="shared" si="8"/>
        <v>31.055155875299761</v>
      </c>
      <c r="P56" s="12">
        <f t="shared" si="9"/>
        <v>2.573904999999993E-2</v>
      </c>
      <c r="Q56" s="4">
        <f t="shared" si="10"/>
        <v>4.6640787370114953</v>
      </c>
      <c r="R56" s="11"/>
      <c r="S56" s="3"/>
      <c r="T56" s="3"/>
      <c r="U56" s="9"/>
      <c r="V56" s="9" t="s">
        <v>348</v>
      </c>
      <c r="W56" s="9" t="s">
        <v>202</v>
      </c>
      <c r="X56" s="9">
        <v>0</v>
      </c>
      <c r="Y56" s="10">
        <v>31.366700000000002</v>
      </c>
      <c r="Z56" s="10">
        <v>0.67412572131119097</v>
      </c>
      <c r="AA56" s="23" t="s">
        <v>320</v>
      </c>
      <c r="AB56" s="1"/>
      <c r="AC56" s="9">
        <v>1</v>
      </c>
      <c r="AD56" s="10">
        <v>32.299999999999997</v>
      </c>
      <c r="AE56" s="10">
        <v>0.51316046626112322</v>
      </c>
      <c r="AF56" s="9"/>
      <c r="AG56" s="1"/>
      <c r="AH56" s="9">
        <v>10</v>
      </c>
      <c r="AI56" s="10">
        <v>32.9</v>
      </c>
      <c r="AJ56" s="10">
        <v>0.37859166551840523</v>
      </c>
      <c r="AK56" t="s">
        <v>3</v>
      </c>
      <c r="AL56" s="1"/>
    </row>
    <row r="57" spans="1:40" x14ac:dyDescent="0.15">
      <c r="A57" s="3" t="s">
        <v>348</v>
      </c>
      <c r="B57" s="3" t="s">
        <v>193</v>
      </c>
      <c r="C57">
        <v>1</v>
      </c>
      <c r="D57" s="3">
        <v>3</v>
      </c>
      <c r="E57" s="3">
        <v>0.50009999999999999</v>
      </c>
      <c r="F57" s="3">
        <v>0.77359999999999995</v>
      </c>
      <c r="G57" s="3">
        <f t="shared" si="4"/>
        <v>0.27349999999999997</v>
      </c>
      <c r="H57" s="3">
        <v>0.61639999999999995</v>
      </c>
      <c r="I57" s="3">
        <v>0.45500000000000002</v>
      </c>
      <c r="J57" s="3">
        <v>0.30030000000000001</v>
      </c>
      <c r="K57" s="3">
        <v>2.3999999999944066E-3</v>
      </c>
      <c r="L57" s="4">
        <f t="shared" si="5"/>
        <v>68.232683463307339</v>
      </c>
      <c r="M57" s="5">
        <f t="shared" si="6"/>
        <v>36.467746450709875</v>
      </c>
      <c r="N57" s="11">
        <f t="shared" si="7"/>
        <v>31.764937012597464</v>
      </c>
      <c r="O57" s="4">
        <f t="shared" si="8"/>
        <v>30.933813237352531</v>
      </c>
      <c r="P57" s="12">
        <f t="shared" si="9"/>
        <v>2.7757250000000011E-2</v>
      </c>
      <c r="Q57" s="4">
        <f t="shared" si="10"/>
        <v>5.0704359128185574</v>
      </c>
      <c r="R57" s="11"/>
      <c r="S57" s="4"/>
      <c r="T57" s="4"/>
      <c r="U57" s="10"/>
      <c r="V57" s="9" t="s">
        <v>348</v>
      </c>
      <c r="W57" s="9" t="s">
        <v>203</v>
      </c>
      <c r="X57" s="9">
        <v>0</v>
      </c>
      <c r="Y57" s="10">
        <v>32</v>
      </c>
      <c r="Z57" s="10">
        <v>0.30000274687631334</v>
      </c>
      <c r="AA57" s="23" t="s">
        <v>443</v>
      </c>
      <c r="AB57" s="1"/>
      <c r="AC57" s="9">
        <v>1</v>
      </c>
      <c r="AD57" s="10">
        <v>30.666699999999999</v>
      </c>
      <c r="AE57" s="10">
        <v>0.33829839023166119</v>
      </c>
      <c r="AF57" s="9"/>
      <c r="AG57" s="1"/>
      <c r="AH57" s="9">
        <v>10</v>
      </c>
      <c r="AI57" s="10">
        <v>32.299999999999997</v>
      </c>
      <c r="AJ57" s="10">
        <v>0.30550489494169047</v>
      </c>
      <c r="AK57" t="s">
        <v>320</v>
      </c>
      <c r="AL57" s="1"/>
    </row>
    <row r="58" spans="1:40" x14ac:dyDescent="0.15">
      <c r="A58" s="3" t="s">
        <v>348</v>
      </c>
      <c r="B58" s="3" t="s">
        <v>119</v>
      </c>
      <c r="C58">
        <v>10</v>
      </c>
      <c r="D58" s="3">
        <v>1</v>
      </c>
      <c r="E58" s="3">
        <v>0.49980000000000002</v>
      </c>
      <c r="F58" s="3">
        <v>0.76429999999999998</v>
      </c>
      <c r="G58" s="3">
        <f t="shared" si="4"/>
        <v>0.26449999999999996</v>
      </c>
      <c r="H58" s="3">
        <v>0.61509999999999998</v>
      </c>
      <c r="I58" s="3">
        <v>0.45800000000000002</v>
      </c>
      <c r="J58" s="3">
        <v>0.29299999999999998</v>
      </c>
      <c r="K58" s="3">
        <v>3.2999999999958618E-3</v>
      </c>
      <c r="L58" s="4">
        <f t="shared" si="5"/>
        <v>69.825240096038414</v>
      </c>
      <c r="M58" s="5">
        <f t="shared" si="6"/>
        <v>38.884833933573432</v>
      </c>
      <c r="N58" s="11">
        <f t="shared" si="7"/>
        <v>30.940406162464981</v>
      </c>
      <c r="O58" s="4">
        <f t="shared" si="8"/>
        <v>33.01320528211285</v>
      </c>
      <c r="P58" s="12">
        <f t="shared" si="9"/>
        <v>2.9425750000000028E-2</v>
      </c>
      <c r="Q58" s="4">
        <f t="shared" si="10"/>
        <v>5.2272408963593771</v>
      </c>
      <c r="R58" s="11"/>
      <c r="S58" s="3"/>
      <c r="T58" s="3"/>
      <c r="U58" s="9"/>
      <c r="V58" s="9" t="s">
        <v>205</v>
      </c>
      <c r="W58" s="9" t="s">
        <v>202</v>
      </c>
      <c r="X58" s="9">
        <v>0</v>
      </c>
      <c r="Y58" s="10">
        <v>31.533300000000001</v>
      </c>
      <c r="Z58" s="10">
        <v>3.3336204543008993E-2</v>
      </c>
      <c r="AA58" s="23" t="s">
        <v>320</v>
      </c>
      <c r="AB58" s="1"/>
      <c r="AC58" s="9">
        <v>1</v>
      </c>
      <c r="AD58" s="10">
        <v>30.666699999999999</v>
      </c>
      <c r="AE58" s="10">
        <v>1.5344180369225766</v>
      </c>
      <c r="AF58" s="9"/>
      <c r="AG58" s="1"/>
      <c r="AH58" s="9">
        <v>10</v>
      </c>
      <c r="AI58" s="10">
        <v>31.933299999999999</v>
      </c>
      <c r="AJ58" s="10">
        <v>0.6359570950150647</v>
      </c>
      <c r="AK58" t="s">
        <v>353</v>
      </c>
      <c r="AL58" s="1"/>
    </row>
    <row r="59" spans="1:40" x14ac:dyDescent="0.15">
      <c r="A59" s="3" t="s">
        <v>348</v>
      </c>
      <c r="B59" s="3" t="s">
        <v>119</v>
      </c>
      <c r="C59">
        <v>10</v>
      </c>
      <c r="D59" s="3">
        <v>2</v>
      </c>
      <c r="E59" s="3">
        <v>0.50009999999999999</v>
      </c>
      <c r="F59" s="3">
        <v>0.76170000000000004</v>
      </c>
      <c r="G59" s="3">
        <f t="shared" si="4"/>
        <v>0.26160000000000005</v>
      </c>
      <c r="H59" s="3">
        <v>0.6169</v>
      </c>
      <c r="I59" s="3">
        <v>0.45429999999999998</v>
      </c>
      <c r="J59" s="3">
        <v>0.28689999999999999</v>
      </c>
      <c r="K59" s="3">
        <v>3.2999999999958618E-3</v>
      </c>
      <c r="L59" s="4">
        <f t="shared" si="5"/>
        <v>70.726702659468089</v>
      </c>
      <c r="M59" s="5">
        <f t="shared" si="6"/>
        <v>38.699684063187348</v>
      </c>
      <c r="N59" s="11">
        <f t="shared" si="7"/>
        <v>32.02701859628074</v>
      </c>
      <c r="O59" s="4">
        <f t="shared" si="8"/>
        <v>33.473305338932214</v>
      </c>
      <c r="P59" s="12">
        <f t="shared" si="9"/>
        <v>2.6215599999999895E-2</v>
      </c>
      <c r="Q59" s="4">
        <f t="shared" si="10"/>
        <v>4.5822035592889492</v>
      </c>
      <c r="R59" s="11"/>
      <c r="S59" s="3"/>
      <c r="T59" s="3"/>
      <c r="U59" s="9"/>
      <c r="V59" s="9" t="s">
        <v>205</v>
      </c>
      <c r="W59" s="9" t="s">
        <v>203</v>
      </c>
      <c r="X59" s="9">
        <v>0</v>
      </c>
      <c r="Y59" s="10">
        <v>30.366700000000002</v>
      </c>
      <c r="Z59" s="10">
        <v>1.2032383755100236</v>
      </c>
      <c r="AA59" s="23" t="s">
        <v>353</v>
      </c>
      <c r="AB59" s="1"/>
      <c r="AC59" s="9">
        <v>1</v>
      </c>
      <c r="AD59" s="10">
        <v>30.166699999999999</v>
      </c>
      <c r="AE59" s="10">
        <v>1.3544175434973269</v>
      </c>
      <c r="AF59" s="9"/>
      <c r="AG59" s="1"/>
      <c r="AH59" s="9">
        <v>10</v>
      </c>
      <c r="AI59" s="10">
        <v>32.2667</v>
      </c>
      <c r="AJ59" s="10">
        <v>0.7310582313559798</v>
      </c>
      <c r="AK59" t="s">
        <v>320</v>
      </c>
      <c r="AL59" s="1"/>
    </row>
    <row r="60" spans="1:40" x14ac:dyDescent="0.15">
      <c r="A60" s="3" t="s">
        <v>348</v>
      </c>
      <c r="B60" s="3" t="s">
        <v>119</v>
      </c>
      <c r="C60">
        <v>10</v>
      </c>
      <c r="D60" s="3">
        <v>3</v>
      </c>
      <c r="E60" s="3">
        <v>0.50039999999999996</v>
      </c>
      <c r="F60" s="3">
        <v>0.74639999999999995</v>
      </c>
      <c r="G60" s="3">
        <f t="shared" si="4"/>
        <v>0.246</v>
      </c>
      <c r="H60" s="3">
        <v>0.59250000000000003</v>
      </c>
      <c r="I60" s="3">
        <v>0.436</v>
      </c>
      <c r="J60" s="3">
        <v>0.27479999999999999</v>
      </c>
      <c r="K60" s="3">
        <v>3.2999999999958618E-3</v>
      </c>
      <c r="L60" s="4">
        <f t="shared" si="5"/>
        <v>68.944724220623527</v>
      </c>
      <c r="M60" s="5">
        <f t="shared" si="6"/>
        <v>38.126938449240612</v>
      </c>
      <c r="N60" s="11">
        <f t="shared" si="7"/>
        <v>30.817785771382916</v>
      </c>
      <c r="O60" s="4">
        <f t="shared" si="8"/>
        <v>32.214228617106322</v>
      </c>
      <c r="P60" s="12">
        <f t="shared" si="9"/>
        <v>2.9660999999999993E-2</v>
      </c>
      <c r="Q60" s="4">
        <f t="shared" si="10"/>
        <v>5.2679856115116168</v>
      </c>
      <c r="R60" s="11"/>
      <c r="S60" s="4"/>
      <c r="T60" s="4"/>
      <c r="U60" s="10"/>
      <c r="V60" s="9" t="s">
        <v>227</v>
      </c>
      <c r="W60" s="9" t="s">
        <v>202</v>
      </c>
      <c r="X60" s="9">
        <v>0</v>
      </c>
      <c r="Y60" s="10">
        <v>31.7333</v>
      </c>
      <c r="Z60" s="10">
        <v>0.32829291006660505</v>
      </c>
      <c r="AA60" s="23" t="s">
        <v>320</v>
      </c>
      <c r="AB60" s="1"/>
      <c r="AC60" s="9">
        <v>1</v>
      </c>
      <c r="AD60" s="10">
        <v>30.7</v>
      </c>
      <c r="AE60" s="10">
        <v>0.709459557785596</v>
      </c>
      <c r="AF60" s="9"/>
      <c r="AG60" s="1"/>
      <c r="AH60" s="9">
        <v>10</v>
      </c>
      <c r="AI60" s="10">
        <v>29.6</v>
      </c>
      <c r="AJ60" s="10">
        <v>0.56862650662217062</v>
      </c>
      <c r="AK60" t="s">
        <v>319</v>
      </c>
      <c r="AL60" s="1"/>
      <c r="AN60" s="1"/>
    </row>
    <row r="61" spans="1:40" x14ac:dyDescent="0.15">
      <c r="A61" s="3" t="s">
        <v>348</v>
      </c>
      <c r="B61" s="3" t="s">
        <v>193</v>
      </c>
      <c r="C61">
        <v>10</v>
      </c>
      <c r="D61" s="3">
        <v>1</v>
      </c>
      <c r="E61" s="3">
        <v>0.50009999999999999</v>
      </c>
      <c r="F61" s="3">
        <v>0.77800000000000002</v>
      </c>
      <c r="G61" s="3">
        <f t="shared" si="4"/>
        <v>0.27790000000000004</v>
      </c>
      <c r="H61" s="3">
        <v>0.62539999999999996</v>
      </c>
      <c r="I61" s="3">
        <v>0.45700000000000002</v>
      </c>
      <c r="J61" s="3">
        <v>0.2974</v>
      </c>
      <c r="K61" s="3">
        <v>2.400000000001512E-3</v>
      </c>
      <c r="L61" s="4">
        <f t="shared" si="5"/>
        <v>69.147132573485294</v>
      </c>
      <c r="M61" s="5">
        <f t="shared" si="6"/>
        <v>35.990657868426304</v>
      </c>
      <c r="N61" s="11">
        <f t="shared" si="7"/>
        <v>33.15647470505899</v>
      </c>
      <c r="O61" s="4">
        <f t="shared" si="8"/>
        <v>31.913617276544699</v>
      </c>
      <c r="P61" s="12">
        <f t="shared" si="9"/>
        <v>2.0472649999999926E-2</v>
      </c>
      <c r="Q61" s="4">
        <f t="shared" si="10"/>
        <v>3.6138072385519724</v>
      </c>
      <c r="R61" s="11"/>
      <c r="S61" s="3"/>
      <c r="T61" s="3"/>
      <c r="U61" s="9"/>
      <c r="V61" s="9" t="s">
        <v>227</v>
      </c>
      <c r="W61" s="9" t="s">
        <v>203</v>
      </c>
      <c r="X61" s="9">
        <v>0</v>
      </c>
      <c r="Y61" s="10">
        <v>30</v>
      </c>
      <c r="Z61" s="10">
        <v>0.8888191924120451</v>
      </c>
      <c r="AA61" s="23" t="s">
        <v>353</v>
      </c>
      <c r="AB61" s="1"/>
      <c r="AC61" s="9">
        <v>1</v>
      </c>
      <c r="AD61" s="10">
        <v>30.933299999999999</v>
      </c>
      <c r="AE61" s="10">
        <v>0.75351138332476442</v>
      </c>
      <c r="AF61" s="9"/>
      <c r="AG61" s="1"/>
      <c r="AH61" s="9">
        <v>10</v>
      </c>
      <c r="AI61" s="10">
        <v>30.866700000000002</v>
      </c>
      <c r="AJ61" s="10">
        <v>1.0088503133765683</v>
      </c>
      <c r="AK61" t="s">
        <v>388</v>
      </c>
      <c r="AL61" s="1"/>
    </row>
    <row r="62" spans="1:40" x14ac:dyDescent="0.15">
      <c r="A62" s="3" t="s">
        <v>348</v>
      </c>
      <c r="B62" s="3" t="s">
        <v>193</v>
      </c>
      <c r="C62">
        <v>10</v>
      </c>
      <c r="D62" s="3">
        <v>2</v>
      </c>
      <c r="E62" s="3">
        <v>0.50009999999999999</v>
      </c>
      <c r="F62" s="3">
        <v>0.76759999999999995</v>
      </c>
      <c r="G62" s="3">
        <f t="shared" si="4"/>
        <v>0.26749999999999996</v>
      </c>
      <c r="H62" s="3">
        <v>0.61890000000000001</v>
      </c>
      <c r="I62" s="3">
        <v>0.45689999999999997</v>
      </c>
      <c r="J62" s="3">
        <v>0.2923</v>
      </c>
      <c r="K62" s="3">
        <v>2.400000000001512E-3</v>
      </c>
      <c r="L62" s="4">
        <f t="shared" si="5"/>
        <v>69.939662067586497</v>
      </c>
      <c r="M62" s="5">
        <f t="shared" si="6"/>
        <v>38.043591281743645</v>
      </c>
      <c r="N62" s="11">
        <f t="shared" si="7"/>
        <v>31.896070785842852</v>
      </c>
      <c r="O62" s="4">
        <f t="shared" si="8"/>
        <v>32.913417316536687</v>
      </c>
      <c r="P62" s="12">
        <f t="shared" si="9"/>
        <v>2.5736250000000016E-2</v>
      </c>
      <c r="Q62" s="4">
        <f t="shared" si="10"/>
        <v>4.6663167366523703</v>
      </c>
      <c r="R62" s="11"/>
      <c r="S62" s="3"/>
      <c r="T62" s="3"/>
      <c r="U62" s="9"/>
      <c r="V62" s="9" t="s">
        <v>228</v>
      </c>
      <c r="W62" s="9" t="s">
        <v>202</v>
      </c>
      <c r="X62" s="9">
        <v>0</v>
      </c>
      <c r="Y62" s="10">
        <v>29.7333</v>
      </c>
      <c r="Z62" s="10">
        <v>1.0365515792922866</v>
      </c>
      <c r="AA62" s="23" t="s">
        <v>334</v>
      </c>
      <c r="AB62" s="1"/>
      <c r="AC62" s="9">
        <v>1</v>
      </c>
      <c r="AD62" s="10">
        <v>31.1</v>
      </c>
      <c r="AE62" s="10">
        <v>0.51316046626112322</v>
      </c>
      <c r="AF62" s="9"/>
      <c r="AG62" s="1"/>
      <c r="AH62" s="9">
        <v>10</v>
      </c>
      <c r="AI62" s="10">
        <v>30.6</v>
      </c>
      <c r="AJ62" s="10">
        <v>0.55075751579075161</v>
      </c>
      <c r="AK62" t="s">
        <v>388</v>
      </c>
      <c r="AL62" s="1"/>
    </row>
    <row r="63" spans="1:40" x14ac:dyDescent="0.15">
      <c r="A63" s="3" t="s">
        <v>348</v>
      </c>
      <c r="B63" s="3" t="s">
        <v>195</v>
      </c>
      <c r="C63">
        <v>10</v>
      </c>
      <c r="D63" s="3">
        <v>3</v>
      </c>
      <c r="E63" s="3">
        <v>0.50039999999999996</v>
      </c>
      <c r="F63" s="3">
        <v>0.75700000000000001</v>
      </c>
      <c r="G63" s="3">
        <f t="shared" si="4"/>
        <v>0.25660000000000005</v>
      </c>
      <c r="H63" s="3">
        <v>0.59709999999999996</v>
      </c>
      <c r="I63" s="3">
        <v>0.44109999999999999</v>
      </c>
      <c r="J63" s="3">
        <v>0.28070000000000001</v>
      </c>
      <c r="K63" s="3">
        <v>2.400000000001512E-3</v>
      </c>
      <c r="L63" s="4">
        <f t="shared" si="5"/>
        <v>67.732761790567537</v>
      </c>
      <c r="M63" s="5">
        <f t="shared" si="6"/>
        <v>37.034596322941638</v>
      </c>
      <c r="N63" s="11">
        <f t="shared" si="7"/>
        <v>30.698165467625898</v>
      </c>
      <c r="O63" s="4">
        <f t="shared" si="8"/>
        <v>32.054356514788168</v>
      </c>
      <c r="P63" s="12">
        <f t="shared" si="9"/>
        <v>2.4998099999999968E-2</v>
      </c>
      <c r="Q63" s="4">
        <f t="shared" si="10"/>
        <v>4.5160071942442954</v>
      </c>
      <c r="R63" s="11"/>
      <c r="S63" s="4"/>
      <c r="T63" s="4"/>
      <c r="U63" s="10"/>
      <c r="V63" s="9" t="s">
        <v>228</v>
      </c>
      <c r="W63" s="9" t="s">
        <v>203</v>
      </c>
      <c r="X63" s="9">
        <v>0</v>
      </c>
      <c r="Y63" s="10">
        <v>28.666699999999999</v>
      </c>
      <c r="Z63" s="10">
        <v>0.84524656759630412</v>
      </c>
      <c r="AA63" s="23" t="s">
        <v>4</v>
      </c>
      <c r="AB63" s="1"/>
      <c r="AC63" s="9">
        <v>1</v>
      </c>
      <c r="AD63" s="10">
        <v>30.2667</v>
      </c>
      <c r="AE63" s="10">
        <v>0.72648561722399807</v>
      </c>
      <c r="AF63" s="9"/>
      <c r="AG63" s="1"/>
      <c r="AH63" s="9">
        <v>10</v>
      </c>
      <c r="AI63" s="10">
        <v>30.166699999999999</v>
      </c>
      <c r="AJ63" s="10">
        <v>0.58118387497704493</v>
      </c>
      <c r="AK63" t="s">
        <v>363</v>
      </c>
      <c r="AL63" s="1"/>
      <c r="AN63" s="1"/>
    </row>
    <row r="64" spans="1:40" x14ac:dyDescent="0.15">
      <c r="A64" s="3" t="s">
        <v>155</v>
      </c>
      <c r="B64" s="3" t="s">
        <v>119</v>
      </c>
      <c r="C64">
        <v>0</v>
      </c>
      <c r="D64" s="3">
        <v>1</v>
      </c>
      <c r="E64" s="3">
        <v>0.50019999999999998</v>
      </c>
      <c r="F64" s="3">
        <v>0.77510000000000001</v>
      </c>
      <c r="G64" s="3">
        <f t="shared" si="4"/>
        <v>0.27490000000000003</v>
      </c>
      <c r="H64" s="3">
        <v>0.61029999999999995</v>
      </c>
      <c r="I64" s="3">
        <v>0.45700000000000002</v>
      </c>
      <c r="J64" s="3">
        <v>0.2994</v>
      </c>
      <c r="K64" s="3">
        <v>2.9000000000038995E-3</v>
      </c>
      <c r="L64" s="4">
        <f t="shared" si="5"/>
        <v>66.717934826069566</v>
      </c>
      <c r="M64" s="5">
        <f t="shared" si="6"/>
        <v>36.581303478608554</v>
      </c>
      <c r="N64" s="11">
        <f t="shared" si="7"/>
        <v>30.136631347461012</v>
      </c>
      <c r="O64" s="4">
        <f t="shared" si="8"/>
        <v>31.50739704118353</v>
      </c>
      <c r="P64" s="12">
        <f t="shared" si="9"/>
        <v>2.5462149999999961E-2</v>
      </c>
      <c r="Q64" s="4">
        <f t="shared" si="10"/>
        <v>4.5106257496993329</v>
      </c>
      <c r="R64" s="11"/>
      <c r="S64" s="3"/>
      <c r="T64" s="3"/>
      <c r="U64" s="9"/>
      <c r="V64" s="9"/>
      <c r="W64" s="9"/>
      <c r="X64" s="9"/>
      <c r="Y64" s="10"/>
      <c r="Z64" s="10"/>
      <c r="AA64" s="9"/>
      <c r="AB64" s="1"/>
      <c r="AC64" s="9"/>
      <c r="AD64" s="10"/>
      <c r="AE64" s="10"/>
      <c r="AF64" s="9"/>
      <c r="AG64" s="1"/>
      <c r="AH64" s="9"/>
      <c r="AI64" s="10"/>
      <c r="AJ64" s="10"/>
      <c r="AK64" s="9"/>
      <c r="AL64" s="1"/>
    </row>
    <row r="65" spans="1:38" x14ac:dyDescent="0.15">
      <c r="A65" s="3" t="s">
        <v>155</v>
      </c>
      <c r="B65" s="3" t="s">
        <v>197</v>
      </c>
      <c r="C65">
        <v>0</v>
      </c>
      <c r="D65" s="3">
        <v>2</v>
      </c>
      <c r="E65" s="3">
        <v>0.50049999999999994</v>
      </c>
      <c r="F65" s="3">
        <v>0.75829999999999997</v>
      </c>
      <c r="G65" s="3">
        <f t="shared" si="4"/>
        <v>0.25780000000000003</v>
      </c>
      <c r="H65" s="3">
        <v>0.59360000000000002</v>
      </c>
      <c r="I65" s="3">
        <v>0.44030000000000002</v>
      </c>
      <c r="J65" s="3">
        <v>0.28189999999999998</v>
      </c>
      <c r="K65" s="3">
        <v>2.9000000000038995E-3</v>
      </c>
      <c r="L65" s="4">
        <f t="shared" si="5"/>
        <v>66.778705294705304</v>
      </c>
      <c r="M65" s="5">
        <f t="shared" si="6"/>
        <v>36.628363636363638</v>
      </c>
      <c r="N65" s="11">
        <f t="shared" si="7"/>
        <v>30.150341658341667</v>
      </c>
      <c r="O65" s="4">
        <f t="shared" si="8"/>
        <v>31.64835164835166</v>
      </c>
      <c r="P65" s="12">
        <f t="shared" si="9"/>
        <v>2.5002299999999922E-2</v>
      </c>
      <c r="Q65" s="4">
        <f t="shared" si="10"/>
        <v>4.4160439560431621</v>
      </c>
      <c r="R65" s="11"/>
      <c r="S65" s="3"/>
      <c r="T65" s="3"/>
      <c r="U65" s="9" t="s">
        <v>226</v>
      </c>
      <c r="V65" s="9" t="s">
        <v>191</v>
      </c>
      <c r="W65" s="9" t="s">
        <v>202</v>
      </c>
      <c r="X65" s="9">
        <v>0</v>
      </c>
      <c r="Y65" s="10">
        <v>5.3</v>
      </c>
      <c r="Z65" s="10">
        <v>0.10000284012633509</v>
      </c>
      <c r="AA65" s="23" t="s">
        <v>523</v>
      </c>
      <c r="AB65" s="1"/>
      <c r="AC65" s="9">
        <v>1</v>
      </c>
      <c r="AD65" s="10">
        <v>4.8666999999999998</v>
      </c>
      <c r="AE65" s="10">
        <v>0.16666947570966117</v>
      </c>
      <c r="AF65" t="s">
        <v>3</v>
      </c>
      <c r="AG65" s="1"/>
      <c r="AH65" s="9">
        <v>10</v>
      </c>
      <c r="AI65" s="10">
        <v>5.0332999999999997</v>
      </c>
      <c r="AJ65" s="10">
        <v>0.33333317791663047</v>
      </c>
      <c r="AK65" t="s">
        <v>3</v>
      </c>
      <c r="AL65" s="1"/>
    </row>
    <row r="66" spans="1:38" x14ac:dyDescent="0.15">
      <c r="A66" s="3" t="s">
        <v>155</v>
      </c>
      <c r="B66" s="3" t="s">
        <v>119</v>
      </c>
      <c r="C66">
        <v>0</v>
      </c>
      <c r="D66" s="3">
        <v>3</v>
      </c>
      <c r="E66" s="3">
        <v>0.50019999999999998</v>
      </c>
      <c r="F66" s="3">
        <v>0.76900000000000002</v>
      </c>
      <c r="G66" s="3">
        <f t="shared" si="4"/>
        <v>0.26880000000000004</v>
      </c>
      <c r="H66" s="3">
        <v>0.61099999999999999</v>
      </c>
      <c r="I66" s="3">
        <v>0.44829999999999998</v>
      </c>
      <c r="J66" s="3">
        <v>0.2908</v>
      </c>
      <c r="K66" s="3">
        <v>2.9000000000038995E-3</v>
      </c>
      <c r="L66" s="4">
        <f t="shared" si="5"/>
        <v>68.084830067972803</v>
      </c>
      <c r="M66" s="5">
        <f t="shared" si="6"/>
        <v>36.057608956417418</v>
      </c>
      <c r="N66" s="11">
        <f t="shared" si="7"/>
        <v>32.027221111555384</v>
      </c>
      <c r="O66" s="4">
        <f t="shared" si="8"/>
        <v>31.4874050379848</v>
      </c>
      <c r="P66" s="12">
        <f t="shared" si="9"/>
        <v>2.2940799999999928E-2</v>
      </c>
      <c r="Q66" s="4">
        <f t="shared" si="10"/>
        <v>4.0065573770483871</v>
      </c>
      <c r="R66" s="11"/>
      <c r="S66" s="4"/>
      <c r="T66" s="4"/>
      <c r="U66" s="9"/>
      <c r="V66" s="9" t="s">
        <v>191</v>
      </c>
      <c r="W66" s="9" t="s">
        <v>203</v>
      </c>
      <c r="X66" s="9">
        <v>0</v>
      </c>
      <c r="Y66" s="10">
        <v>4.3666999999999998</v>
      </c>
      <c r="Z66" s="10">
        <v>0.27284419021363338</v>
      </c>
      <c r="AA66" s="23" t="s">
        <v>528</v>
      </c>
      <c r="AB66" s="1"/>
      <c r="AC66" s="9">
        <v>1</v>
      </c>
      <c r="AD66" s="10">
        <v>4.3</v>
      </c>
      <c r="AE66" s="10">
        <v>0.20816941305901146</v>
      </c>
      <c r="AF66" t="s">
        <v>376</v>
      </c>
      <c r="AG66" s="1"/>
      <c r="AH66" s="9">
        <v>10</v>
      </c>
      <c r="AI66" s="10">
        <v>3.6333000000000002</v>
      </c>
      <c r="AJ66" s="10">
        <v>0.29059193748852247</v>
      </c>
      <c r="AK66" t="s">
        <v>6</v>
      </c>
      <c r="AL66" s="1"/>
    </row>
    <row r="67" spans="1:38" x14ac:dyDescent="0.15">
      <c r="A67" s="3" t="s">
        <v>155</v>
      </c>
      <c r="B67" s="3" t="s">
        <v>193</v>
      </c>
      <c r="C67">
        <v>0</v>
      </c>
      <c r="D67" s="3">
        <v>1</v>
      </c>
      <c r="E67" s="3">
        <v>0.49969999999999998</v>
      </c>
      <c r="F67" s="3">
        <v>0.76590000000000003</v>
      </c>
      <c r="G67" s="3">
        <f t="shared" si="4"/>
        <v>0.26620000000000005</v>
      </c>
      <c r="H67" s="3">
        <v>0.60540000000000005</v>
      </c>
      <c r="I67" s="3">
        <v>0.43959999999999999</v>
      </c>
      <c r="J67" s="3">
        <v>0.29899999999999999</v>
      </c>
      <c r="K67" s="3">
        <v>3.3999999999991815E-3</v>
      </c>
      <c r="L67" s="4">
        <f t="shared" si="5"/>
        <v>67.555769461677016</v>
      </c>
      <c r="M67" s="5">
        <f t="shared" si="6"/>
        <v>34.871290774464669</v>
      </c>
      <c r="N67" s="11">
        <f t="shared" si="7"/>
        <v>32.684478687212348</v>
      </c>
      <c r="O67" s="4">
        <f t="shared" si="8"/>
        <v>28.13688212927757</v>
      </c>
      <c r="P67" s="12">
        <f t="shared" si="9"/>
        <v>3.373169999999992E-2</v>
      </c>
      <c r="Q67" s="4">
        <f t="shared" si="10"/>
        <v>6.0699819891936642</v>
      </c>
      <c r="R67" s="11"/>
      <c r="S67" s="3"/>
      <c r="T67" s="3"/>
      <c r="U67" s="9"/>
      <c r="V67" s="9" t="s">
        <v>348</v>
      </c>
      <c r="W67" s="9" t="s">
        <v>202</v>
      </c>
      <c r="X67" s="9">
        <v>0</v>
      </c>
      <c r="Y67" s="10">
        <v>4.1666999999999996</v>
      </c>
      <c r="Z67" s="10">
        <v>0.23333611129298726</v>
      </c>
      <c r="AA67" s="23" t="s">
        <v>529</v>
      </c>
      <c r="AB67" s="1"/>
      <c r="AC67" s="9">
        <v>1</v>
      </c>
      <c r="AD67" s="10">
        <v>4.3666999999999998</v>
      </c>
      <c r="AE67" s="10">
        <v>0.17638628074012258</v>
      </c>
      <c r="AF67" t="s">
        <v>504</v>
      </c>
      <c r="AG67" s="1"/>
      <c r="AH67" s="9">
        <v>10</v>
      </c>
      <c r="AI67" s="10">
        <v>5.0332999999999997</v>
      </c>
      <c r="AJ67" s="10">
        <v>0.21857903841250043</v>
      </c>
      <c r="AK67" t="s">
        <v>443</v>
      </c>
      <c r="AL67" s="1"/>
    </row>
    <row r="68" spans="1:38" x14ac:dyDescent="0.15">
      <c r="A68" s="3" t="s">
        <v>155</v>
      </c>
      <c r="B68" s="3" t="s">
        <v>193</v>
      </c>
      <c r="C68">
        <v>0</v>
      </c>
      <c r="D68" s="3">
        <v>2</v>
      </c>
      <c r="E68" s="3">
        <v>0.50029999999999997</v>
      </c>
      <c r="F68" s="3">
        <v>0.76319999999999999</v>
      </c>
      <c r="G68" s="3">
        <f t="shared" si="4"/>
        <v>0.26290000000000002</v>
      </c>
      <c r="H68" s="3">
        <v>0.60240000000000005</v>
      </c>
      <c r="I68" s="3">
        <v>0.4466</v>
      </c>
      <c r="J68" s="3">
        <v>0.2853</v>
      </c>
      <c r="K68" s="3">
        <v>3.3999999999991815E-3</v>
      </c>
      <c r="L68" s="4">
        <f t="shared" si="5"/>
        <v>67.538738756745957</v>
      </c>
      <c r="M68" s="5">
        <f t="shared" si="6"/>
        <v>36.886124325404751</v>
      </c>
      <c r="N68" s="11">
        <f t="shared" si="7"/>
        <v>30.652614431341206</v>
      </c>
      <c r="O68" s="4">
        <f t="shared" si="8"/>
        <v>32.240655606636018</v>
      </c>
      <c r="P68" s="12">
        <f t="shared" si="9"/>
        <v>2.3320149999999984E-2</v>
      </c>
      <c r="Q68" s="4">
        <f t="shared" si="10"/>
        <v>3.9816410153909261</v>
      </c>
      <c r="R68" s="11"/>
      <c r="S68" s="3"/>
      <c r="T68" s="3"/>
      <c r="U68" s="9"/>
      <c r="V68" s="9" t="s">
        <v>348</v>
      </c>
      <c r="W68" s="9" t="s">
        <v>203</v>
      </c>
      <c r="X68" s="9">
        <v>0</v>
      </c>
      <c r="Y68" s="10">
        <v>5.2</v>
      </c>
      <c r="Z68" s="10">
        <v>0.65063911236055694</v>
      </c>
      <c r="AA68" s="23" t="s">
        <v>528</v>
      </c>
      <c r="AB68" s="1"/>
      <c r="AC68" s="9">
        <v>1</v>
      </c>
      <c r="AD68" s="10">
        <v>4.8333000000000004</v>
      </c>
      <c r="AE68" s="10">
        <v>0.1333332711666522</v>
      </c>
      <c r="AF68" t="s">
        <v>320</v>
      </c>
      <c r="AG68" s="1"/>
      <c r="AH68" s="9">
        <v>10</v>
      </c>
      <c r="AI68" s="10">
        <v>4.2667000000000002</v>
      </c>
      <c r="AJ68" s="10">
        <v>0.33829839023166119</v>
      </c>
      <c r="AK68" t="s">
        <v>320</v>
      </c>
      <c r="AL68" s="1"/>
    </row>
    <row r="69" spans="1:38" x14ac:dyDescent="0.15">
      <c r="A69" s="3" t="s">
        <v>155</v>
      </c>
      <c r="B69" s="3" t="s">
        <v>193</v>
      </c>
      <c r="C69">
        <v>0</v>
      </c>
      <c r="D69" s="3">
        <v>3</v>
      </c>
      <c r="E69" s="3">
        <v>0.5</v>
      </c>
      <c r="F69" s="3">
        <v>0.76270000000000004</v>
      </c>
      <c r="G69" s="3">
        <f t="shared" si="4"/>
        <v>0.26270000000000004</v>
      </c>
      <c r="H69" s="3">
        <v>0.58579999999999999</v>
      </c>
      <c r="I69" s="3">
        <v>0.4375</v>
      </c>
      <c r="J69" s="3">
        <v>0.28360000000000002</v>
      </c>
      <c r="K69" s="3">
        <v>3.3999999999991815E-3</v>
      </c>
      <c r="L69" s="4">
        <f t="shared" si="5"/>
        <v>64.29950599999998</v>
      </c>
      <c r="M69" s="5">
        <f t="shared" si="6"/>
        <v>35.12812799999999</v>
      </c>
      <c r="N69" s="11">
        <f t="shared" si="7"/>
        <v>29.17137799999999</v>
      </c>
      <c r="O69" s="4">
        <f t="shared" si="8"/>
        <v>30.779999999999998</v>
      </c>
      <c r="P69" s="12">
        <f t="shared" si="9"/>
        <v>2.1819449999999962E-2</v>
      </c>
      <c r="Q69" s="4">
        <f t="shared" si="10"/>
        <v>3.6838900000001562</v>
      </c>
      <c r="R69" s="11"/>
      <c r="S69" s="4"/>
      <c r="T69" s="4"/>
      <c r="U69" s="9"/>
      <c r="V69" s="9" t="s">
        <v>205</v>
      </c>
      <c r="W69" s="9" t="s">
        <v>202</v>
      </c>
      <c r="X69" s="9">
        <v>0</v>
      </c>
      <c r="Y69" s="10">
        <v>4.3</v>
      </c>
      <c r="Z69" s="10">
        <v>0.15275533422219117</v>
      </c>
      <c r="AA69" s="23" t="s">
        <v>530</v>
      </c>
      <c r="AB69" s="1"/>
      <c r="AC69" s="9">
        <v>1</v>
      </c>
      <c r="AD69" s="10">
        <v>4.1333000000000002</v>
      </c>
      <c r="AE69" s="10">
        <v>6.6666635583326098E-2</v>
      </c>
      <c r="AF69" t="s">
        <v>375</v>
      </c>
      <c r="AG69" s="1"/>
      <c r="AH69" s="9">
        <v>10</v>
      </c>
      <c r="AI69" s="10">
        <v>3.9666999999999999</v>
      </c>
      <c r="AJ69" s="10">
        <v>3.3336204543008993E-2</v>
      </c>
      <c r="AK69" t="s">
        <v>6</v>
      </c>
      <c r="AL69" s="1"/>
    </row>
    <row r="70" spans="1:38" x14ac:dyDescent="0.15">
      <c r="A70" s="3" t="s">
        <v>155</v>
      </c>
      <c r="B70" s="3" t="s">
        <v>119</v>
      </c>
      <c r="C70">
        <v>1</v>
      </c>
      <c r="D70" s="3">
        <v>1</v>
      </c>
      <c r="E70" s="3">
        <v>0.49969999999999998</v>
      </c>
      <c r="F70" s="3">
        <v>0.76700000000000002</v>
      </c>
      <c r="G70" s="3">
        <f t="shared" si="4"/>
        <v>0.26730000000000004</v>
      </c>
      <c r="H70" s="3">
        <v>0.58889999999999998</v>
      </c>
      <c r="I70" s="3">
        <v>0.42680000000000001</v>
      </c>
      <c r="J70" s="3">
        <v>0.2888</v>
      </c>
      <c r="K70" s="3">
        <v>2.4999999999977263E-3</v>
      </c>
      <c r="L70" s="4">
        <f t="shared" si="5"/>
        <v>64.032313388032804</v>
      </c>
      <c r="M70" s="5">
        <f t="shared" si="6"/>
        <v>32.090326195717417</v>
      </c>
      <c r="N70" s="11">
        <f t="shared" si="7"/>
        <v>31.941987192315388</v>
      </c>
      <c r="O70" s="4">
        <f t="shared" si="8"/>
        <v>27.616569941965182</v>
      </c>
      <c r="P70" s="12">
        <f t="shared" si="9"/>
        <v>2.2435549999999971E-2</v>
      </c>
      <c r="Q70" s="4">
        <f t="shared" si="10"/>
        <v>3.9895037022217821</v>
      </c>
      <c r="R70" s="11"/>
      <c r="S70" s="3"/>
      <c r="T70" s="3"/>
      <c r="U70" s="9"/>
      <c r="V70" s="9" t="s">
        <v>205</v>
      </c>
      <c r="W70" s="9" t="s">
        <v>203</v>
      </c>
      <c r="X70" s="9">
        <v>0</v>
      </c>
      <c r="Y70" s="10">
        <v>4.5999999999999996</v>
      </c>
      <c r="Z70" s="10">
        <v>0.75498362651119799</v>
      </c>
      <c r="AA70" s="23" t="s">
        <v>531</v>
      </c>
      <c r="AB70" s="1"/>
      <c r="AC70" s="9">
        <v>1</v>
      </c>
      <c r="AD70" s="10">
        <v>3.5667</v>
      </c>
      <c r="AE70" s="10">
        <v>0.16666947570966117</v>
      </c>
      <c r="AF70" t="s">
        <v>338</v>
      </c>
      <c r="AG70" s="1"/>
      <c r="AH70" s="9">
        <v>10</v>
      </c>
      <c r="AI70" s="10">
        <v>4</v>
      </c>
      <c r="AJ70" s="10">
        <v>0.4163330526153311</v>
      </c>
      <c r="AK70" t="s">
        <v>6</v>
      </c>
      <c r="AL70" s="1"/>
    </row>
    <row r="71" spans="1:38" x14ac:dyDescent="0.15">
      <c r="A71" s="3" t="s">
        <v>155</v>
      </c>
      <c r="B71" s="3" t="s">
        <v>119</v>
      </c>
      <c r="C71">
        <v>1</v>
      </c>
      <c r="D71" s="3">
        <v>2</v>
      </c>
      <c r="E71" s="3">
        <v>0.5</v>
      </c>
      <c r="F71" s="3">
        <v>0.7671</v>
      </c>
      <c r="G71" s="3">
        <f t="shared" si="4"/>
        <v>0.2671</v>
      </c>
      <c r="H71" s="3">
        <v>0.61319999999999997</v>
      </c>
      <c r="I71" s="3">
        <v>0.45</v>
      </c>
      <c r="J71" s="3">
        <v>0.28960000000000002</v>
      </c>
      <c r="K71" s="3">
        <v>2.4999999999977263E-3</v>
      </c>
      <c r="L71" s="4">
        <f t="shared" si="5"/>
        <v>68.894137999999998</v>
      </c>
      <c r="M71" s="5">
        <f t="shared" si="6"/>
        <v>36.750943999999997</v>
      </c>
      <c r="N71" s="11">
        <f t="shared" si="7"/>
        <v>32.143194000000001</v>
      </c>
      <c r="O71" s="4">
        <f t="shared" si="8"/>
        <v>32.08</v>
      </c>
      <c r="P71" s="12">
        <f t="shared" si="9"/>
        <v>2.3434850000000007E-2</v>
      </c>
      <c r="Q71" s="4">
        <f t="shared" si="10"/>
        <v>4.1869700000004562</v>
      </c>
      <c r="R71" s="11"/>
      <c r="S71" s="3"/>
      <c r="T71" s="3"/>
      <c r="U71" s="9"/>
      <c r="V71" s="9" t="s">
        <v>227</v>
      </c>
      <c r="W71" s="9" t="s">
        <v>202</v>
      </c>
      <c r="X71" s="9">
        <v>0</v>
      </c>
      <c r="Y71" s="10">
        <v>5.4333</v>
      </c>
      <c r="Z71" s="10">
        <v>0.49103063044308481</v>
      </c>
      <c r="AA71" s="23" t="s">
        <v>525</v>
      </c>
      <c r="AB71" s="1"/>
      <c r="AC71" s="9">
        <v>1</v>
      </c>
      <c r="AD71" s="10">
        <v>4.4333</v>
      </c>
      <c r="AE71" s="10">
        <v>8.8190253618715339E-2</v>
      </c>
      <c r="AF71" t="s">
        <v>533</v>
      </c>
      <c r="AG71" s="1"/>
      <c r="AH71" s="9">
        <v>10</v>
      </c>
      <c r="AI71" s="10">
        <v>4.3666999999999998</v>
      </c>
      <c r="AJ71" s="10">
        <v>0.38441712973452857</v>
      </c>
      <c r="AK71" t="s">
        <v>401</v>
      </c>
      <c r="AL71" s="1"/>
    </row>
    <row r="72" spans="1:38" x14ac:dyDescent="0.15">
      <c r="A72" s="3" t="s">
        <v>155</v>
      </c>
      <c r="B72" s="3" t="s">
        <v>119</v>
      </c>
      <c r="C72">
        <v>1</v>
      </c>
      <c r="D72" s="3">
        <v>3</v>
      </c>
      <c r="E72" s="3">
        <v>0.50039999999999996</v>
      </c>
      <c r="F72" s="3">
        <v>0.7702</v>
      </c>
      <c r="G72" s="3">
        <f t="shared" si="4"/>
        <v>0.26980000000000004</v>
      </c>
      <c r="H72" s="3">
        <v>0.61229999999999996</v>
      </c>
      <c r="I72" s="3">
        <v>0.45400000000000001</v>
      </c>
      <c r="J72" s="3">
        <v>0.29260000000000003</v>
      </c>
      <c r="K72" s="3">
        <v>2.4999999999977263E-3</v>
      </c>
      <c r="L72" s="4">
        <f t="shared" si="5"/>
        <v>68.116350919264576</v>
      </c>
      <c r="M72" s="5">
        <f t="shared" si="6"/>
        <v>36.98308553157473</v>
      </c>
      <c r="N72" s="11">
        <f t="shared" si="7"/>
        <v>31.133265387689846</v>
      </c>
      <c r="O72" s="4">
        <f t="shared" si="8"/>
        <v>32.254196642685855</v>
      </c>
      <c r="P72" s="12">
        <f t="shared" si="9"/>
        <v>2.3744299999999996E-2</v>
      </c>
      <c r="Q72" s="4">
        <f t="shared" si="10"/>
        <v>4.2454636290971761</v>
      </c>
      <c r="R72" s="11"/>
      <c r="S72" s="4"/>
      <c r="T72" s="4"/>
      <c r="U72" s="9"/>
      <c r="V72" s="9" t="s">
        <v>227</v>
      </c>
      <c r="W72" s="9" t="s">
        <v>203</v>
      </c>
      <c r="X72" s="9">
        <v>0</v>
      </c>
      <c r="Y72" s="10">
        <v>4.0999999999999996</v>
      </c>
      <c r="Z72" s="10">
        <v>0.40414518843273806</v>
      </c>
      <c r="AA72" s="23" t="s">
        <v>532</v>
      </c>
      <c r="AB72" s="1"/>
      <c r="AC72" s="9">
        <v>1</v>
      </c>
      <c r="AD72" s="10">
        <v>4.6666999999999996</v>
      </c>
      <c r="AE72" s="10">
        <v>0.14529596874426123</v>
      </c>
      <c r="AF72" t="s">
        <v>389</v>
      </c>
      <c r="AG72" s="1"/>
      <c r="AH72" s="9">
        <v>10</v>
      </c>
      <c r="AI72" s="10">
        <v>4.3</v>
      </c>
      <c r="AJ72" s="10">
        <v>0.20816941305901146</v>
      </c>
      <c r="AK72" t="s">
        <v>320</v>
      </c>
      <c r="AL72" s="1"/>
    </row>
    <row r="73" spans="1:38" x14ac:dyDescent="0.15">
      <c r="A73" s="3" t="s">
        <v>155</v>
      </c>
      <c r="B73" s="3" t="s">
        <v>193</v>
      </c>
      <c r="C73">
        <v>1</v>
      </c>
      <c r="D73" s="3">
        <v>1</v>
      </c>
      <c r="E73" s="3">
        <v>0.50019999999999998</v>
      </c>
      <c r="F73" s="3">
        <v>0.75980000000000003</v>
      </c>
      <c r="G73" s="3">
        <f t="shared" si="4"/>
        <v>0.25960000000000005</v>
      </c>
      <c r="H73" s="3">
        <v>0.59860000000000002</v>
      </c>
      <c r="I73" s="3">
        <v>0.432</v>
      </c>
      <c r="J73" s="3">
        <v>0.27850000000000003</v>
      </c>
      <c r="K73" s="3">
        <v>2.7000000000043656E-3</v>
      </c>
      <c r="L73" s="4">
        <f t="shared" si="5"/>
        <v>67.456305477808883</v>
      </c>
      <c r="M73" s="5">
        <f t="shared" si="6"/>
        <v>34.632291083566571</v>
      </c>
      <c r="N73" s="11">
        <f t="shared" si="7"/>
        <v>32.824014394242312</v>
      </c>
      <c r="O73" s="4">
        <f t="shared" si="8"/>
        <v>30.687724910035982</v>
      </c>
      <c r="P73" s="12">
        <f t="shared" si="9"/>
        <v>1.9808599999999954E-2</v>
      </c>
      <c r="Q73" s="4">
        <f t="shared" si="10"/>
        <v>3.4203518592554158</v>
      </c>
      <c r="R73" s="11"/>
      <c r="S73" s="3"/>
      <c r="T73" s="3"/>
      <c r="U73" s="9"/>
      <c r="V73" s="9" t="s">
        <v>228</v>
      </c>
      <c r="W73" s="9" t="s">
        <v>202</v>
      </c>
      <c r="X73" s="9">
        <v>0</v>
      </c>
      <c r="Y73" s="10">
        <v>4.4667000000000003</v>
      </c>
      <c r="Z73" s="10">
        <v>0.14529596874426123</v>
      </c>
      <c r="AA73" s="23" t="s">
        <v>528</v>
      </c>
      <c r="AB73" s="1"/>
      <c r="AC73" s="9">
        <v>1</v>
      </c>
      <c r="AD73" s="10">
        <v>4.4667000000000003</v>
      </c>
      <c r="AE73" s="10">
        <v>0.16666947570966117</v>
      </c>
      <c r="AF73" t="s">
        <v>534</v>
      </c>
      <c r="AG73" s="1"/>
      <c r="AH73" s="9">
        <v>10</v>
      </c>
      <c r="AI73" s="10">
        <v>4.8666999999999998</v>
      </c>
      <c r="AJ73" s="10">
        <v>0.17638628074012258</v>
      </c>
      <c r="AK73" t="s">
        <v>443</v>
      </c>
      <c r="AL73" s="1"/>
    </row>
    <row r="74" spans="1:38" x14ac:dyDescent="0.15">
      <c r="A74" s="3" t="s">
        <v>155</v>
      </c>
      <c r="B74" s="3" t="s">
        <v>193</v>
      </c>
      <c r="C74">
        <v>1</v>
      </c>
      <c r="D74" s="3">
        <v>2</v>
      </c>
      <c r="E74" s="3">
        <v>0.50009999999999999</v>
      </c>
      <c r="F74" s="3">
        <v>0.78120000000000001</v>
      </c>
      <c r="G74" s="3">
        <f t="shared" si="4"/>
        <v>0.28110000000000002</v>
      </c>
      <c r="H74" s="3">
        <v>0.59470000000000001</v>
      </c>
      <c r="I74" s="3">
        <v>0.43769999999999998</v>
      </c>
      <c r="J74" s="3">
        <v>0.29980000000000001</v>
      </c>
      <c r="K74" s="3">
        <v>2.7000000000043656E-3</v>
      </c>
      <c r="L74" s="4">
        <f t="shared" si="5"/>
        <v>62.364585082983403</v>
      </c>
      <c r="M74" s="5">
        <f t="shared" si="6"/>
        <v>31.493605278944202</v>
      </c>
      <c r="N74" s="11">
        <f t="shared" si="7"/>
        <v>30.870979804039202</v>
      </c>
      <c r="O74" s="4">
        <f t="shared" si="8"/>
        <v>27.574485102979398</v>
      </c>
      <c r="P74" s="12">
        <f t="shared" si="9"/>
        <v>1.9683850000000003E-2</v>
      </c>
      <c r="Q74" s="4">
        <f t="shared" si="10"/>
        <v>3.396090781842759</v>
      </c>
      <c r="R74" s="11"/>
      <c r="S74" s="3"/>
      <c r="T74" s="3"/>
      <c r="U74" s="9"/>
      <c r="V74" s="9" t="s">
        <v>228</v>
      </c>
      <c r="W74" s="9" t="s">
        <v>203</v>
      </c>
      <c r="X74" s="9">
        <v>0</v>
      </c>
      <c r="Y74" s="10">
        <v>4.6666999999999996</v>
      </c>
      <c r="Z74" s="10">
        <v>0.14529596874426123</v>
      </c>
      <c r="AA74" s="23" t="s">
        <v>528</v>
      </c>
      <c r="AB74" s="1"/>
      <c r="AC74" s="9">
        <v>1</v>
      </c>
      <c r="AD74" s="10">
        <v>4.7667000000000002</v>
      </c>
      <c r="AE74" s="10">
        <v>8.8190253618715339E-2</v>
      </c>
      <c r="AF74" t="s">
        <v>353</v>
      </c>
      <c r="AG74" s="1"/>
      <c r="AH74" s="9">
        <v>10</v>
      </c>
      <c r="AI74" s="10">
        <v>4.3</v>
      </c>
      <c r="AJ74" s="10">
        <v>0.251661208837066</v>
      </c>
      <c r="AK74" t="s">
        <v>320</v>
      </c>
      <c r="AL74" s="1"/>
    </row>
    <row r="75" spans="1:38" x14ac:dyDescent="0.15">
      <c r="A75" s="3" t="s">
        <v>155</v>
      </c>
      <c r="B75" s="3" t="s">
        <v>193</v>
      </c>
      <c r="C75">
        <v>1</v>
      </c>
      <c r="D75" s="3">
        <v>3</v>
      </c>
      <c r="E75" s="3">
        <v>0.49969999999999998</v>
      </c>
      <c r="F75" s="3">
        <v>0.75919999999999999</v>
      </c>
      <c r="G75" s="3">
        <f t="shared" ref="G75:G99" si="11">F75-E75</f>
        <v>0.25950000000000001</v>
      </c>
      <c r="H75" s="3">
        <v>0.60060000000000002</v>
      </c>
      <c r="I75" s="3">
        <v>0.44190000000000002</v>
      </c>
      <c r="J75" s="3">
        <v>0.28079999999999999</v>
      </c>
      <c r="K75" s="3">
        <v>2.7000000000043656E-3</v>
      </c>
      <c r="L75" s="4">
        <f t="shared" ref="L75:L99" si="12">(H75-G75*1.0061)*100/E75</f>
        <v>67.944176505903556</v>
      </c>
      <c r="M75" s="5">
        <f t="shared" ref="M75:M99" si="13">(I75-G75*0.9968)*100/E75</f>
        <v>36.668080848509113</v>
      </c>
      <c r="N75" s="11">
        <f t="shared" ref="N75:N99" si="14">L75-M75</f>
        <v>31.276095657394443</v>
      </c>
      <c r="O75" s="4">
        <f t="shared" ref="O75:O99" si="15">(I75-J75)*100/E75</f>
        <v>32.239343606163708</v>
      </c>
      <c r="P75" s="12">
        <f t="shared" ref="P75:P99" si="16">J75-G75*0.9965</f>
        <v>2.2208249999999985E-2</v>
      </c>
      <c r="Q75" s="4">
        <f t="shared" ref="Q75:Q99" si="17">(P75-K75)*100/E75</f>
        <v>3.903992395436386</v>
      </c>
      <c r="R75" s="11"/>
      <c r="S75" s="4"/>
      <c r="T75" s="4"/>
      <c r="U75" s="10"/>
      <c r="V75" s="10"/>
      <c r="W75" s="9"/>
      <c r="X75" s="9"/>
      <c r="Y75" s="9"/>
      <c r="Z75" s="9"/>
      <c r="AA75" s="9"/>
      <c r="AC75" s="9"/>
      <c r="AD75" s="9"/>
      <c r="AE75" s="9"/>
      <c r="AF75" s="9"/>
      <c r="AH75" s="9"/>
      <c r="AI75" s="9"/>
      <c r="AJ75" s="9"/>
      <c r="AK75" s="9"/>
    </row>
    <row r="76" spans="1:38" x14ac:dyDescent="0.15">
      <c r="A76" s="3" t="s">
        <v>155</v>
      </c>
      <c r="B76" s="3" t="s">
        <v>119</v>
      </c>
      <c r="C76">
        <v>10</v>
      </c>
      <c r="D76" s="3">
        <v>1</v>
      </c>
      <c r="E76" s="3">
        <v>0.5</v>
      </c>
      <c r="F76" s="3">
        <v>0.77059999999999995</v>
      </c>
      <c r="G76" s="3">
        <f t="shared" si="11"/>
        <v>0.27059999999999995</v>
      </c>
      <c r="H76" s="3">
        <v>0.60609999999999997</v>
      </c>
      <c r="I76" s="3">
        <v>0.44790000000000002</v>
      </c>
      <c r="J76" s="3">
        <v>0.29210000000000003</v>
      </c>
      <c r="K76" s="3">
        <v>2.4999999999977263E-3</v>
      </c>
      <c r="L76" s="4">
        <f t="shared" si="12"/>
        <v>66.769868000000017</v>
      </c>
      <c r="M76" s="5">
        <f t="shared" si="13"/>
        <v>35.633184000000014</v>
      </c>
      <c r="N76" s="11">
        <f t="shared" si="14"/>
        <v>31.136684000000002</v>
      </c>
      <c r="O76" s="4">
        <f t="shared" si="15"/>
        <v>31.16</v>
      </c>
      <c r="P76" s="12">
        <f t="shared" si="16"/>
        <v>2.2447100000000053E-2</v>
      </c>
      <c r="Q76" s="4">
        <f t="shared" si="17"/>
        <v>3.9894200000004654</v>
      </c>
      <c r="R76" s="11"/>
      <c r="S76" s="3"/>
      <c r="T76" s="3"/>
    </row>
    <row r="77" spans="1:38" x14ac:dyDescent="0.15">
      <c r="A77" s="3" t="s">
        <v>155</v>
      </c>
      <c r="B77" s="3" t="s">
        <v>119</v>
      </c>
      <c r="C77">
        <v>10</v>
      </c>
      <c r="D77" s="3">
        <v>2</v>
      </c>
      <c r="E77" s="3">
        <v>0.50009999999999999</v>
      </c>
      <c r="F77" s="3">
        <v>0.76859999999999995</v>
      </c>
      <c r="G77" s="3">
        <f t="shared" si="11"/>
        <v>0.26849999999999996</v>
      </c>
      <c r="H77" s="3">
        <v>0.60489999999999999</v>
      </c>
      <c r="I77" s="3">
        <v>0.44729999999999998</v>
      </c>
      <c r="J77" s="3">
        <v>0.29020000000000001</v>
      </c>
      <c r="K77" s="3">
        <v>2.4999999999977263E-3</v>
      </c>
      <c r="L77" s="4">
        <f t="shared" si="12"/>
        <v>66.939042191561697</v>
      </c>
      <c r="M77" s="5">
        <f t="shared" si="13"/>
        <v>35.924655068986205</v>
      </c>
      <c r="N77" s="11">
        <f t="shared" si="14"/>
        <v>31.014387122575492</v>
      </c>
      <c r="O77" s="4">
        <f t="shared" si="15"/>
        <v>31.413717256548683</v>
      </c>
      <c r="P77" s="12">
        <f t="shared" si="16"/>
        <v>2.2639750000000014E-2</v>
      </c>
      <c r="Q77" s="4">
        <f t="shared" si="17"/>
        <v>4.0271445710862404</v>
      </c>
      <c r="R77" s="11"/>
      <c r="S77" s="3"/>
      <c r="T77" s="3"/>
    </row>
    <row r="78" spans="1:38" x14ac:dyDescent="0.15">
      <c r="A78" s="3" t="s">
        <v>155</v>
      </c>
      <c r="B78" s="3" t="s">
        <v>119</v>
      </c>
      <c r="C78">
        <v>10</v>
      </c>
      <c r="D78" s="3">
        <v>3</v>
      </c>
      <c r="E78" s="3">
        <v>0.50039999999999996</v>
      </c>
      <c r="F78" s="3">
        <v>0.75739999999999996</v>
      </c>
      <c r="G78" s="3">
        <f t="shared" si="11"/>
        <v>0.25700000000000001</v>
      </c>
      <c r="H78" s="3">
        <v>0.60329999999999995</v>
      </c>
      <c r="I78" s="3">
        <v>0.44419999999999998</v>
      </c>
      <c r="J78" s="3">
        <v>0.2782</v>
      </c>
      <c r="K78" s="3">
        <v>2.4999999999977263E-3</v>
      </c>
      <c r="L78" s="4">
        <f t="shared" si="12"/>
        <v>68.89134692246202</v>
      </c>
      <c r="M78" s="5">
        <f t="shared" si="13"/>
        <v>37.574420463629096</v>
      </c>
      <c r="N78" s="11">
        <f t="shared" si="14"/>
        <v>31.316926458832924</v>
      </c>
      <c r="O78" s="4">
        <f t="shared" si="15"/>
        <v>33.173461231015189</v>
      </c>
      <c r="P78" s="12">
        <f t="shared" si="16"/>
        <v>2.2099499999999994E-2</v>
      </c>
      <c r="Q78" s="4">
        <f t="shared" si="17"/>
        <v>3.916766586731069</v>
      </c>
      <c r="R78" s="11"/>
      <c r="S78" s="4"/>
      <c r="T78" s="4"/>
      <c r="U78" s="1"/>
      <c r="V78" s="1"/>
    </row>
    <row r="79" spans="1:38" x14ac:dyDescent="0.15">
      <c r="A79" s="3" t="s">
        <v>155</v>
      </c>
      <c r="B79" s="3" t="s">
        <v>193</v>
      </c>
      <c r="C79">
        <v>10</v>
      </c>
      <c r="D79" s="3">
        <v>1</v>
      </c>
      <c r="E79" s="3">
        <v>0.49959999999999999</v>
      </c>
      <c r="F79" s="3">
        <v>0.77310000000000001</v>
      </c>
      <c r="G79" s="3">
        <f t="shared" si="11"/>
        <v>0.27350000000000002</v>
      </c>
      <c r="H79" s="3">
        <v>0.61399999999999999</v>
      </c>
      <c r="I79" s="3">
        <v>0.4471</v>
      </c>
      <c r="J79" s="3">
        <v>0.2908</v>
      </c>
      <c r="K79" s="3">
        <v>2.0999999999986585E-3</v>
      </c>
      <c r="L79" s="4">
        <f t="shared" si="12"/>
        <v>67.820586469175339</v>
      </c>
      <c r="M79" s="5">
        <f t="shared" si="13"/>
        <v>34.922978382706169</v>
      </c>
      <c r="N79" s="11">
        <f t="shared" si="14"/>
        <v>32.89760808646917</v>
      </c>
      <c r="O79" s="4">
        <f t="shared" si="15"/>
        <v>31.285028022417933</v>
      </c>
      <c r="P79" s="12">
        <f t="shared" si="16"/>
        <v>1.8257249999999947E-2</v>
      </c>
      <c r="Q79" s="4">
        <f t="shared" si="17"/>
        <v>3.2340372297840849</v>
      </c>
      <c r="R79" s="11"/>
      <c r="S79" s="3"/>
      <c r="T79" s="3"/>
    </row>
    <row r="80" spans="1:38" x14ac:dyDescent="0.15">
      <c r="A80" s="3" t="s">
        <v>155</v>
      </c>
      <c r="B80" s="3" t="s">
        <v>193</v>
      </c>
      <c r="C80">
        <v>10</v>
      </c>
      <c r="D80" s="3">
        <v>2</v>
      </c>
      <c r="E80" s="3">
        <v>0.5</v>
      </c>
      <c r="F80" s="3">
        <v>0.76429999999999998</v>
      </c>
      <c r="G80" s="3">
        <f t="shared" si="11"/>
        <v>0.26429999999999998</v>
      </c>
      <c r="H80" s="3">
        <v>0.61509999999999998</v>
      </c>
      <c r="I80" s="3">
        <v>0.45469999999999999</v>
      </c>
      <c r="J80" s="3">
        <v>0.28639999999999999</v>
      </c>
      <c r="K80" s="3">
        <v>2.0999999999986585E-3</v>
      </c>
      <c r="L80" s="4">
        <f t="shared" si="12"/>
        <v>69.837553999999997</v>
      </c>
      <c r="M80" s="5">
        <f t="shared" si="13"/>
        <v>38.249151999999995</v>
      </c>
      <c r="N80" s="11">
        <f t="shared" si="14"/>
        <v>31.588402000000002</v>
      </c>
      <c r="O80" s="4">
        <f t="shared" si="15"/>
        <v>33.660000000000004</v>
      </c>
      <c r="P80" s="12">
        <f t="shared" si="16"/>
        <v>2.3025049999999991E-2</v>
      </c>
      <c r="Q80" s="4">
        <f t="shared" si="17"/>
        <v>4.1850100000002666</v>
      </c>
      <c r="R80" s="11"/>
      <c r="S80" s="3"/>
      <c r="T80" s="3"/>
    </row>
    <row r="81" spans="1:22" x14ac:dyDescent="0.15">
      <c r="A81" s="3" t="s">
        <v>155</v>
      </c>
      <c r="B81" s="3" t="s">
        <v>193</v>
      </c>
      <c r="C81">
        <v>10</v>
      </c>
      <c r="D81" s="3">
        <v>3</v>
      </c>
      <c r="E81" s="3">
        <v>0.49959999999999999</v>
      </c>
      <c r="F81" s="3">
        <v>0.77490000000000003</v>
      </c>
      <c r="G81" s="3">
        <f t="shared" si="11"/>
        <v>0.27530000000000004</v>
      </c>
      <c r="H81" s="3">
        <v>0.61970000000000003</v>
      </c>
      <c r="I81" s="3">
        <v>0.45810000000000001</v>
      </c>
      <c r="J81" s="3">
        <v>0.2994</v>
      </c>
      <c r="K81" s="3">
        <v>2.0999999999986585E-3</v>
      </c>
      <c r="L81" s="4">
        <f t="shared" si="12"/>
        <v>68.599013210568458</v>
      </c>
      <c r="M81" s="5">
        <f t="shared" si="13"/>
        <v>36.765604483586856</v>
      </c>
      <c r="N81" s="11">
        <f t="shared" si="14"/>
        <v>31.833408726981602</v>
      </c>
      <c r="O81" s="4">
        <f t="shared" si="15"/>
        <v>31.765412329863892</v>
      </c>
      <c r="P81" s="12">
        <f t="shared" si="16"/>
        <v>2.5063549999999934E-2</v>
      </c>
      <c r="Q81" s="4">
        <f t="shared" si="17"/>
        <v>4.5963871096880053</v>
      </c>
      <c r="R81" s="11"/>
      <c r="S81" s="4"/>
      <c r="T81" s="4"/>
      <c r="U81" s="1"/>
      <c r="V81" s="1"/>
    </row>
    <row r="82" spans="1:22" x14ac:dyDescent="0.15">
      <c r="A82" s="3" t="s">
        <v>160</v>
      </c>
      <c r="B82" s="3" t="s">
        <v>119</v>
      </c>
      <c r="C82">
        <v>0</v>
      </c>
      <c r="D82" s="3">
        <v>1</v>
      </c>
      <c r="E82" s="3">
        <v>0.50049999999999994</v>
      </c>
      <c r="F82" s="3">
        <v>0.75570000000000004</v>
      </c>
      <c r="G82" s="3">
        <f t="shared" si="11"/>
        <v>0.25520000000000009</v>
      </c>
      <c r="H82" s="3">
        <v>0.59650000000000003</v>
      </c>
      <c r="I82" s="3">
        <v>0.43509999999999999</v>
      </c>
      <c r="J82" s="3">
        <v>0.2792</v>
      </c>
      <c r="K82" s="3">
        <v>3.7000000000019782E-3</v>
      </c>
      <c r="L82" s="4">
        <f t="shared" si="12"/>
        <v>67.880775224775221</v>
      </c>
      <c r="M82" s="5">
        <f t="shared" si="13"/>
        <v>36.107220779220761</v>
      </c>
      <c r="N82" s="11">
        <f t="shared" si="14"/>
        <v>31.77355444555446</v>
      </c>
      <c r="O82" s="4">
        <f t="shared" si="15"/>
        <v>31.148851148851147</v>
      </c>
      <c r="P82" s="12">
        <f t="shared" si="16"/>
        <v>2.4893199999999893E-2</v>
      </c>
      <c r="Q82" s="4">
        <f t="shared" si="17"/>
        <v>4.2344055944051782</v>
      </c>
      <c r="R82" s="11"/>
      <c r="S82" s="3"/>
      <c r="T82" s="3"/>
    </row>
    <row r="83" spans="1:22" x14ac:dyDescent="0.15">
      <c r="A83" s="3" t="s">
        <v>198</v>
      </c>
      <c r="B83" s="3" t="s">
        <v>119</v>
      </c>
      <c r="C83">
        <v>0</v>
      </c>
      <c r="D83" s="3">
        <v>2</v>
      </c>
      <c r="E83" s="3">
        <v>0.50049999999999994</v>
      </c>
      <c r="F83" s="3">
        <v>0.76490000000000002</v>
      </c>
      <c r="G83" s="3">
        <f t="shared" si="11"/>
        <v>0.26440000000000008</v>
      </c>
      <c r="H83" s="3">
        <v>0.59950000000000003</v>
      </c>
      <c r="I83" s="3">
        <v>0.44269999999999998</v>
      </c>
      <c r="J83" s="3">
        <v>0.29049999999999998</v>
      </c>
      <c r="K83" s="3">
        <v>3.7000000000019782E-3</v>
      </c>
      <c r="L83" s="4">
        <f t="shared" si="12"/>
        <v>66.630801198801194</v>
      </c>
      <c r="M83" s="5">
        <f t="shared" si="13"/>
        <v>35.793422577422554</v>
      </c>
      <c r="N83" s="11">
        <f t="shared" si="14"/>
        <v>30.83737862137864</v>
      </c>
      <c r="O83" s="4">
        <f t="shared" si="15"/>
        <v>30.409590409590415</v>
      </c>
      <c r="P83" s="12">
        <f t="shared" si="16"/>
        <v>2.7025399999999866E-2</v>
      </c>
      <c r="Q83" s="4">
        <f t="shared" si="17"/>
        <v>4.6604195804191582</v>
      </c>
      <c r="R83" s="11"/>
      <c r="S83" s="3"/>
      <c r="T83" s="3"/>
    </row>
    <row r="84" spans="1:22" x14ac:dyDescent="0.15">
      <c r="A84" s="3" t="s">
        <v>198</v>
      </c>
      <c r="B84" s="3" t="s">
        <v>119</v>
      </c>
      <c r="C84">
        <v>0</v>
      </c>
      <c r="D84" s="3">
        <v>3</v>
      </c>
      <c r="E84" s="3">
        <v>0.50049999999999994</v>
      </c>
      <c r="F84" s="3">
        <v>0.76459999999999995</v>
      </c>
      <c r="G84" s="3">
        <f t="shared" si="11"/>
        <v>0.2641</v>
      </c>
      <c r="H84" s="3">
        <v>0.58309999999999995</v>
      </c>
      <c r="I84" s="3">
        <v>0.42820000000000003</v>
      </c>
      <c r="J84" s="3">
        <v>0.28939999999999999</v>
      </c>
      <c r="K84" s="3">
        <v>3.7000000000019782E-3</v>
      </c>
      <c r="L84" s="4">
        <f t="shared" si="12"/>
        <v>63.41438361638361</v>
      </c>
      <c r="M84" s="5">
        <f t="shared" si="13"/>
        <v>32.956067932067938</v>
      </c>
      <c r="N84" s="11">
        <f t="shared" si="14"/>
        <v>30.458315684315671</v>
      </c>
      <c r="O84" s="4">
        <f t="shared" si="15"/>
        <v>27.73226773226774</v>
      </c>
      <c r="P84" s="12">
        <f t="shared" si="16"/>
        <v>2.6224349999999952E-2</v>
      </c>
      <c r="Q84" s="4">
        <f t="shared" si="17"/>
        <v>4.5003696303692253</v>
      </c>
      <c r="R84" s="11"/>
      <c r="S84" s="4"/>
      <c r="T84" s="4"/>
      <c r="U84" s="1"/>
      <c r="V84" s="1"/>
    </row>
    <row r="85" spans="1:22" x14ac:dyDescent="0.15">
      <c r="A85" s="3" t="s">
        <v>160</v>
      </c>
      <c r="B85" s="3" t="s">
        <v>193</v>
      </c>
      <c r="C85">
        <v>0</v>
      </c>
      <c r="D85" s="3">
        <v>1</v>
      </c>
      <c r="E85" s="3">
        <v>0.49990000000000001</v>
      </c>
      <c r="F85" s="3">
        <v>0.77539999999999998</v>
      </c>
      <c r="G85" s="3">
        <f t="shared" si="11"/>
        <v>0.27549999999999997</v>
      </c>
      <c r="H85" s="3">
        <v>0.58919999999999995</v>
      </c>
      <c r="I85" s="3">
        <v>0.43430000000000002</v>
      </c>
      <c r="J85" s="3">
        <v>0.29880000000000001</v>
      </c>
      <c r="K85" s="3">
        <v>2.1999999999983686E-3</v>
      </c>
      <c r="L85" s="4">
        <f t="shared" si="12"/>
        <v>62.41637327465493</v>
      </c>
      <c r="M85" s="5">
        <f t="shared" si="13"/>
        <v>31.942708541708345</v>
      </c>
      <c r="N85" s="11">
        <f t="shared" si="14"/>
        <v>30.473664732946585</v>
      </c>
      <c r="O85" s="4">
        <f t="shared" si="15"/>
        <v>27.105421084216843</v>
      </c>
      <c r="P85" s="12">
        <f t="shared" si="16"/>
        <v>2.4264250000000043E-2</v>
      </c>
      <c r="Q85" s="4">
        <f t="shared" si="17"/>
        <v>4.4137327465496448</v>
      </c>
      <c r="R85" s="11"/>
      <c r="S85" s="3"/>
      <c r="T85" s="3"/>
    </row>
    <row r="86" spans="1:22" x14ac:dyDescent="0.15">
      <c r="A86" s="3" t="s">
        <v>198</v>
      </c>
      <c r="B86" s="3" t="s">
        <v>193</v>
      </c>
      <c r="C86">
        <v>0</v>
      </c>
      <c r="D86" s="3">
        <v>2</v>
      </c>
      <c r="E86" s="3">
        <v>0.50019999999999998</v>
      </c>
      <c r="F86" s="3">
        <v>0.76119999999999999</v>
      </c>
      <c r="G86" s="3">
        <f t="shared" si="11"/>
        <v>0.26100000000000001</v>
      </c>
      <c r="H86" s="3">
        <v>0.59050000000000002</v>
      </c>
      <c r="I86" s="3">
        <v>0.43680000000000002</v>
      </c>
      <c r="J86" s="3">
        <v>0.2868</v>
      </c>
      <c r="K86" s="3">
        <v>2.1999999999983686E-3</v>
      </c>
      <c r="L86" s="4">
        <f t="shared" si="12"/>
        <v>65.555357856857256</v>
      </c>
      <c r="M86" s="5">
        <f t="shared" si="13"/>
        <v>35.312914834066369</v>
      </c>
      <c r="N86" s="11">
        <f t="shared" si="14"/>
        <v>30.242443022790887</v>
      </c>
      <c r="O86" s="4">
        <f t="shared" si="15"/>
        <v>29.988004798080773</v>
      </c>
      <c r="P86" s="12">
        <f t="shared" si="16"/>
        <v>2.6713500000000001E-2</v>
      </c>
      <c r="Q86" s="4">
        <f t="shared" si="17"/>
        <v>4.9007397041186787</v>
      </c>
      <c r="R86" s="11"/>
      <c r="S86" s="3"/>
      <c r="T86" s="3"/>
    </row>
    <row r="87" spans="1:22" x14ac:dyDescent="0.15">
      <c r="A87" s="3" t="s">
        <v>160</v>
      </c>
      <c r="B87" s="3" t="s">
        <v>193</v>
      </c>
      <c r="C87">
        <v>0</v>
      </c>
      <c r="D87" s="3">
        <v>3</v>
      </c>
      <c r="E87" s="3">
        <v>0.5</v>
      </c>
      <c r="F87" s="3">
        <v>0.76539999999999997</v>
      </c>
      <c r="G87" s="3">
        <f t="shared" si="11"/>
        <v>0.26539999999999997</v>
      </c>
      <c r="H87" s="3">
        <v>0.5988</v>
      </c>
      <c r="I87" s="3">
        <v>0.43490000000000001</v>
      </c>
      <c r="J87" s="3">
        <v>0.29020000000000001</v>
      </c>
      <c r="K87" s="3">
        <v>2.1999999999983686E-3</v>
      </c>
      <c r="L87" s="4">
        <f t="shared" si="12"/>
        <v>66.356211999999999</v>
      </c>
      <c r="M87" s="5">
        <f t="shared" si="13"/>
        <v>34.069856000000009</v>
      </c>
      <c r="N87" s="11">
        <f t="shared" si="14"/>
        <v>32.286355999999991</v>
      </c>
      <c r="O87" s="4">
        <f t="shared" si="15"/>
        <v>28.939999999999998</v>
      </c>
      <c r="P87" s="12">
        <f t="shared" si="16"/>
        <v>2.5728900000000055E-2</v>
      </c>
      <c r="Q87" s="4">
        <f t="shared" si="17"/>
        <v>4.7057800000003365</v>
      </c>
      <c r="R87" s="11"/>
      <c r="S87" s="4"/>
      <c r="T87" s="4"/>
      <c r="U87" s="1"/>
      <c r="V87" s="1"/>
    </row>
    <row r="88" spans="1:22" x14ac:dyDescent="0.15">
      <c r="A88" s="3" t="s">
        <v>160</v>
      </c>
      <c r="B88" s="3" t="s">
        <v>119</v>
      </c>
      <c r="C88">
        <v>1</v>
      </c>
      <c r="D88" s="3">
        <v>1</v>
      </c>
      <c r="E88" s="3">
        <v>0.50029999999999997</v>
      </c>
      <c r="F88" s="3">
        <v>0.77580000000000005</v>
      </c>
      <c r="G88" s="3">
        <f t="shared" si="11"/>
        <v>0.27550000000000008</v>
      </c>
      <c r="H88" s="3">
        <v>0.62119999999999997</v>
      </c>
      <c r="I88" s="3">
        <v>0.45750000000000002</v>
      </c>
      <c r="J88" s="3">
        <v>0.29830000000000001</v>
      </c>
      <c r="K88" s="3">
        <v>2.2999999999981356E-3</v>
      </c>
      <c r="L88" s="4">
        <f t="shared" si="12"/>
        <v>68.762632420547661</v>
      </c>
      <c r="M88" s="5">
        <f t="shared" si="13"/>
        <v>36.554387367579437</v>
      </c>
      <c r="N88" s="11">
        <f t="shared" si="14"/>
        <v>32.208245052968223</v>
      </c>
      <c r="O88" s="4">
        <f t="shared" si="15"/>
        <v>31.82090745552669</v>
      </c>
      <c r="P88" s="12">
        <f t="shared" si="16"/>
        <v>2.3764249999999931E-2</v>
      </c>
      <c r="Q88" s="4">
        <f t="shared" si="17"/>
        <v>4.290275834499659</v>
      </c>
      <c r="R88" s="11"/>
      <c r="S88" s="3"/>
      <c r="T88" s="3"/>
    </row>
    <row r="89" spans="1:22" x14ac:dyDescent="0.15">
      <c r="A89" s="3" t="s">
        <v>160</v>
      </c>
      <c r="B89" s="3" t="s">
        <v>119</v>
      </c>
      <c r="C89">
        <v>1</v>
      </c>
      <c r="D89" s="3">
        <v>2</v>
      </c>
      <c r="E89" s="3">
        <v>0.50029999999999997</v>
      </c>
      <c r="F89" s="3">
        <v>0.77390000000000003</v>
      </c>
      <c r="G89" s="3">
        <f t="shared" si="11"/>
        <v>0.27360000000000007</v>
      </c>
      <c r="H89" s="3">
        <v>0.60929999999999995</v>
      </c>
      <c r="I89" s="3">
        <v>0.44679999999999997</v>
      </c>
      <c r="J89" s="3">
        <v>0.2964</v>
      </c>
      <c r="K89" s="3">
        <v>2.2999999999981356E-3</v>
      </c>
      <c r="L89" s="4">
        <f t="shared" si="12"/>
        <v>66.766148311013382</v>
      </c>
      <c r="M89" s="5">
        <f t="shared" si="13"/>
        <v>34.794227463521871</v>
      </c>
      <c r="N89" s="11">
        <f t="shared" si="14"/>
        <v>31.971920847491511</v>
      </c>
      <c r="O89" s="4">
        <f t="shared" si="15"/>
        <v>30.061962822306612</v>
      </c>
      <c r="P89" s="12">
        <f t="shared" si="16"/>
        <v>2.3757599999999934E-2</v>
      </c>
      <c r="Q89" s="4">
        <f t="shared" si="17"/>
        <v>4.2889466320211467</v>
      </c>
      <c r="R89" s="11"/>
      <c r="S89" s="3"/>
      <c r="T89" s="3"/>
    </row>
    <row r="90" spans="1:22" x14ac:dyDescent="0.15">
      <c r="A90" s="3" t="s">
        <v>160</v>
      </c>
      <c r="B90" s="3" t="s">
        <v>197</v>
      </c>
      <c r="C90">
        <v>1</v>
      </c>
      <c r="D90" s="3">
        <v>3</v>
      </c>
      <c r="E90" s="3">
        <v>0.49980000000000002</v>
      </c>
      <c r="F90" s="3">
        <v>0.76480000000000004</v>
      </c>
      <c r="G90" s="3">
        <f t="shared" si="11"/>
        <v>0.26500000000000001</v>
      </c>
      <c r="H90" s="3">
        <v>0.60450000000000004</v>
      </c>
      <c r="I90" s="3">
        <v>0.44719999999999999</v>
      </c>
      <c r="J90" s="3">
        <v>0.29039999999999999</v>
      </c>
      <c r="K90" s="3">
        <v>2.2999999999981356E-3</v>
      </c>
      <c r="L90" s="4">
        <f t="shared" si="12"/>
        <v>67.603741496598644</v>
      </c>
      <c r="M90" s="5">
        <f t="shared" si="13"/>
        <v>36.624249699879954</v>
      </c>
      <c r="N90" s="11">
        <f t="shared" si="14"/>
        <v>30.97949179671869</v>
      </c>
      <c r="O90" s="4">
        <f t="shared" si="15"/>
        <v>31.372549019607842</v>
      </c>
      <c r="P90" s="12">
        <f t="shared" si="16"/>
        <v>2.6327499999999948E-2</v>
      </c>
      <c r="Q90" s="4">
        <f t="shared" si="17"/>
        <v>4.8074229691880381</v>
      </c>
      <c r="R90" s="11"/>
      <c r="S90" s="4"/>
      <c r="T90" s="4"/>
      <c r="U90" s="1"/>
      <c r="V90" s="1"/>
    </row>
    <row r="91" spans="1:22" x14ac:dyDescent="0.15">
      <c r="A91" s="3" t="s">
        <v>160</v>
      </c>
      <c r="B91" s="3" t="s">
        <v>193</v>
      </c>
      <c r="C91">
        <v>1</v>
      </c>
      <c r="D91" s="3">
        <v>1</v>
      </c>
      <c r="E91" s="3">
        <v>0.50019999999999998</v>
      </c>
      <c r="F91" s="3">
        <v>0.76280000000000003</v>
      </c>
      <c r="G91" s="3">
        <f t="shared" si="11"/>
        <v>0.26260000000000006</v>
      </c>
      <c r="H91" s="3">
        <v>0.6048</v>
      </c>
      <c r="I91" s="3">
        <v>0.44629999999999997</v>
      </c>
      <c r="J91" s="3">
        <v>0.28810000000000002</v>
      </c>
      <c r="K91" s="3">
        <v>2.3000000000016883E-3</v>
      </c>
      <c r="L91" s="4">
        <f t="shared" si="12"/>
        <v>68.092391043582566</v>
      </c>
      <c r="M91" s="5">
        <f t="shared" si="13"/>
        <v>36.893306677329051</v>
      </c>
      <c r="N91" s="11">
        <f t="shared" si="14"/>
        <v>31.199084366253516</v>
      </c>
      <c r="O91" s="4">
        <f t="shared" si="15"/>
        <v>31.627349060375842</v>
      </c>
      <c r="P91" s="12">
        <f t="shared" si="16"/>
        <v>2.6419099999999973E-2</v>
      </c>
      <c r="Q91" s="4">
        <f t="shared" si="17"/>
        <v>4.8218912435022556</v>
      </c>
      <c r="R91" s="11"/>
      <c r="S91" s="3"/>
      <c r="T91" s="3"/>
    </row>
    <row r="92" spans="1:22" x14ac:dyDescent="0.15">
      <c r="A92" s="3" t="s">
        <v>160</v>
      </c>
      <c r="B92" s="3" t="s">
        <v>193</v>
      </c>
      <c r="C92">
        <v>1</v>
      </c>
      <c r="D92" s="3">
        <v>2</v>
      </c>
      <c r="E92" s="3">
        <v>0.50009999999999999</v>
      </c>
      <c r="F92" s="3">
        <v>0.751</v>
      </c>
      <c r="G92" s="3">
        <f t="shared" si="11"/>
        <v>0.25090000000000001</v>
      </c>
      <c r="H92" s="3">
        <v>0.57940000000000003</v>
      </c>
      <c r="I92" s="3">
        <v>0.42070000000000002</v>
      </c>
      <c r="J92" s="3">
        <v>0.27510000000000001</v>
      </c>
      <c r="K92" s="3">
        <v>2.3000000000016883E-3</v>
      </c>
      <c r="L92" s="4">
        <f t="shared" si="12"/>
        <v>65.380825834833033</v>
      </c>
      <c r="M92" s="5">
        <f t="shared" si="13"/>
        <v>34.113753249350133</v>
      </c>
      <c r="N92" s="11">
        <f t="shared" si="14"/>
        <v>31.2670725854829</v>
      </c>
      <c r="O92" s="4">
        <f t="shared" si="15"/>
        <v>29.114177164567089</v>
      </c>
      <c r="P92" s="12">
        <f t="shared" si="16"/>
        <v>2.5078149999999966E-2</v>
      </c>
      <c r="Q92" s="4">
        <f t="shared" si="17"/>
        <v>4.5547190561884179</v>
      </c>
      <c r="R92" s="11"/>
      <c r="S92" s="3"/>
      <c r="T92" s="3"/>
    </row>
    <row r="93" spans="1:22" x14ac:dyDescent="0.15">
      <c r="A93" s="3" t="s">
        <v>160</v>
      </c>
      <c r="B93" s="3" t="s">
        <v>193</v>
      </c>
      <c r="C93">
        <v>1</v>
      </c>
      <c r="D93" s="3">
        <v>3</v>
      </c>
      <c r="E93" s="3">
        <v>0.5</v>
      </c>
      <c r="F93" s="3">
        <v>0.75039999999999996</v>
      </c>
      <c r="G93" s="3">
        <f t="shared" si="11"/>
        <v>0.25039999999999996</v>
      </c>
      <c r="H93" s="3">
        <v>0.58830000000000005</v>
      </c>
      <c r="I93" s="3">
        <v>0.42659999999999998</v>
      </c>
      <c r="J93" s="3">
        <v>0.27629999999999999</v>
      </c>
      <c r="K93" s="3">
        <v>2.3000000000016883E-3</v>
      </c>
      <c r="L93" s="4">
        <f t="shared" si="12"/>
        <v>67.274512000000016</v>
      </c>
      <c r="M93" s="5">
        <f t="shared" si="13"/>
        <v>35.400255999999999</v>
      </c>
      <c r="N93" s="11">
        <f t="shared" si="14"/>
        <v>31.874256000000017</v>
      </c>
      <c r="O93" s="4">
        <f t="shared" si="15"/>
        <v>30.06</v>
      </c>
      <c r="P93" s="12">
        <f t="shared" si="16"/>
        <v>2.6776400000000034E-2</v>
      </c>
      <c r="Q93" s="4">
        <f t="shared" si="17"/>
        <v>4.8952799999996692</v>
      </c>
      <c r="R93" s="11"/>
      <c r="S93" s="4"/>
      <c r="T93" s="4"/>
      <c r="U93" s="1"/>
      <c r="V93" s="1"/>
    </row>
    <row r="94" spans="1:22" x14ac:dyDescent="0.15">
      <c r="A94" s="3" t="s">
        <v>160</v>
      </c>
      <c r="B94" s="3" t="s">
        <v>119</v>
      </c>
      <c r="C94">
        <v>10</v>
      </c>
      <c r="D94" s="3">
        <v>1</v>
      </c>
      <c r="E94" s="3">
        <v>0.4995</v>
      </c>
      <c r="F94" s="3">
        <v>0.76629999999999998</v>
      </c>
      <c r="G94" s="3">
        <f t="shared" si="11"/>
        <v>0.26679999999999998</v>
      </c>
      <c r="H94" s="3">
        <v>0.59760000000000002</v>
      </c>
      <c r="I94" s="3">
        <v>0.44159999999999999</v>
      </c>
      <c r="J94" s="3">
        <v>0.29299999999999998</v>
      </c>
      <c r="K94" s="3">
        <v>3.0000000000000569E-3</v>
      </c>
      <c r="L94" s="4">
        <f t="shared" si="12"/>
        <v>65.900404404404412</v>
      </c>
      <c r="M94" s="5">
        <f t="shared" si="13"/>
        <v>35.165917917917916</v>
      </c>
      <c r="N94" s="11">
        <f t="shared" si="14"/>
        <v>30.734486486486496</v>
      </c>
      <c r="O94" s="4">
        <f t="shared" si="15"/>
        <v>29.749749749749753</v>
      </c>
      <c r="P94" s="12">
        <f t="shared" si="16"/>
        <v>2.7133799999999986E-2</v>
      </c>
      <c r="Q94" s="4">
        <f t="shared" si="17"/>
        <v>4.8315915915915779</v>
      </c>
      <c r="R94" s="11"/>
      <c r="S94" s="3"/>
      <c r="T94" s="3"/>
    </row>
    <row r="95" spans="1:22" x14ac:dyDescent="0.15">
      <c r="A95" s="3" t="s">
        <v>160</v>
      </c>
      <c r="B95" s="3" t="s">
        <v>119</v>
      </c>
      <c r="C95">
        <v>10</v>
      </c>
      <c r="D95" s="3">
        <v>2</v>
      </c>
      <c r="E95" s="3">
        <v>0.49969999999999998</v>
      </c>
      <c r="F95" s="3">
        <v>0.75849999999999995</v>
      </c>
      <c r="G95" s="3">
        <f t="shared" si="11"/>
        <v>0.25879999999999997</v>
      </c>
      <c r="H95" s="3">
        <v>0.60060000000000002</v>
      </c>
      <c r="I95" s="3">
        <v>0.44490000000000002</v>
      </c>
      <c r="J95" s="3">
        <v>0.28689999999999999</v>
      </c>
      <c r="K95" s="3">
        <v>3.0000000000000569E-3</v>
      </c>
      <c r="L95" s="4">
        <f t="shared" si="12"/>
        <v>68.085115069041436</v>
      </c>
      <c r="M95" s="5">
        <f t="shared" si="13"/>
        <v>37.408076846107683</v>
      </c>
      <c r="N95" s="11">
        <f t="shared" si="14"/>
        <v>30.677038222933753</v>
      </c>
      <c r="O95" s="4">
        <f t="shared" si="15"/>
        <v>31.618971382829706</v>
      </c>
      <c r="P95" s="12">
        <f t="shared" si="16"/>
        <v>2.9005800000000026E-2</v>
      </c>
      <c r="Q95" s="4">
        <f t="shared" si="17"/>
        <v>5.2042825695417188</v>
      </c>
      <c r="R95" s="11"/>
      <c r="S95" s="3"/>
      <c r="T95" s="3"/>
    </row>
    <row r="96" spans="1:22" x14ac:dyDescent="0.15">
      <c r="A96" s="3" t="s">
        <v>160</v>
      </c>
      <c r="B96" s="3" t="s">
        <v>119</v>
      </c>
      <c r="C96">
        <v>10</v>
      </c>
      <c r="D96" s="3">
        <v>3</v>
      </c>
      <c r="E96" s="3">
        <v>0.5</v>
      </c>
      <c r="F96" s="3">
        <v>0.76449999999999996</v>
      </c>
      <c r="G96" s="3">
        <f t="shared" si="11"/>
        <v>0.26449999999999996</v>
      </c>
      <c r="H96" s="3">
        <v>0.60019999999999996</v>
      </c>
      <c r="I96" s="3">
        <v>0.44219999999999998</v>
      </c>
      <c r="J96" s="3">
        <v>0.28949999999999998</v>
      </c>
      <c r="K96" s="3">
        <v>3.0000000000000569E-3</v>
      </c>
      <c r="L96" s="4">
        <f t="shared" si="12"/>
        <v>66.817309999999992</v>
      </c>
      <c r="M96" s="5">
        <f t="shared" si="13"/>
        <v>35.70928</v>
      </c>
      <c r="N96" s="11">
        <f t="shared" si="14"/>
        <v>31.108029999999992</v>
      </c>
      <c r="O96" s="4">
        <f t="shared" si="15"/>
        <v>30.54</v>
      </c>
      <c r="P96" s="12">
        <f t="shared" si="16"/>
        <v>2.5925750000000025E-2</v>
      </c>
      <c r="Q96" s="4">
        <f t="shared" si="17"/>
        <v>4.5851499999999934</v>
      </c>
      <c r="R96" s="11"/>
      <c r="S96" s="4"/>
      <c r="T96" s="4"/>
      <c r="U96" s="1"/>
      <c r="V96" s="1"/>
    </row>
    <row r="97" spans="1:22" x14ac:dyDescent="0.15">
      <c r="A97" s="3" t="s">
        <v>160</v>
      </c>
      <c r="B97" s="3" t="s">
        <v>193</v>
      </c>
      <c r="C97">
        <v>10</v>
      </c>
      <c r="D97" s="3">
        <v>1</v>
      </c>
      <c r="E97" s="3">
        <v>0.50039999999999996</v>
      </c>
      <c r="F97" s="3">
        <v>0.76490000000000002</v>
      </c>
      <c r="G97" s="3">
        <f t="shared" si="11"/>
        <v>0.26450000000000007</v>
      </c>
      <c r="H97" s="3">
        <v>0.59340000000000004</v>
      </c>
      <c r="I97" s="3">
        <v>0.43630000000000002</v>
      </c>
      <c r="J97" s="3">
        <v>0.29049999999999998</v>
      </c>
      <c r="K97" s="3">
        <v>3.0999999999998238E-3</v>
      </c>
      <c r="L97" s="4">
        <f t="shared" si="12"/>
        <v>65.404986011191042</v>
      </c>
      <c r="M97" s="5">
        <f t="shared" si="13"/>
        <v>34.501678657074329</v>
      </c>
      <c r="N97" s="11">
        <f t="shared" si="14"/>
        <v>30.903307354116713</v>
      </c>
      <c r="O97" s="4">
        <f t="shared" si="15"/>
        <v>29.136690647482023</v>
      </c>
      <c r="P97" s="12">
        <f t="shared" si="16"/>
        <v>2.6925749999999915E-2</v>
      </c>
      <c r="Q97" s="4">
        <f t="shared" si="17"/>
        <v>4.7613409272582121</v>
      </c>
      <c r="R97" s="11"/>
      <c r="S97" s="3"/>
      <c r="T97" s="3"/>
    </row>
    <row r="98" spans="1:22" x14ac:dyDescent="0.15">
      <c r="A98" s="3" t="s">
        <v>160</v>
      </c>
      <c r="B98" s="3" t="s">
        <v>193</v>
      </c>
      <c r="C98">
        <v>10</v>
      </c>
      <c r="D98" s="3">
        <v>2</v>
      </c>
      <c r="E98" s="3">
        <v>0.49959999999999999</v>
      </c>
      <c r="F98" s="3">
        <v>0.75460000000000005</v>
      </c>
      <c r="G98" s="3">
        <f t="shared" si="11"/>
        <v>0.25500000000000006</v>
      </c>
      <c r="H98" s="3">
        <v>0.60240000000000005</v>
      </c>
      <c r="I98" s="3">
        <v>0.43319999999999997</v>
      </c>
      <c r="J98" s="3">
        <v>0.27789999999999998</v>
      </c>
      <c r="K98" s="3">
        <v>3.0999999999998238E-3</v>
      </c>
      <c r="L98" s="4">
        <f t="shared" si="12"/>
        <v>69.224279423538832</v>
      </c>
      <c r="M98" s="5">
        <f t="shared" si="13"/>
        <v>35.831865492393895</v>
      </c>
      <c r="N98" s="11">
        <f t="shared" si="14"/>
        <v>33.392413931144937</v>
      </c>
      <c r="O98" s="4">
        <f t="shared" si="15"/>
        <v>31.084867894315451</v>
      </c>
      <c r="P98" s="12">
        <f t="shared" si="16"/>
        <v>2.3792499999999883E-2</v>
      </c>
      <c r="Q98" s="4">
        <f t="shared" si="17"/>
        <v>4.1418134507606199</v>
      </c>
      <c r="R98" s="11"/>
      <c r="S98" s="3"/>
      <c r="T98" s="3"/>
    </row>
    <row r="99" spans="1:22" x14ac:dyDescent="0.15">
      <c r="A99" s="3" t="s">
        <v>160</v>
      </c>
      <c r="B99" s="3" t="s">
        <v>193</v>
      </c>
      <c r="C99">
        <v>10</v>
      </c>
      <c r="D99" s="3">
        <v>3</v>
      </c>
      <c r="E99" s="3">
        <v>0.50019999999999998</v>
      </c>
      <c r="F99" s="3">
        <v>0.75329999999999997</v>
      </c>
      <c r="G99" s="3">
        <f t="shared" si="11"/>
        <v>0.25309999999999999</v>
      </c>
      <c r="H99" s="3">
        <v>0.58979999999999999</v>
      </c>
      <c r="I99" s="3">
        <v>0.42709999999999998</v>
      </c>
      <c r="J99" s="3">
        <v>0.27539999999999998</v>
      </c>
      <c r="K99" s="3">
        <v>3.0999999999998238E-3</v>
      </c>
      <c r="L99" s="4">
        <f t="shared" si="12"/>
        <v>67.004416233506603</v>
      </c>
      <c r="M99" s="5">
        <f t="shared" si="13"/>
        <v>34.948004798080767</v>
      </c>
      <c r="N99" s="11">
        <f t="shared" si="14"/>
        <v>32.056411435425836</v>
      </c>
      <c r="O99" s="4">
        <f t="shared" si="15"/>
        <v>30.327868852459016</v>
      </c>
      <c r="P99" s="12">
        <f t="shared" si="16"/>
        <v>2.3185849999999952E-2</v>
      </c>
      <c r="Q99" s="4">
        <f t="shared" si="17"/>
        <v>4.0155637744902295</v>
      </c>
      <c r="R99" s="11"/>
      <c r="S99" s="4"/>
      <c r="T99" s="4"/>
      <c r="U99" s="1"/>
      <c r="V99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2"/>
  <sheetViews>
    <sheetView workbookViewId="0">
      <selection activeCell="L28" sqref="L28"/>
    </sheetView>
  </sheetViews>
  <sheetFormatPr defaultRowHeight="13.5" x14ac:dyDescent="0.15"/>
  <cols>
    <col min="1" max="2" width="9" style="3"/>
    <col min="3" max="3" width="9.125" bestFit="1" customWidth="1"/>
    <col min="4" max="4" width="9.5" bestFit="1" customWidth="1"/>
    <col min="5" max="6" width="9.125" bestFit="1" customWidth="1"/>
  </cols>
  <sheetData>
    <row r="1" spans="1:51" x14ac:dyDescent="0.15">
      <c r="A1" s="3" t="s">
        <v>53</v>
      </c>
    </row>
    <row r="2" spans="1:51" x14ac:dyDescent="0.15">
      <c r="B2" s="3" t="s">
        <v>54</v>
      </c>
      <c r="C2" t="s">
        <v>41</v>
      </c>
      <c r="D2" t="s">
        <v>43</v>
      </c>
      <c r="E2" t="s">
        <v>44</v>
      </c>
      <c r="F2" t="s">
        <v>83</v>
      </c>
      <c r="I2" t="s">
        <v>45</v>
      </c>
      <c r="J2" t="s">
        <v>19</v>
      </c>
      <c r="K2" t="s">
        <v>177</v>
      </c>
      <c r="P2" t="s">
        <v>14</v>
      </c>
      <c r="Y2" t="s">
        <v>48</v>
      </c>
      <c r="AH2" t="s">
        <v>46</v>
      </c>
      <c r="AQ2" t="s">
        <v>176</v>
      </c>
    </row>
    <row r="3" spans="1:51" x14ac:dyDescent="0.15">
      <c r="A3" s="3" t="s">
        <v>55</v>
      </c>
      <c r="B3" s="3">
        <v>0</v>
      </c>
      <c r="C3" s="2">
        <v>17.981680608857708</v>
      </c>
      <c r="D3" s="2">
        <v>149.34927419819499</v>
      </c>
      <c r="E3" s="2">
        <v>3.0412170841653001</v>
      </c>
      <c r="F3" s="2">
        <v>3.3283721251068745</v>
      </c>
      <c r="J3" t="s">
        <v>21</v>
      </c>
      <c r="M3" t="s">
        <v>22</v>
      </c>
      <c r="S3" t="s">
        <v>87</v>
      </c>
      <c r="V3" t="s">
        <v>22</v>
      </c>
      <c r="AB3" t="s">
        <v>21</v>
      </c>
      <c r="AE3" t="s">
        <v>22</v>
      </c>
      <c r="AK3" t="s">
        <v>21</v>
      </c>
      <c r="AN3" t="s">
        <v>22</v>
      </c>
      <c r="AT3" t="s">
        <v>21</v>
      </c>
      <c r="AW3" t="s">
        <v>22</v>
      </c>
    </row>
    <row r="4" spans="1:51" x14ac:dyDescent="0.15">
      <c r="A4" s="3" t="s">
        <v>56</v>
      </c>
      <c r="B4" s="3">
        <v>0</v>
      </c>
      <c r="C4" s="2">
        <v>17.457166483497769</v>
      </c>
      <c r="D4" s="2">
        <v>106.33674840855799</v>
      </c>
      <c r="E4" s="2">
        <v>3.569052525066847</v>
      </c>
      <c r="F4" s="2">
        <v>3.2734725894243617</v>
      </c>
      <c r="H4" t="s">
        <v>140</v>
      </c>
      <c r="I4">
        <v>0</v>
      </c>
      <c r="J4" s="2">
        <v>18.3033</v>
      </c>
      <c r="K4" s="2">
        <v>0.60233999999999999</v>
      </c>
      <c r="L4" s="2"/>
      <c r="M4" s="2">
        <v>11.906700000000001</v>
      </c>
      <c r="N4" s="2">
        <v>5.19285</v>
      </c>
      <c r="Q4" t="s">
        <v>140</v>
      </c>
      <c r="R4">
        <v>0</v>
      </c>
      <c r="S4" s="2">
        <v>25.433299999999999</v>
      </c>
      <c r="T4" s="2">
        <v>1.36042</v>
      </c>
      <c r="U4" s="2"/>
      <c r="V4" s="2">
        <v>24.32</v>
      </c>
      <c r="W4" s="2">
        <v>0.49075000000000002</v>
      </c>
      <c r="X4" s="2"/>
      <c r="Y4" s="2"/>
      <c r="Z4" s="2" t="s">
        <v>140</v>
      </c>
      <c r="AA4" s="2">
        <v>0</v>
      </c>
      <c r="AB4" s="2">
        <v>24.85</v>
      </c>
      <c r="AC4" s="2">
        <v>1.8339399999999999</v>
      </c>
      <c r="AD4" s="2"/>
      <c r="AE4" s="2">
        <v>25.916699999999999</v>
      </c>
      <c r="AF4" s="2">
        <v>2.7926799999999998</v>
      </c>
      <c r="AG4" s="2"/>
      <c r="AH4" s="2"/>
      <c r="AI4" s="2" t="s">
        <v>140</v>
      </c>
      <c r="AJ4" s="2">
        <v>0</v>
      </c>
      <c r="AK4" s="2">
        <v>21.556699999999999</v>
      </c>
      <c r="AL4" s="2">
        <v>0.92271999999999998</v>
      </c>
      <c r="AM4" s="2"/>
      <c r="AN4" s="2">
        <v>22.61</v>
      </c>
      <c r="AO4" s="2">
        <v>3.0146999999999999</v>
      </c>
      <c r="AP4" s="2"/>
      <c r="AQ4" s="2"/>
      <c r="AR4" s="2" t="s">
        <v>140</v>
      </c>
      <c r="AS4" s="2">
        <v>0</v>
      </c>
      <c r="AT4" s="2">
        <v>14.3233</v>
      </c>
      <c r="AU4" s="2">
        <v>0.61173</v>
      </c>
      <c r="AV4" s="2"/>
      <c r="AW4" s="2">
        <v>14.763299999999999</v>
      </c>
      <c r="AX4" s="2">
        <v>0.14530000000000001</v>
      </c>
    </row>
    <row r="5" spans="1:51" x14ac:dyDescent="0.15">
      <c r="A5" s="3" t="s">
        <v>56</v>
      </c>
      <c r="B5" s="3">
        <v>0</v>
      </c>
      <c r="C5" s="2">
        <v>19.468076468721602</v>
      </c>
      <c r="D5" s="2">
        <v>127.84301130337649</v>
      </c>
      <c r="E5" s="2">
        <v>3.305134804616074</v>
      </c>
      <c r="F5" s="2">
        <v>3.3009223572656179</v>
      </c>
      <c r="I5">
        <v>1</v>
      </c>
      <c r="J5" s="2">
        <v>17.903300000000002</v>
      </c>
      <c r="K5" s="2">
        <v>0.42246</v>
      </c>
      <c r="L5" s="2"/>
      <c r="M5" s="2">
        <v>18.940000000000001</v>
      </c>
      <c r="N5" s="2">
        <v>0.53451000000000004</v>
      </c>
      <c r="R5">
        <v>1</v>
      </c>
      <c r="S5" s="2">
        <v>23.486699999999999</v>
      </c>
      <c r="T5" s="2">
        <v>1.7784800000000001</v>
      </c>
      <c r="U5" s="2"/>
      <c r="V5" s="2">
        <v>21.8</v>
      </c>
      <c r="W5" s="2">
        <v>0.90420999999999996</v>
      </c>
      <c r="X5" s="2"/>
      <c r="Y5" s="2"/>
      <c r="Z5" s="2"/>
      <c r="AA5" s="2">
        <v>1</v>
      </c>
      <c r="AB5" s="2">
        <v>20.363299999999999</v>
      </c>
      <c r="AC5" s="2">
        <v>1.0624100000000001</v>
      </c>
      <c r="AD5" s="2"/>
      <c r="AE5" s="2">
        <v>23.1233</v>
      </c>
      <c r="AF5" s="2">
        <v>1.3553500000000001</v>
      </c>
      <c r="AG5" s="2"/>
      <c r="AH5" s="2"/>
      <c r="AI5" s="2"/>
      <c r="AJ5" s="2">
        <v>1</v>
      </c>
      <c r="AK5" s="2">
        <v>18.223299999999998</v>
      </c>
      <c r="AL5" s="2">
        <v>0.43321999999999999</v>
      </c>
      <c r="AM5" s="2"/>
      <c r="AN5" s="2">
        <v>24.99</v>
      </c>
      <c r="AO5" s="2">
        <v>2.1909200000000002</v>
      </c>
      <c r="AP5" s="2"/>
      <c r="AQ5" s="2"/>
      <c r="AR5" s="2"/>
      <c r="AS5" s="2">
        <v>1</v>
      </c>
      <c r="AT5" s="2">
        <v>18.1767</v>
      </c>
      <c r="AU5" s="2">
        <v>2.11191</v>
      </c>
      <c r="AV5" s="2"/>
      <c r="AW5" s="2">
        <v>17.403300000000002</v>
      </c>
      <c r="AX5" s="2">
        <v>0.55118999999999996</v>
      </c>
    </row>
    <row r="6" spans="1:51" x14ac:dyDescent="0.15">
      <c r="A6" s="3" t="s">
        <v>45</v>
      </c>
      <c r="B6" s="3">
        <v>1</v>
      </c>
      <c r="C6" s="2">
        <v>17.062847494316141</v>
      </c>
      <c r="D6" s="2">
        <v>178.38033706037601</v>
      </c>
      <c r="E6" s="2">
        <v>3.638002506993022</v>
      </c>
      <c r="F6" s="2">
        <v>3.4860790128496602</v>
      </c>
      <c r="I6">
        <v>10</v>
      </c>
      <c r="J6" s="2">
        <v>19.746700000000001</v>
      </c>
      <c r="K6" s="2">
        <v>0.34333000000000002</v>
      </c>
      <c r="L6" s="2"/>
      <c r="M6" s="2">
        <v>22.993300000000001</v>
      </c>
      <c r="N6" s="2">
        <v>2.87364</v>
      </c>
      <c r="R6">
        <v>10</v>
      </c>
      <c r="S6" s="2">
        <v>22.06</v>
      </c>
      <c r="T6" s="2">
        <v>0.84316999999999998</v>
      </c>
      <c r="U6" s="2"/>
      <c r="V6" s="2">
        <v>21.44</v>
      </c>
      <c r="W6" s="2">
        <v>0.86726000000000003</v>
      </c>
      <c r="X6" s="2"/>
      <c r="Y6" s="2"/>
      <c r="Z6" s="2"/>
      <c r="AA6" s="2">
        <v>10</v>
      </c>
      <c r="AB6" s="2">
        <v>22.523299999999999</v>
      </c>
      <c r="AC6" s="2">
        <v>0.62983</v>
      </c>
      <c r="AD6" s="2"/>
      <c r="AE6" s="2">
        <v>25.256699999999999</v>
      </c>
      <c r="AF6" s="2">
        <v>0.83979000000000004</v>
      </c>
      <c r="AG6" s="2"/>
      <c r="AH6" s="2"/>
      <c r="AI6" s="2"/>
      <c r="AJ6" s="2">
        <v>10</v>
      </c>
      <c r="AK6" s="2">
        <v>22.226700000000001</v>
      </c>
      <c r="AL6" s="2">
        <v>1.2408399999999999</v>
      </c>
      <c r="AM6" s="2"/>
      <c r="AN6" s="2">
        <v>24.316700000000001</v>
      </c>
      <c r="AO6" s="2">
        <v>2.8063400000000001</v>
      </c>
      <c r="AP6" s="2"/>
      <c r="AQ6" s="2"/>
      <c r="AR6" s="2"/>
      <c r="AS6" s="2">
        <v>10</v>
      </c>
      <c r="AT6" s="2">
        <v>14.666700000000001</v>
      </c>
      <c r="AU6" s="2">
        <v>1.59985</v>
      </c>
      <c r="AV6" s="2"/>
      <c r="AW6" s="2">
        <v>19.236699999999999</v>
      </c>
      <c r="AX6" s="2">
        <v>2.26973</v>
      </c>
    </row>
    <row r="7" spans="1:51" x14ac:dyDescent="0.15">
      <c r="A7" s="3" t="s">
        <v>55</v>
      </c>
      <c r="B7" s="3">
        <v>1</v>
      </c>
      <c r="C7" s="2">
        <v>18.37371961634172</v>
      </c>
      <c r="D7" s="2">
        <v>131.234926185164</v>
      </c>
      <c r="E7" s="2">
        <v>3.4956934943906299</v>
      </c>
      <c r="F7" s="2">
        <v>2.95840546820809</v>
      </c>
      <c r="J7" s="2"/>
      <c r="K7" s="2"/>
      <c r="L7" s="2"/>
      <c r="M7" s="2"/>
      <c r="N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1" x14ac:dyDescent="0.15">
      <c r="A8" s="3" t="s">
        <v>45</v>
      </c>
      <c r="B8" s="3">
        <v>1</v>
      </c>
      <c r="C8" s="2">
        <v>18.282656033207996</v>
      </c>
      <c r="D8" s="2">
        <v>154.80763162277</v>
      </c>
      <c r="E8" s="2">
        <v>3.5668480006918251</v>
      </c>
      <c r="F8" s="2">
        <v>3.2222422405288751</v>
      </c>
      <c r="H8" t="s">
        <v>172</v>
      </c>
      <c r="I8">
        <v>0</v>
      </c>
      <c r="J8" s="2">
        <v>127.8</v>
      </c>
      <c r="K8" s="2">
        <v>12.413029999999999</v>
      </c>
      <c r="L8" s="2" t="s">
        <v>37</v>
      </c>
      <c r="M8" s="2">
        <v>134.9</v>
      </c>
      <c r="N8" s="2">
        <v>6.5817899999999998</v>
      </c>
      <c r="O8" t="s">
        <v>37</v>
      </c>
      <c r="Q8" t="s">
        <v>172</v>
      </c>
      <c r="R8">
        <v>0</v>
      </c>
      <c r="S8" s="2">
        <v>177.63329999999999</v>
      </c>
      <c r="T8" s="2">
        <v>14.11623</v>
      </c>
      <c r="U8" s="2" t="s">
        <v>33</v>
      </c>
      <c r="V8" s="2">
        <v>164</v>
      </c>
      <c r="W8" s="2">
        <v>19.456700000000001</v>
      </c>
      <c r="X8" s="2" t="s">
        <v>40</v>
      </c>
      <c r="Y8" s="2"/>
      <c r="Z8" s="2" t="s">
        <v>172</v>
      </c>
      <c r="AA8" s="2">
        <v>0</v>
      </c>
      <c r="AB8" s="2">
        <v>207.4667</v>
      </c>
      <c r="AC8" s="2">
        <v>14.809049999999999</v>
      </c>
      <c r="AD8" s="2" t="s">
        <v>34</v>
      </c>
      <c r="AE8" s="2">
        <v>292.7</v>
      </c>
      <c r="AF8" s="2">
        <v>12.413029999999999</v>
      </c>
      <c r="AG8" s="2" t="s">
        <v>33</v>
      </c>
      <c r="AH8" s="2"/>
      <c r="AI8" s="2" t="s">
        <v>172</v>
      </c>
      <c r="AJ8" s="2">
        <v>0</v>
      </c>
      <c r="AK8" s="2">
        <v>20.9</v>
      </c>
      <c r="AL8" s="2">
        <v>0.63509000000000004</v>
      </c>
      <c r="AM8" s="2" t="s">
        <v>37</v>
      </c>
      <c r="AN8" s="2">
        <v>30.3</v>
      </c>
      <c r="AO8" s="2">
        <v>0.86602999999999997</v>
      </c>
      <c r="AP8" s="2" t="s">
        <v>37</v>
      </c>
      <c r="AQ8" s="2"/>
      <c r="AR8" s="2" t="s">
        <v>172</v>
      </c>
      <c r="AS8" s="5">
        <v>0</v>
      </c>
      <c r="AT8" s="5">
        <v>20.466699999999999</v>
      </c>
      <c r="AU8" s="5">
        <v>2.16513</v>
      </c>
      <c r="AV8" s="5" t="s">
        <v>37</v>
      </c>
      <c r="AW8" s="5">
        <v>35.866700000000002</v>
      </c>
      <c r="AX8" s="5">
        <v>6.6106800000000003</v>
      </c>
      <c r="AY8" s="3" t="s">
        <v>34</v>
      </c>
    </row>
    <row r="9" spans="1:51" x14ac:dyDescent="0.15">
      <c r="A9" s="3" t="s">
        <v>55</v>
      </c>
      <c r="B9" s="3">
        <v>10</v>
      </c>
      <c r="C9" s="2">
        <v>20.0876763210617</v>
      </c>
      <c r="D9" s="2">
        <v>260.85277633467899</v>
      </c>
      <c r="E9" s="2">
        <v>5.1758732873941407</v>
      </c>
      <c r="F9" s="2">
        <v>5.7764827963087919</v>
      </c>
      <c r="I9">
        <v>1</v>
      </c>
      <c r="J9" s="2">
        <v>154.80000000000001</v>
      </c>
      <c r="K9" s="2">
        <v>13.62547</v>
      </c>
      <c r="L9" s="2" t="s">
        <v>37</v>
      </c>
      <c r="M9" s="2">
        <v>445.36669999999998</v>
      </c>
      <c r="N9" s="2">
        <v>10.65212</v>
      </c>
      <c r="O9" t="s">
        <v>33</v>
      </c>
      <c r="R9">
        <v>1</v>
      </c>
      <c r="S9" s="2">
        <v>85.333299999999994</v>
      </c>
      <c r="T9" s="2">
        <v>7.5675499999999998</v>
      </c>
      <c r="U9" s="2" t="s">
        <v>37</v>
      </c>
      <c r="V9" s="2">
        <v>130.4333</v>
      </c>
      <c r="W9" s="2">
        <v>15.3864</v>
      </c>
      <c r="X9" s="2" t="s">
        <v>36</v>
      </c>
      <c r="Y9" s="2"/>
      <c r="Z9" s="2"/>
      <c r="AA9" s="2">
        <v>1</v>
      </c>
      <c r="AB9" s="2">
        <v>98.1</v>
      </c>
      <c r="AC9" s="2">
        <v>4.8497399999999997</v>
      </c>
      <c r="AD9" s="2" t="s">
        <v>37</v>
      </c>
      <c r="AE9" s="2">
        <v>318.3</v>
      </c>
      <c r="AF9" s="2">
        <v>17.147300000000001</v>
      </c>
      <c r="AG9" s="2" t="s">
        <v>33</v>
      </c>
      <c r="AH9" s="2"/>
      <c r="AI9" s="2"/>
      <c r="AJ9" s="2">
        <v>1</v>
      </c>
      <c r="AK9" s="2">
        <v>52.433300000000003</v>
      </c>
      <c r="AL9" s="2">
        <v>7.4767000000000001</v>
      </c>
      <c r="AM9" s="2" t="s">
        <v>36</v>
      </c>
      <c r="AN9" s="2">
        <v>77.900000000000006</v>
      </c>
      <c r="AO9" s="2">
        <v>6.69726</v>
      </c>
      <c r="AP9" s="2" t="s">
        <v>33</v>
      </c>
      <c r="AQ9" s="2"/>
      <c r="AR9" s="2"/>
      <c r="AS9" s="5">
        <v>1</v>
      </c>
      <c r="AT9" s="5">
        <v>33.533299999999997</v>
      </c>
      <c r="AU9" s="5">
        <v>2.0496599999999998</v>
      </c>
      <c r="AV9" s="5" t="s">
        <v>34</v>
      </c>
      <c r="AW9" s="5">
        <v>51.1</v>
      </c>
      <c r="AX9" s="5">
        <v>2.1939299999999999</v>
      </c>
      <c r="AY9" s="3" t="s">
        <v>30</v>
      </c>
    </row>
    <row r="10" spans="1:51" x14ac:dyDescent="0.15">
      <c r="A10" s="3" t="s">
        <v>57</v>
      </c>
      <c r="B10" s="3">
        <v>10</v>
      </c>
      <c r="C10" s="2">
        <v>19.062766870969416</v>
      </c>
      <c r="D10" s="2">
        <v>163.85821683194004</v>
      </c>
      <c r="E10" s="2">
        <v>3.9431650853367066</v>
      </c>
      <c r="F10" s="2">
        <v>4.6969445274981263</v>
      </c>
      <c r="I10">
        <v>10</v>
      </c>
      <c r="J10" s="2">
        <v>212.4</v>
      </c>
      <c r="K10" s="2">
        <v>28.00149</v>
      </c>
      <c r="L10" s="2" t="s">
        <v>34</v>
      </c>
      <c r="M10" s="2">
        <v>290.89999999999998</v>
      </c>
      <c r="N10" s="2">
        <v>14.722429999999999</v>
      </c>
      <c r="O10" t="s">
        <v>30</v>
      </c>
      <c r="R10">
        <v>10</v>
      </c>
      <c r="S10" s="2">
        <v>60.7667</v>
      </c>
      <c r="T10" s="2">
        <v>6.6684200000000002</v>
      </c>
      <c r="U10" s="2" t="s">
        <v>37</v>
      </c>
      <c r="V10" s="2">
        <v>100.2</v>
      </c>
      <c r="W10" s="2">
        <v>14.606960000000001</v>
      </c>
      <c r="X10" s="2" t="s">
        <v>35</v>
      </c>
      <c r="Y10" s="2"/>
      <c r="Z10" s="2"/>
      <c r="AA10" s="2">
        <v>10</v>
      </c>
      <c r="AB10" s="2">
        <v>248.5</v>
      </c>
      <c r="AC10" s="2">
        <v>1.96299</v>
      </c>
      <c r="AD10" s="2" t="s">
        <v>30</v>
      </c>
      <c r="AE10" s="2">
        <v>264</v>
      </c>
      <c r="AF10" s="2">
        <v>16.108070000000001</v>
      </c>
      <c r="AG10" s="2" t="s">
        <v>40</v>
      </c>
      <c r="AH10" s="2"/>
      <c r="AI10" s="2"/>
      <c r="AJ10" s="2">
        <v>10</v>
      </c>
      <c r="AK10" s="2">
        <v>46.3</v>
      </c>
      <c r="AL10" s="2">
        <v>0.28867999999999999</v>
      </c>
      <c r="AM10" s="2" t="s">
        <v>34</v>
      </c>
      <c r="AN10" s="2">
        <v>64.3</v>
      </c>
      <c r="AO10" s="2">
        <v>6.29312</v>
      </c>
      <c r="AP10" s="2" t="s">
        <v>40</v>
      </c>
      <c r="AQ10" s="2"/>
      <c r="AR10" s="2"/>
      <c r="AS10" s="5">
        <v>10</v>
      </c>
      <c r="AT10" s="5">
        <v>29.133299999999998</v>
      </c>
      <c r="AU10" s="5">
        <v>4.5322300000000002</v>
      </c>
      <c r="AV10" s="5" t="s">
        <v>34</v>
      </c>
      <c r="AW10" s="5">
        <v>78.466700000000003</v>
      </c>
      <c r="AX10" s="5">
        <v>0.26034000000000002</v>
      </c>
      <c r="AY10" s="3" t="s">
        <v>33</v>
      </c>
    </row>
    <row r="11" spans="1:51" x14ac:dyDescent="0.15">
      <c r="A11" s="3" t="s">
        <v>57</v>
      </c>
      <c r="B11" s="3">
        <v>10</v>
      </c>
      <c r="C11" s="2">
        <v>20.091341407651246</v>
      </c>
      <c r="D11" s="2">
        <v>212.35549658330947</v>
      </c>
      <c r="E11" s="2">
        <v>4.5595191863654225</v>
      </c>
      <c r="F11" s="2">
        <v>5.2367136619034591</v>
      </c>
      <c r="J11" s="2"/>
      <c r="K11" s="2"/>
      <c r="L11" s="2"/>
      <c r="M11" s="2"/>
      <c r="N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1" x14ac:dyDescent="0.15">
      <c r="A12" s="3" t="s">
        <v>55</v>
      </c>
      <c r="B12" s="3" t="s">
        <v>58</v>
      </c>
      <c r="C12" s="2">
        <v>1.5334240000000001</v>
      </c>
      <c r="D12" s="2">
        <v>146.29199812297384</v>
      </c>
      <c r="E12" s="2">
        <v>3.8967208502678505</v>
      </c>
      <c r="F12" s="2">
        <v>4.8357818574061504</v>
      </c>
      <c r="H12" t="s">
        <v>173</v>
      </c>
      <c r="I12">
        <v>0</v>
      </c>
      <c r="J12" s="2">
        <v>3.3</v>
      </c>
      <c r="K12" s="2">
        <v>0</v>
      </c>
      <c r="L12" s="2" t="s">
        <v>34</v>
      </c>
      <c r="M12" s="2">
        <v>4.4000000000000004</v>
      </c>
      <c r="N12" s="2">
        <v>0.23094000000000001</v>
      </c>
      <c r="O12" t="s">
        <v>30</v>
      </c>
      <c r="Q12" t="s">
        <v>173</v>
      </c>
      <c r="R12">
        <v>0</v>
      </c>
      <c r="S12" s="2">
        <v>4.5999999999999996</v>
      </c>
      <c r="T12" s="2">
        <v>0.11547</v>
      </c>
      <c r="U12" s="2" t="s">
        <v>30</v>
      </c>
      <c r="V12" s="2">
        <v>4.9333</v>
      </c>
      <c r="W12" s="2">
        <v>3.3340000000000002E-2</v>
      </c>
      <c r="X12" s="2" t="s">
        <v>33</v>
      </c>
      <c r="Y12" s="2"/>
      <c r="Z12" s="2" t="s">
        <v>173</v>
      </c>
      <c r="AA12" s="2">
        <v>0</v>
      </c>
      <c r="AB12" s="2">
        <v>4.6666999999999996</v>
      </c>
      <c r="AC12" s="2">
        <v>0.20276</v>
      </c>
      <c r="AD12" s="2" t="s">
        <v>30</v>
      </c>
      <c r="AE12" s="2">
        <v>4.1666999999999996</v>
      </c>
      <c r="AF12" s="2">
        <v>3.3340000000000002E-2</v>
      </c>
      <c r="AG12" s="2" t="s">
        <v>36</v>
      </c>
      <c r="AH12" s="2"/>
      <c r="AI12" s="2" t="s">
        <v>173</v>
      </c>
      <c r="AJ12" s="2">
        <v>0</v>
      </c>
      <c r="AK12" s="2">
        <v>6.5667</v>
      </c>
      <c r="AL12" s="2">
        <v>0.14530000000000001</v>
      </c>
      <c r="AM12" s="2" t="s">
        <v>30</v>
      </c>
      <c r="AN12" s="2">
        <v>6.6</v>
      </c>
      <c r="AO12" s="2">
        <v>0.34641</v>
      </c>
      <c r="AP12" s="2" t="s">
        <v>30</v>
      </c>
      <c r="AQ12" s="2"/>
      <c r="AR12" s="2" t="s">
        <v>173</v>
      </c>
      <c r="AS12" s="2">
        <v>0</v>
      </c>
      <c r="AT12" s="2">
        <v>9.1</v>
      </c>
      <c r="AU12" s="2">
        <v>0.17321</v>
      </c>
      <c r="AV12" s="2" t="s">
        <v>30</v>
      </c>
      <c r="AW12" s="2">
        <v>6.9333</v>
      </c>
      <c r="AX12" s="2">
        <v>0.43334</v>
      </c>
      <c r="AY12" t="s">
        <v>37</v>
      </c>
    </row>
    <row r="13" spans="1:51" x14ac:dyDescent="0.15">
      <c r="A13" s="3" t="s">
        <v>57</v>
      </c>
      <c r="B13" s="3" t="s">
        <v>50</v>
      </c>
      <c r="C13" s="2">
        <v>16.721119532670691</v>
      </c>
      <c r="D13" s="2">
        <v>123.54366896351709</v>
      </c>
      <c r="E13" s="2">
        <v>4.4343669551428819</v>
      </c>
      <c r="F13" s="2">
        <v>3.9954551136901024</v>
      </c>
      <c r="I13">
        <v>1</v>
      </c>
      <c r="J13" s="2">
        <v>3.2332999999999998</v>
      </c>
      <c r="K13" s="2">
        <v>0.14530000000000001</v>
      </c>
      <c r="L13" s="2" t="s">
        <v>34</v>
      </c>
      <c r="M13" s="2">
        <v>4.3</v>
      </c>
      <c r="N13" s="2">
        <v>5.774E-2</v>
      </c>
      <c r="O13" t="s">
        <v>30</v>
      </c>
      <c r="R13">
        <v>1</v>
      </c>
      <c r="S13" s="2">
        <v>4.3</v>
      </c>
      <c r="T13" s="2">
        <v>5.774E-2</v>
      </c>
      <c r="U13" s="2" t="s">
        <v>34</v>
      </c>
      <c r="V13" s="2">
        <v>4.5332999999999997</v>
      </c>
      <c r="W13" s="2">
        <v>3.3340000000000002E-2</v>
      </c>
      <c r="X13" s="2" t="s">
        <v>30</v>
      </c>
      <c r="Y13" s="2"/>
      <c r="Z13" s="2"/>
      <c r="AA13" s="2">
        <v>1</v>
      </c>
      <c r="AB13" s="2">
        <v>3.5333000000000001</v>
      </c>
      <c r="AC13" s="2">
        <v>0.26034000000000002</v>
      </c>
      <c r="AD13" s="2" t="s">
        <v>34</v>
      </c>
      <c r="AE13" s="2">
        <v>3.8332999999999999</v>
      </c>
      <c r="AF13" s="2">
        <v>8.8190000000000004E-2</v>
      </c>
      <c r="AG13" s="2" t="s">
        <v>34</v>
      </c>
      <c r="AH13" s="2"/>
      <c r="AI13" s="2"/>
      <c r="AJ13" s="2">
        <v>1</v>
      </c>
      <c r="AK13" s="2">
        <v>7.5667</v>
      </c>
      <c r="AL13" s="2">
        <v>0.20276</v>
      </c>
      <c r="AM13" s="2" t="s">
        <v>33</v>
      </c>
      <c r="AN13" s="2">
        <v>6.4</v>
      </c>
      <c r="AO13" s="2">
        <v>0.17321</v>
      </c>
      <c r="AP13" s="2" t="s">
        <v>30</v>
      </c>
      <c r="AQ13" s="2"/>
      <c r="AR13" s="2"/>
      <c r="AS13" s="2">
        <v>1</v>
      </c>
      <c r="AT13" s="2">
        <v>9.5</v>
      </c>
      <c r="AU13" s="2">
        <v>0.11547</v>
      </c>
      <c r="AV13" s="2" t="s">
        <v>30</v>
      </c>
      <c r="AW13" s="2">
        <v>8.1999999999999993</v>
      </c>
      <c r="AX13" s="2">
        <v>5.774E-2</v>
      </c>
      <c r="AY13" t="s">
        <v>34</v>
      </c>
    </row>
    <row r="14" spans="1:51" x14ac:dyDescent="0.15">
      <c r="A14" s="3" t="s">
        <v>56</v>
      </c>
      <c r="B14" s="3" t="s">
        <v>59</v>
      </c>
      <c r="C14" s="2">
        <v>17.472600477553499</v>
      </c>
      <c r="D14" s="2">
        <v>134.91783354324548</v>
      </c>
      <c r="E14" s="2">
        <v>4.1655439027053669</v>
      </c>
      <c r="F14" s="2">
        <v>4.4156184855481273</v>
      </c>
      <c r="I14">
        <v>10</v>
      </c>
      <c r="J14" s="2">
        <v>5.2332999999999998</v>
      </c>
      <c r="K14" s="2">
        <v>0.31797999999999998</v>
      </c>
      <c r="L14" s="2" t="s">
        <v>33</v>
      </c>
      <c r="M14" s="2">
        <v>4.7</v>
      </c>
      <c r="N14" s="2">
        <v>0.34641</v>
      </c>
      <c r="O14" t="s">
        <v>40</v>
      </c>
      <c r="R14">
        <v>10</v>
      </c>
      <c r="S14" s="2">
        <v>3.4333</v>
      </c>
      <c r="T14" s="2">
        <v>8.8190000000000004E-2</v>
      </c>
      <c r="U14" s="2" t="s">
        <v>32</v>
      </c>
      <c r="V14" s="2">
        <v>3.9333</v>
      </c>
      <c r="W14" s="2">
        <v>3.3340000000000002E-2</v>
      </c>
      <c r="X14" s="2" t="s">
        <v>37</v>
      </c>
      <c r="Y14" s="2"/>
      <c r="Z14" s="2"/>
      <c r="AA14" s="2">
        <v>10</v>
      </c>
      <c r="AB14" s="2">
        <v>6.0332999999999997</v>
      </c>
      <c r="AC14" s="2">
        <v>0.49103000000000002</v>
      </c>
      <c r="AD14" s="2" t="s">
        <v>33</v>
      </c>
      <c r="AE14" s="2">
        <v>4.6333000000000002</v>
      </c>
      <c r="AF14" s="2">
        <v>8.8190000000000004E-2</v>
      </c>
      <c r="AG14" s="2" t="s">
        <v>30</v>
      </c>
      <c r="AH14" s="2"/>
      <c r="AI14" s="2"/>
      <c r="AJ14" s="2">
        <v>10</v>
      </c>
      <c r="AK14" s="2">
        <v>8</v>
      </c>
      <c r="AL14" s="2">
        <v>0.34641</v>
      </c>
      <c r="AM14" s="2" t="s">
        <v>33</v>
      </c>
      <c r="AN14" s="2">
        <v>6.8</v>
      </c>
      <c r="AO14" s="2">
        <v>0.11547</v>
      </c>
      <c r="AP14" s="2" t="s">
        <v>30</v>
      </c>
      <c r="AQ14" s="2"/>
      <c r="AR14" s="2"/>
      <c r="AS14" s="2">
        <v>10</v>
      </c>
      <c r="AT14" s="2">
        <v>10.833299999999999</v>
      </c>
      <c r="AU14" s="2">
        <v>0.37564999999999998</v>
      </c>
      <c r="AV14" s="2" t="s">
        <v>33</v>
      </c>
      <c r="AW14" s="2">
        <v>7.5</v>
      </c>
      <c r="AX14" s="2">
        <v>5.774E-2</v>
      </c>
      <c r="AY14" t="s">
        <v>35</v>
      </c>
    </row>
    <row r="15" spans="1:51" x14ac:dyDescent="0.15">
      <c r="A15" s="3" t="s">
        <v>45</v>
      </c>
      <c r="B15" s="3" t="s">
        <v>60</v>
      </c>
      <c r="C15" s="2">
        <v>17.884850830480115</v>
      </c>
      <c r="D15" s="2">
        <v>426.9031443453523</v>
      </c>
      <c r="E15" s="2">
        <v>5.3605380715826021</v>
      </c>
      <c r="F15" s="2">
        <v>4.4017541471958301</v>
      </c>
      <c r="J15" s="2"/>
      <c r="K15" s="2"/>
      <c r="L15" s="2"/>
      <c r="M15" s="2"/>
      <c r="N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1" x14ac:dyDescent="0.15">
      <c r="A16" s="3" t="s">
        <v>56</v>
      </c>
      <c r="B16" s="3" t="s">
        <v>61</v>
      </c>
      <c r="C16" s="2">
        <v>19.346608806572739</v>
      </c>
      <c r="D16" s="2">
        <v>463.80376825757634</v>
      </c>
      <c r="E16" s="2">
        <v>5.7504568089842953</v>
      </c>
      <c r="F16" s="2">
        <v>4.1792292463013601</v>
      </c>
      <c r="H16" t="s">
        <v>174</v>
      </c>
      <c r="I16">
        <v>0</v>
      </c>
      <c r="J16" s="2">
        <v>3.3</v>
      </c>
      <c r="K16" s="2">
        <v>0.17321</v>
      </c>
      <c r="L16" s="2" t="s">
        <v>34</v>
      </c>
      <c r="M16" s="2">
        <v>4.1666999999999996</v>
      </c>
      <c r="N16" s="2">
        <v>0.14530000000000001</v>
      </c>
      <c r="O16" t="s">
        <v>30</v>
      </c>
      <c r="Q16" t="s">
        <v>174</v>
      </c>
      <c r="R16">
        <v>0</v>
      </c>
      <c r="S16" s="2">
        <v>3.1</v>
      </c>
      <c r="T16" s="2">
        <v>0</v>
      </c>
      <c r="U16" s="2" t="s">
        <v>36</v>
      </c>
      <c r="V16" s="2">
        <v>4.1333000000000002</v>
      </c>
      <c r="W16" s="2">
        <v>8.8190000000000004E-2</v>
      </c>
      <c r="X16" s="2" t="s">
        <v>33</v>
      </c>
      <c r="Y16" s="2"/>
      <c r="Z16" s="2" t="s">
        <v>174</v>
      </c>
      <c r="AA16" s="2">
        <v>0</v>
      </c>
      <c r="AB16" s="2">
        <v>4</v>
      </c>
      <c r="AC16" s="2">
        <v>0.11547</v>
      </c>
      <c r="AD16" s="2" t="s">
        <v>33</v>
      </c>
      <c r="AE16" s="2">
        <v>3.6</v>
      </c>
      <c r="AF16" s="2">
        <v>0.11547</v>
      </c>
      <c r="AG16" s="2" t="s">
        <v>30</v>
      </c>
      <c r="AH16" s="2"/>
      <c r="AI16" s="2" t="s">
        <v>174</v>
      </c>
      <c r="AJ16" s="2">
        <v>0</v>
      </c>
      <c r="AK16" s="2">
        <v>2.6</v>
      </c>
      <c r="AL16" s="2">
        <v>0.11547</v>
      </c>
      <c r="AM16" s="2" t="s">
        <v>175</v>
      </c>
      <c r="AN16" s="2">
        <v>4.5667</v>
      </c>
      <c r="AO16" s="2">
        <v>8.8190000000000004E-2</v>
      </c>
      <c r="AP16" s="2" t="s">
        <v>33</v>
      </c>
      <c r="AQ16" s="2"/>
      <c r="AR16" s="2" t="s">
        <v>174</v>
      </c>
      <c r="AS16" s="2">
        <v>0</v>
      </c>
      <c r="AT16" s="2">
        <v>3.9666999999999999</v>
      </c>
      <c r="AU16" s="2">
        <v>0.49103000000000002</v>
      </c>
      <c r="AV16" s="2" t="s">
        <v>40</v>
      </c>
      <c r="AW16" s="2">
        <v>4.5999999999999996</v>
      </c>
      <c r="AX16" s="2">
        <v>0.51961999999999997</v>
      </c>
      <c r="AY16" t="s">
        <v>33</v>
      </c>
    </row>
    <row r="17" spans="1:51" x14ac:dyDescent="0.15">
      <c r="A17" s="3" t="s">
        <v>45</v>
      </c>
      <c r="B17" s="3" t="s">
        <v>61</v>
      </c>
      <c r="C17" s="2">
        <v>19.592919092445467</v>
      </c>
      <c r="D17" s="2">
        <v>445.35345630146435</v>
      </c>
      <c r="E17" s="2">
        <v>5.5554974402834478</v>
      </c>
      <c r="F17" s="2">
        <v>4.290491696748596</v>
      </c>
      <c r="I17">
        <v>1</v>
      </c>
      <c r="J17" s="2">
        <v>3.5667</v>
      </c>
      <c r="K17" s="2">
        <v>3.3340000000000002E-2</v>
      </c>
      <c r="L17" s="2" t="s">
        <v>34</v>
      </c>
      <c r="M17" s="2">
        <v>5.6</v>
      </c>
      <c r="N17" s="2">
        <v>0.11547</v>
      </c>
      <c r="O17" t="s">
        <v>33</v>
      </c>
      <c r="R17">
        <v>1</v>
      </c>
      <c r="S17" s="2">
        <v>2.7667000000000002</v>
      </c>
      <c r="T17" s="2">
        <v>3.3340000000000002E-2</v>
      </c>
      <c r="U17" s="2" t="s">
        <v>34</v>
      </c>
      <c r="V17" s="2">
        <v>3.2667000000000002</v>
      </c>
      <c r="W17" s="2">
        <v>0.14530000000000001</v>
      </c>
      <c r="X17" s="2" t="s">
        <v>30</v>
      </c>
      <c r="Y17" s="2"/>
      <c r="Z17" s="2"/>
      <c r="AA17" s="2">
        <v>1</v>
      </c>
      <c r="AB17" s="2">
        <v>2.9</v>
      </c>
      <c r="AC17" s="2">
        <v>5.774E-2</v>
      </c>
      <c r="AD17" s="2" t="s">
        <v>34</v>
      </c>
      <c r="AE17" s="2">
        <v>3.4</v>
      </c>
      <c r="AF17" s="2">
        <v>5.774E-2</v>
      </c>
      <c r="AG17" s="2" t="s">
        <v>30</v>
      </c>
      <c r="AH17" s="2"/>
      <c r="AI17" s="2"/>
      <c r="AJ17" s="2">
        <v>1</v>
      </c>
      <c r="AK17" s="2">
        <v>3.3666999999999998</v>
      </c>
      <c r="AL17" s="2">
        <v>3.3340000000000002E-2</v>
      </c>
      <c r="AM17" s="2" t="s">
        <v>37</v>
      </c>
      <c r="AN17" s="2">
        <v>4.0999999999999996</v>
      </c>
      <c r="AO17" s="2">
        <v>5.774E-2</v>
      </c>
      <c r="AP17" s="2" t="s">
        <v>30</v>
      </c>
      <c r="AQ17" s="2"/>
      <c r="AR17" s="2"/>
      <c r="AS17" s="2">
        <v>1</v>
      </c>
      <c r="AT17" s="2">
        <v>3.4333</v>
      </c>
      <c r="AU17" s="2">
        <v>3.3340000000000002E-2</v>
      </c>
      <c r="AV17" s="2" t="s">
        <v>30</v>
      </c>
      <c r="AW17" s="2">
        <v>4.1666999999999996</v>
      </c>
      <c r="AX17" s="2">
        <v>0.31797999999999998</v>
      </c>
      <c r="AY17" t="s">
        <v>40</v>
      </c>
    </row>
    <row r="18" spans="1:51" x14ac:dyDescent="0.15">
      <c r="A18" s="3" t="s">
        <v>55</v>
      </c>
      <c r="B18" s="3" t="s">
        <v>62</v>
      </c>
      <c r="C18" s="2">
        <v>22.447567532742383</v>
      </c>
      <c r="D18" s="2">
        <v>316.44511206020371</v>
      </c>
      <c r="E18" s="2">
        <v>3.9537563382615901</v>
      </c>
      <c r="F18" s="2">
        <v>5.3210772732321541</v>
      </c>
      <c r="I18">
        <v>10</v>
      </c>
      <c r="J18" s="2">
        <v>4.5667</v>
      </c>
      <c r="K18" s="2">
        <v>0.37564999999999998</v>
      </c>
      <c r="L18" s="2" t="s">
        <v>30</v>
      </c>
      <c r="M18" s="2">
        <v>4.7</v>
      </c>
      <c r="N18" s="2">
        <v>0.40415000000000001</v>
      </c>
      <c r="O18" t="s">
        <v>30</v>
      </c>
      <c r="R18">
        <v>10</v>
      </c>
      <c r="S18" s="2">
        <v>2.5</v>
      </c>
      <c r="T18" s="2">
        <v>0</v>
      </c>
      <c r="U18" s="2" t="s">
        <v>37</v>
      </c>
      <c r="V18" s="2">
        <v>2.9</v>
      </c>
      <c r="W18" s="2">
        <v>0.11547</v>
      </c>
      <c r="X18" s="2" t="s">
        <v>34</v>
      </c>
      <c r="Y18" s="2"/>
      <c r="Z18" s="2"/>
      <c r="AA18" s="2">
        <v>10</v>
      </c>
      <c r="AB18" s="2">
        <v>2.9</v>
      </c>
      <c r="AC18" s="2">
        <v>0.17321</v>
      </c>
      <c r="AD18" s="2" t="s">
        <v>34</v>
      </c>
      <c r="AE18" s="2">
        <v>3</v>
      </c>
      <c r="AF18" s="2">
        <v>0.11547</v>
      </c>
      <c r="AG18" s="2" t="s">
        <v>34</v>
      </c>
      <c r="AH18" s="2"/>
      <c r="AI18" s="2"/>
      <c r="AJ18" s="2">
        <v>10</v>
      </c>
      <c r="AK18" s="2">
        <v>3</v>
      </c>
      <c r="AL18" s="2">
        <v>0</v>
      </c>
      <c r="AM18" s="2" t="s">
        <v>32</v>
      </c>
      <c r="AN18" s="2">
        <v>3.8</v>
      </c>
      <c r="AO18" s="2">
        <v>5.774E-2</v>
      </c>
      <c r="AP18" s="2" t="s">
        <v>34</v>
      </c>
      <c r="AQ18" s="2"/>
      <c r="AR18" s="2"/>
      <c r="AS18" s="2">
        <v>10</v>
      </c>
      <c r="AT18" s="2">
        <v>4.2332999999999998</v>
      </c>
      <c r="AU18" s="2">
        <v>0.14530000000000001</v>
      </c>
      <c r="AV18" s="2" t="s">
        <v>40</v>
      </c>
      <c r="AW18" s="2">
        <v>4.2</v>
      </c>
      <c r="AX18" s="2">
        <v>0</v>
      </c>
      <c r="AY18" t="s">
        <v>40</v>
      </c>
    </row>
    <row r="19" spans="1:51" x14ac:dyDescent="0.15">
      <c r="A19" s="3" t="s">
        <v>56</v>
      </c>
      <c r="B19" s="3" t="s">
        <v>52</v>
      </c>
      <c r="C19" s="2">
        <v>28.221902145495385</v>
      </c>
      <c r="D19" s="2">
        <v>265.43809803264998</v>
      </c>
      <c r="E19" s="2">
        <v>5.4358176739402397</v>
      </c>
      <c r="F19" s="2">
        <v>4.1357818574061511</v>
      </c>
    </row>
    <row r="20" spans="1:51" x14ac:dyDescent="0.15">
      <c r="A20" s="3" t="s">
        <v>55</v>
      </c>
      <c r="B20" s="3" t="s">
        <v>62</v>
      </c>
      <c r="C20" s="2">
        <v>18.313199983874561</v>
      </c>
      <c r="D20" s="2">
        <v>290.94160504642684</v>
      </c>
      <c r="E20" s="2">
        <v>4.6947870061009151</v>
      </c>
      <c r="F20" s="2">
        <v>4.7284295653191526</v>
      </c>
    </row>
    <row r="21" spans="1:51" x14ac:dyDescent="0.15">
      <c r="A21" s="3" t="s">
        <v>63</v>
      </c>
      <c r="B21" s="3">
        <v>0</v>
      </c>
      <c r="C21" s="2">
        <v>20.023898999254701</v>
      </c>
      <c r="D21" s="2">
        <v>19.771099099994572</v>
      </c>
      <c r="E21" s="2">
        <v>2.4032232380031502</v>
      </c>
      <c r="F21" s="2">
        <v>6.8438505160329868</v>
      </c>
    </row>
    <row r="22" spans="1:51" x14ac:dyDescent="0.15">
      <c r="A22" s="3" t="s">
        <v>63</v>
      </c>
      <c r="B22" s="3">
        <v>0</v>
      </c>
      <c r="C22" s="2">
        <v>21.441634089015583</v>
      </c>
      <c r="D22" s="2">
        <v>22.020096786772253</v>
      </c>
      <c r="E22" s="2">
        <v>2.7585438490786518</v>
      </c>
      <c r="F22" s="2">
        <v>6.2578855414904808</v>
      </c>
    </row>
    <row r="23" spans="1:51" x14ac:dyDescent="0.15">
      <c r="A23" s="3" t="s">
        <v>64</v>
      </c>
      <c r="B23" s="3">
        <v>0</v>
      </c>
      <c r="C23" s="2">
        <v>23.20911215296119</v>
      </c>
      <c r="D23" s="2">
        <v>20.895597943383411</v>
      </c>
      <c r="E23" s="2">
        <v>2.5808835435408994</v>
      </c>
      <c r="F23" s="2">
        <v>6.5508680287617338</v>
      </c>
    </row>
    <row r="24" spans="1:51" x14ac:dyDescent="0.15">
      <c r="A24" s="3" t="s">
        <v>64</v>
      </c>
      <c r="B24" s="3">
        <v>1</v>
      </c>
      <c r="C24" s="2">
        <v>19.056301711990105</v>
      </c>
      <c r="D24" s="2">
        <v>65.387408506975603</v>
      </c>
      <c r="E24" s="2">
        <v>3.3215213384606947</v>
      </c>
      <c r="F24" s="2">
        <v>7.2280249836082797</v>
      </c>
    </row>
    <row r="25" spans="1:51" x14ac:dyDescent="0.15">
      <c r="A25" s="3" t="s">
        <v>63</v>
      </c>
      <c r="B25" s="3">
        <v>1</v>
      </c>
      <c r="C25" s="2">
        <v>18.00451002051064</v>
      </c>
      <c r="D25" s="2">
        <v>39.482761603420791</v>
      </c>
      <c r="E25" s="2">
        <v>3.4149314475062744</v>
      </c>
      <c r="F25" s="2">
        <v>7.9048545568515003</v>
      </c>
    </row>
    <row r="26" spans="1:51" x14ac:dyDescent="0.15">
      <c r="A26" s="3" t="s">
        <v>46</v>
      </c>
      <c r="B26" s="3">
        <v>1</v>
      </c>
      <c r="C26" s="2">
        <v>17.613368790634325</v>
      </c>
      <c r="D26" s="2">
        <v>52.435085055198194</v>
      </c>
      <c r="E26" s="2">
        <v>3.3682263929834848</v>
      </c>
      <c r="F26" s="2">
        <v>7.5664397702298887</v>
      </c>
    </row>
    <row r="27" spans="1:51" x14ac:dyDescent="0.15">
      <c r="A27" s="3" t="s">
        <v>46</v>
      </c>
      <c r="B27" s="3">
        <v>10</v>
      </c>
      <c r="C27" s="2">
        <v>22.990275643768701</v>
      </c>
      <c r="D27" s="2">
        <v>45.801445563317969</v>
      </c>
      <c r="E27" s="2">
        <v>2.9683636910045799</v>
      </c>
      <c r="F27" s="2">
        <v>8.568550825372359</v>
      </c>
      <c r="J27" t="s">
        <v>430</v>
      </c>
      <c r="P27" t="s">
        <v>18</v>
      </c>
      <c r="W27" t="s">
        <v>18</v>
      </c>
    </row>
    <row r="28" spans="1:51" x14ac:dyDescent="0.15">
      <c r="A28" s="3" t="s">
        <v>65</v>
      </c>
      <c r="B28" s="3">
        <v>10</v>
      </c>
      <c r="C28" s="2">
        <v>23.89254390949667</v>
      </c>
      <c r="D28" s="2">
        <v>46.840865664399303</v>
      </c>
      <c r="E28" s="2">
        <v>3.2683636910045801</v>
      </c>
      <c r="F28" s="2">
        <v>7.375907476542201</v>
      </c>
      <c r="J28" s="2">
        <v>0</v>
      </c>
      <c r="P28" s="2">
        <v>1</v>
      </c>
      <c r="W28" s="2">
        <v>10</v>
      </c>
    </row>
    <row r="29" spans="1:51" x14ac:dyDescent="0.15">
      <c r="A29" s="3" t="s">
        <v>66</v>
      </c>
      <c r="B29" s="3">
        <v>10</v>
      </c>
      <c r="C29" s="2">
        <v>19.800945549825581</v>
      </c>
      <c r="D29" s="2">
        <v>46.321155613858636</v>
      </c>
      <c r="E29" s="2">
        <v>3.1183636910045802</v>
      </c>
      <c r="F29" s="2">
        <v>7.97222915095728</v>
      </c>
    </row>
    <row r="30" spans="1:51" x14ac:dyDescent="0.15">
      <c r="A30" s="3" t="s">
        <v>65</v>
      </c>
      <c r="B30" s="3" t="s">
        <v>67</v>
      </c>
      <c r="C30" s="2">
        <v>16.881381022543291</v>
      </c>
      <c r="D30" s="2">
        <v>28.765814473682799</v>
      </c>
      <c r="E30" s="2">
        <v>4.7411196015768269</v>
      </c>
      <c r="F30" s="2">
        <v>7.2232442990504104</v>
      </c>
      <c r="J30" t="s">
        <v>387</v>
      </c>
      <c r="K30" t="s">
        <v>431</v>
      </c>
      <c r="L30" t="s">
        <v>177</v>
      </c>
      <c r="Q30" t="s">
        <v>405</v>
      </c>
      <c r="R30" t="s">
        <v>432</v>
      </c>
      <c r="S30" t="s">
        <v>177</v>
      </c>
      <c r="W30" t="s">
        <v>387</v>
      </c>
      <c r="X30" t="s">
        <v>433</v>
      </c>
      <c r="Y30" t="s">
        <v>177</v>
      </c>
    </row>
    <row r="31" spans="1:51" x14ac:dyDescent="0.15">
      <c r="A31" s="3" t="s">
        <v>65</v>
      </c>
      <c r="B31" s="3" t="s">
        <v>68</v>
      </c>
      <c r="C31" s="2">
        <v>27.103485527620766</v>
      </c>
      <c r="D31" s="2">
        <v>31.848831970329215</v>
      </c>
      <c r="E31" s="2">
        <v>3.7248250401323202</v>
      </c>
      <c r="F31" s="2">
        <v>6.0320503543208197</v>
      </c>
      <c r="J31" t="s">
        <v>13</v>
      </c>
      <c r="K31" s="1">
        <v>18.3033</v>
      </c>
      <c r="L31" s="1">
        <v>0.60233798884015277</v>
      </c>
      <c r="M31" t="s">
        <v>334</v>
      </c>
      <c r="O31" s="1"/>
      <c r="Q31" t="s">
        <v>13</v>
      </c>
      <c r="R31" s="1">
        <v>17.903300000000002</v>
      </c>
      <c r="S31" s="1">
        <v>0.42246451247412486</v>
      </c>
      <c r="T31" t="s">
        <v>4</v>
      </c>
      <c r="V31" t="s">
        <v>277</v>
      </c>
      <c r="W31" t="s">
        <v>13</v>
      </c>
      <c r="X31" s="1">
        <v>19.746700000000001</v>
      </c>
      <c r="Y31" s="1">
        <v>0.3433328845789948</v>
      </c>
      <c r="Z31" t="s">
        <v>410</v>
      </c>
    </row>
    <row r="32" spans="1:51" x14ac:dyDescent="0.15">
      <c r="A32" s="3" t="s">
        <v>65</v>
      </c>
      <c r="B32" s="3" t="s">
        <v>50</v>
      </c>
      <c r="C32" s="2">
        <v>23.849175766500458</v>
      </c>
      <c r="D32" s="2">
        <v>30.307323222006012</v>
      </c>
      <c r="E32" s="2">
        <v>4.2329723208545742</v>
      </c>
      <c r="F32" s="2">
        <v>6.6276473266856151</v>
      </c>
      <c r="I32" t="s">
        <v>277</v>
      </c>
      <c r="J32" t="s">
        <v>434</v>
      </c>
      <c r="K32" s="1">
        <v>11.906700000000001</v>
      </c>
      <c r="L32" s="1">
        <v>5.1928499791668674</v>
      </c>
      <c r="M32" t="s">
        <v>4</v>
      </c>
      <c r="O32" s="1"/>
      <c r="P32" t="s">
        <v>277</v>
      </c>
      <c r="Q32" t="s">
        <v>435</v>
      </c>
      <c r="R32" s="1">
        <v>18.940000000000001</v>
      </c>
      <c r="S32" s="1">
        <v>0.53451087921575557</v>
      </c>
      <c r="T32" t="s">
        <v>334</v>
      </c>
      <c r="W32" t="s">
        <v>434</v>
      </c>
      <c r="X32" s="1">
        <v>22.993300000000001</v>
      </c>
      <c r="Y32" s="1">
        <v>2.8736397213348326</v>
      </c>
      <c r="Z32" t="s">
        <v>353</v>
      </c>
    </row>
    <row r="33" spans="1:26" x14ac:dyDescent="0.15">
      <c r="A33" s="3" t="s">
        <v>65</v>
      </c>
      <c r="B33" s="3" t="s">
        <v>61</v>
      </c>
      <c r="C33" s="2">
        <v>27.869694231792071</v>
      </c>
      <c r="D33" s="2">
        <v>89.451429296112579</v>
      </c>
      <c r="E33" s="2">
        <v>3.6894211423473595</v>
      </c>
      <c r="F33" s="2">
        <v>6.6987191150756313</v>
      </c>
      <c r="J33" t="s">
        <v>14</v>
      </c>
      <c r="K33" s="1">
        <v>25.433299999999999</v>
      </c>
      <c r="L33" s="1">
        <v>1.3604219862968991</v>
      </c>
      <c r="M33" t="s">
        <v>3</v>
      </c>
      <c r="O33" s="1"/>
      <c r="Q33" t="s">
        <v>46</v>
      </c>
      <c r="R33" s="1">
        <v>18.223299999999998</v>
      </c>
      <c r="S33" s="1">
        <v>0.43322054798912762</v>
      </c>
      <c r="T33" t="s">
        <v>334</v>
      </c>
      <c r="W33" t="s">
        <v>46</v>
      </c>
      <c r="X33" s="1">
        <v>22.226700000000001</v>
      </c>
      <c r="Y33" s="1">
        <v>1.2408354250396518</v>
      </c>
      <c r="Z33" t="s">
        <v>436</v>
      </c>
    </row>
    <row r="34" spans="1:26" x14ac:dyDescent="0.15">
      <c r="A34" s="3" t="s">
        <v>65</v>
      </c>
      <c r="B34" s="3" t="s">
        <v>61</v>
      </c>
      <c r="C34" s="2">
        <v>26.410557616521313</v>
      </c>
      <c r="D34" s="2">
        <v>66.282725931743485</v>
      </c>
      <c r="E34" s="2">
        <v>4.0180724849048648</v>
      </c>
      <c r="F34" s="2">
        <v>6.1245095952118902</v>
      </c>
      <c r="J34" t="s">
        <v>437</v>
      </c>
      <c r="K34" s="1">
        <v>24.32</v>
      </c>
      <c r="L34" s="1">
        <v>0.49074772881118189</v>
      </c>
      <c r="M34" t="s">
        <v>320</v>
      </c>
      <c r="O34" s="1"/>
      <c r="Q34" t="s">
        <v>438</v>
      </c>
      <c r="R34" s="1">
        <v>24.99</v>
      </c>
      <c r="S34" s="1">
        <v>2.1909230280181</v>
      </c>
      <c r="T34" t="s">
        <v>3</v>
      </c>
      <c r="W34" t="s">
        <v>438</v>
      </c>
      <c r="X34" s="1">
        <v>24.316700000000001</v>
      </c>
      <c r="Y34" s="1">
        <v>2.8063380004553977</v>
      </c>
      <c r="Z34" t="s">
        <v>320</v>
      </c>
    </row>
    <row r="35" spans="1:26" x14ac:dyDescent="0.15">
      <c r="A35" s="3" t="s">
        <v>64</v>
      </c>
      <c r="B35" s="3" t="s">
        <v>61</v>
      </c>
      <c r="C35" s="2">
        <v>20.690168561858044</v>
      </c>
      <c r="D35" s="2">
        <v>77.867077613928046</v>
      </c>
      <c r="E35" s="2">
        <v>3.8537468136261124</v>
      </c>
      <c r="F35" s="2">
        <v>6.4116143551437608</v>
      </c>
      <c r="J35" t="s">
        <v>439</v>
      </c>
      <c r="K35" s="1">
        <v>24.85</v>
      </c>
      <c r="L35" s="1">
        <v>1.8339415830754626</v>
      </c>
      <c r="M35" t="s">
        <v>320</v>
      </c>
      <c r="O35" s="1"/>
      <c r="Q35" t="s">
        <v>14</v>
      </c>
      <c r="R35" s="1">
        <v>23.486699999999999</v>
      </c>
      <c r="S35" s="1">
        <v>1.7784755427144152</v>
      </c>
      <c r="T35" t="s">
        <v>3</v>
      </c>
      <c r="W35" t="s">
        <v>440</v>
      </c>
      <c r="X35" s="1">
        <v>22.06</v>
      </c>
      <c r="Y35" s="1">
        <v>0.84316810662722141</v>
      </c>
      <c r="Z35" t="s">
        <v>353</v>
      </c>
    </row>
    <row r="36" spans="1:26" x14ac:dyDescent="0.15">
      <c r="A36" s="3" t="s">
        <v>64</v>
      </c>
      <c r="B36" s="3" t="s">
        <v>62</v>
      </c>
      <c r="C36" s="2">
        <v>18.764020939123107</v>
      </c>
      <c r="D36" s="2">
        <v>64.286764914542147</v>
      </c>
      <c r="E36" s="2">
        <v>4.155890554110159</v>
      </c>
      <c r="F36" s="2">
        <v>6.8306087312460253</v>
      </c>
      <c r="J36" t="s">
        <v>442</v>
      </c>
      <c r="K36" s="1">
        <v>25.916699999999999</v>
      </c>
      <c r="L36" s="1">
        <v>2.7926836665890633</v>
      </c>
      <c r="M36" t="s">
        <v>443</v>
      </c>
      <c r="O36" s="1"/>
      <c r="Q36" t="s">
        <v>444</v>
      </c>
      <c r="R36" s="1">
        <v>21.8</v>
      </c>
      <c r="S36" s="1">
        <v>0.90421135058864055</v>
      </c>
      <c r="T36" t="s">
        <v>320</v>
      </c>
      <c r="W36" t="s">
        <v>437</v>
      </c>
      <c r="X36" s="1">
        <v>21.44</v>
      </c>
      <c r="Y36" s="1">
        <v>0.86725515985781254</v>
      </c>
      <c r="Z36" t="s">
        <v>353</v>
      </c>
    </row>
    <row r="37" spans="1:26" x14ac:dyDescent="0.15">
      <c r="A37" s="3" t="s">
        <v>66</v>
      </c>
      <c r="B37" s="3" t="s">
        <v>69</v>
      </c>
      <c r="C37" s="2">
        <v>27.777946779022834</v>
      </c>
      <c r="D37" s="2">
        <v>75.167524456388009</v>
      </c>
      <c r="E37" s="2">
        <v>3.8528634367695802</v>
      </c>
      <c r="F37" s="2">
        <v>6.6351391457261597</v>
      </c>
      <c r="J37" t="s">
        <v>445</v>
      </c>
      <c r="K37" s="1">
        <v>21.556699999999999</v>
      </c>
      <c r="L37" s="1">
        <v>0.92272120021885995</v>
      </c>
      <c r="M37" t="s">
        <v>401</v>
      </c>
      <c r="O37" s="1"/>
      <c r="Q37" t="s">
        <v>48</v>
      </c>
      <c r="R37" s="1">
        <v>20.363299999999999</v>
      </c>
      <c r="S37" s="1">
        <v>1.0624053243465981</v>
      </c>
      <c r="T37" t="s">
        <v>334</v>
      </c>
      <c r="W37" t="s">
        <v>48</v>
      </c>
      <c r="X37" s="1">
        <v>22.523299999999999</v>
      </c>
      <c r="Y37" s="1">
        <v>0.62982563515627088</v>
      </c>
      <c r="Z37" t="s">
        <v>353</v>
      </c>
    </row>
    <row r="38" spans="1:26" x14ac:dyDescent="0.15">
      <c r="A38" s="3" t="s">
        <v>66</v>
      </c>
      <c r="B38" s="3" t="s">
        <v>62</v>
      </c>
      <c r="C38" s="2">
        <v>26.408868490749636</v>
      </c>
      <c r="D38" s="2">
        <v>53.406005372696299</v>
      </c>
      <c r="E38" s="2">
        <v>4.0043769954398707</v>
      </c>
      <c r="F38" s="2">
        <v>7.02607831676589</v>
      </c>
      <c r="J38" t="s">
        <v>438</v>
      </c>
      <c r="K38" s="1">
        <v>22.61</v>
      </c>
      <c r="L38" s="1">
        <v>3.0147037126059337</v>
      </c>
      <c r="M38" t="s">
        <v>401</v>
      </c>
      <c r="O38" s="1"/>
      <c r="Q38" t="s">
        <v>441</v>
      </c>
      <c r="R38" s="1">
        <v>23.1233</v>
      </c>
      <c r="S38" s="1">
        <v>1.3553528509334141</v>
      </c>
      <c r="T38" t="s">
        <v>3</v>
      </c>
      <c r="W38" t="s">
        <v>441</v>
      </c>
      <c r="X38" s="1">
        <v>25.256699999999999</v>
      </c>
      <c r="Y38" s="1">
        <v>0.83979060755246215</v>
      </c>
      <c r="Z38" t="s">
        <v>443</v>
      </c>
    </row>
    <row r="39" spans="1:26" x14ac:dyDescent="0.15">
      <c r="A39" s="3" t="s">
        <v>70</v>
      </c>
      <c r="B39" s="3">
        <v>0</v>
      </c>
      <c r="C39" s="2">
        <v>27.421348441975105</v>
      </c>
      <c r="D39" s="2">
        <v>153.15362710316899</v>
      </c>
      <c r="E39" s="2">
        <v>3.0858691114430883</v>
      </c>
      <c r="F39" s="2">
        <v>4.4233784179424811</v>
      </c>
      <c r="J39" t="s">
        <v>446</v>
      </c>
      <c r="K39" s="1">
        <v>14.3233</v>
      </c>
      <c r="L39" s="1">
        <v>0.61172570421717609</v>
      </c>
      <c r="M39" t="s">
        <v>447</v>
      </c>
      <c r="O39" s="1"/>
      <c r="Q39" t="s">
        <v>446</v>
      </c>
      <c r="R39" s="1">
        <v>18.1767</v>
      </c>
      <c r="S39" s="1">
        <v>2.1119068701768078</v>
      </c>
      <c r="T39" t="s">
        <v>334</v>
      </c>
      <c r="W39" t="s">
        <v>446</v>
      </c>
      <c r="X39" s="1">
        <v>14.666700000000001</v>
      </c>
      <c r="Y39" s="1">
        <v>1.5998491429298369</v>
      </c>
      <c r="Z39" t="s">
        <v>413</v>
      </c>
    </row>
    <row r="40" spans="1:26" x14ac:dyDescent="0.15">
      <c r="A40" s="3" t="s">
        <v>71</v>
      </c>
      <c r="B40" s="3">
        <v>0</v>
      </c>
      <c r="C40" s="2">
        <v>26.046979623176981</v>
      </c>
      <c r="D40" s="2">
        <v>202.07772198760301</v>
      </c>
      <c r="E40" s="2">
        <v>3.0924137956058435</v>
      </c>
      <c r="F40" s="2">
        <v>4.8193957420747902</v>
      </c>
      <c r="J40" t="s">
        <v>448</v>
      </c>
      <c r="K40" s="1">
        <v>14.763299999999999</v>
      </c>
      <c r="L40" s="1">
        <v>0.14529596874426123</v>
      </c>
      <c r="M40" t="s">
        <v>447</v>
      </c>
      <c r="O40" s="1"/>
      <c r="Q40" t="s">
        <v>448</v>
      </c>
      <c r="R40" s="1">
        <v>17.403300000000002</v>
      </c>
      <c r="S40" s="1">
        <v>0.55119052849264383</v>
      </c>
      <c r="T40" t="s">
        <v>4</v>
      </c>
      <c r="W40" t="s">
        <v>448</v>
      </c>
      <c r="X40" s="1">
        <v>19.236699999999999</v>
      </c>
      <c r="Y40" s="1">
        <v>2.2697313397624841</v>
      </c>
      <c r="Z40" t="s">
        <v>363</v>
      </c>
    </row>
    <row r="41" spans="1:26" x14ac:dyDescent="0.15">
      <c r="A41" s="3" t="s">
        <v>47</v>
      </c>
      <c r="B41" s="3">
        <v>0</v>
      </c>
      <c r="C41" s="2">
        <v>22.834005872326777</v>
      </c>
      <c r="D41" s="2">
        <v>177.61567454538601</v>
      </c>
      <c r="E41" s="2">
        <v>3.0891414535244657</v>
      </c>
      <c r="F41" s="2">
        <v>4.6213870800086347</v>
      </c>
    </row>
    <row r="42" spans="1:26" x14ac:dyDescent="0.15">
      <c r="A42" s="3" t="s">
        <v>71</v>
      </c>
      <c r="B42" s="3">
        <v>1</v>
      </c>
      <c r="C42" s="2">
        <v>22.320335625100025</v>
      </c>
      <c r="D42" s="2">
        <v>89.657105118636579</v>
      </c>
      <c r="E42" s="2">
        <v>2.9106757044766831</v>
      </c>
      <c r="F42" s="2">
        <v>4.2015792092983704</v>
      </c>
      <c r="J42" t="s">
        <v>449</v>
      </c>
      <c r="K42" s="1" t="s">
        <v>172</v>
      </c>
      <c r="Q42" t="s">
        <v>449</v>
      </c>
      <c r="R42" t="s">
        <v>172</v>
      </c>
      <c r="S42" s="1"/>
      <c r="W42" t="s">
        <v>449</v>
      </c>
      <c r="X42" s="1" t="s">
        <v>450</v>
      </c>
      <c r="Y42" s="1"/>
    </row>
    <row r="43" spans="1:26" x14ac:dyDescent="0.15">
      <c r="A43" s="3" t="s">
        <v>72</v>
      </c>
      <c r="B43" s="3">
        <v>1</v>
      </c>
      <c r="C43" s="2">
        <v>21.159352780308897</v>
      </c>
      <c r="D43" s="2">
        <v>95.748674062093514</v>
      </c>
      <c r="E43" s="2">
        <v>3.575630335914505</v>
      </c>
      <c r="F43" s="2">
        <v>4.3705788073981653</v>
      </c>
      <c r="I43" t="s">
        <v>451</v>
      </c>
      <c r="J43" t="s">
        <v>13</v>
      </c>
      <c r="K43" s="1">
        <v>127.8433</v>
      </c>
      <c r="L43" s="1">
        <v>12.415917538922903</v>
      </c>
      <c r="M43" t="s">
        <v>452</v>
      </c>
      <c r="P43" t="s">
        <v>451</v>
      </c>
      <c r="Q43" t="s">
        <v>453</v>
      </c>
      <c r="R43" s="1">
        <v>154.80670000000001</v>
      </c>
      <c r="S43" s="1">
        <v>13.611032596145428</v>
      </c>
      <c r="T43" t="s">
        <v>447</v>
      </c>
      <c r="V43" t="s">
        <v>451</v>
      </c>
      <c r="W43" t="s">
        <v>453</v>
      </c>
      <c r="X43" s="1">
        <v>212.35669999999999</v>
      </c>
      <c r="Y43" s="1">
        <v>27.998601304350903</v>
      </c>
      <c r="Z43" t="s">
        <v>4</v>
      </c>
    </row>
    <row r="44" spans="1:26" x14ac:dyDescent="0.15">
      <c r="A44" s="3" t="s">
        <v>73</v>
      </c>
      <c r="B44" s="3">
        <v>1</v>
      </c>
      <c r="C44" s="2">
        <v>26.981786681970675</v>
      </c>
      <c r="D44" s="2">
        <v>70.550924760268202</v>
      </c>
      <c r="E44" s="2">
        <v>3.2431530201955936</v>
      </c>
      <c r="F44" s="2">
        <v>4.2860790083482678</v>
      </c>
      <c r="J44" t="s">
        <v>434</v>
      </c>
      <c r="K44" s="1">
        <v>134.91669999999999</v>
      </c>
      <c r="L44" s="1">
        <v>6.5673593120319937</v>
      </c>
      <c r="M44" t="s">
        <v>376</v>
      </c>
      <c r="Q44" t="s">
        <v>435</v>
      </c>
      <c r="R44" s="1">
        <v>445.35</v>
      </c>
      <c r="S44" s="1">
        <v>10.652112466548596</v>
      </c>
      <c r="T44" t="s">
        <v>3</v>
      </c>
      <c r="W44" t="s">
        <v>434</v>
      </c>
      <c r="X44" s="1">
        <v>290.94330000000002</v>
      </c>
      <c r="Y44" s="1">
        <v>14.725318615681406</v>
      </c>
      <c r="Z44" t="s">
        <v>3</v>
      </c>
    </row>
    <row r="45" spans="1:26" x14ac:dyDescent="0.15">
      <c r="A45" s="3" t="s">
        <v>71</v>
      </c>
      <c r="B45" s="3">
        <v>10</v>
      </c>
      <c r="C45" s="2">
        <v>20.899895762082195</v>
      </c>
      <c r="D45" s="2">
        <v>72.345344999999995</v>
      </c>
      <c r="E45" s="2">
        <v>2.7269675913877429</v>
      </c>
      <c r="F45" s="2">
        <v>3.2760743680448998</v>
      </c>
      <c r="J45" t="s">
        <v>46</v>
      </c>
      <c r="K45" s="1">
        <v>20.896699999999999</v>
      </c>
      <c r="L45" s="1">
        <v>0.649519052838329</v>
      </c>
      <c r="M45" t="s">
        <v>454</v>
      </c>
      <c r="Q45" t="s">
        <v>46</v>
      </c>
      <c r="R45" s="1">
        <v>52.436700000000002</v>
      </c>
      <c r="S45" s="1">
        <v>7.4795727373516021</v>
      </c>
      <c r="T45" t="s">
        <v>376</v>
      </c>
      <c r="W45" t="s">
        <v>46</v>
      </c>
      <c r="X45" s="1">
        <v>46.32</v>
      </c>
      <c r="Y45" s="1">
        <v>0.30022213997860542</v>
      </c>
      <c r="Z45" t="s">
        <v>427</v>
      </c>
    </row>
    <row r="46" spans="1:26" x14ac:dyDescent="0.15">
      <c r="A46" s="3" t="s">
        <v>70</v>
      </c>
      <c r="B46" s="3">
        <v>10</v>
      </c>
      <c r="C46" s="2">
        <v>21.583020194284494</v>
      </c>
      <c r="D46" s="2">
        <v>49.214702178954894</v>
      </c>
      <c r="E46" s="2">
        <v>2.8148855671255242</v>
      </c>
      <c r="F46" s="2">
        <v>3.6010231166660653</v>
      </c>
      <c r="J46" t="s">
        <v>438</v>
      </c>
      <c r="K46" s="1">
        <v>30.31</v>
      </c>
      <c r="L46" s="1">
        <v>0.8891194145520237</v>
      </c>
      <c r="M46" t="s">
        <v>338</v>
      </c>
      <c r="Q46" t="s">
        <v>455</v>
      </c>
      <c r="R46" s="1">
        <v>77.866699999999994</v>
      </c>
      <c r="S46" s="1">
        <v>6.6886028685618157</v>
      </c>
      <c r="T46" t="s">
        <v>319</v>
      </c>
      <c r="W46" t="s">
        <v>438</v>
      </c>
      <c r="X46" s="1">
        <v>64.290000000000006</v>
      </c>
      <c r="Y46" s="1">
        <v>6.2815709287831289</v>
      </c>
      <c r="Z46" t="s">
        <v>456</v>
      </c>
    </row>
    <row r="47" spans="1:26" x14ac:dyDescent="0.15">
      <c r="A47" s="3" t="s">
        <v>73</v>
      </c>
      <c r="B47" s="3">
        <v>10</v>
      </c>
      <c r="C47" s="2">
        <v>23.697286980644385</v>
      </c>
      <c r="D47" s="2">
        <v>60.780023589477452</v>
      </c>
      <c r="E47" s="2">
        <v>2.770926579256634</v>
      </c>
      <c r="F47" s="2">
        <v>3.4385487423554824</v>
      </c>
      <c r="J47" t="s">
        <v>14</v>
      </c>
      <c r="K47" s="1">
        <v>177.61670000000001</v>
      </c>
      <c r="L47" s="1">
        <v>14.124874335724195</v>
      </c>
      <c r="M47" t="s">
        <v>334</v>
      </c>
      <c r="Q47" t="s">
        <v>14</v>
      </c>
      <c r="R47" s="1">
        <v>85.32</v>
      </c>
      <c r="S47" s="1">
        <v>7.5913708434774811</v>
      </c>
      <c r="T47" t="s">
        <v>319</v>
      </c>
      <c r="W47" t="s">
        <v>457</v>
      </c>
      <c r="X47" s="1">
        <v>60.78</v>
      </c>
      <c r="Y47" s="1">
        <v>6.6799426145239709</v>
      </c>
      <c r="Z47" t="s">
        <v>427</v>
      </c>
    </row>
    <row r="48" spans="1:26" x14ac:dyDescent="0.15">
      <c r="A48" s="3" t="s">
        <v>73</v>
      </c>
      <c r="B48" s="3" t="s">
        <v>50</v>
      </c>
      <c r="C48" s="2">
        <v>23.472574934171067</v>
      </c>
      <c r="D48" s="2">
        <v>130.28119392367552</v>
      </c>
      <c r="E48" s="2">
        <v>3.9620284404579857</v>
      </c>
      <c r="F48" s="2">
        <v>5.0274969048932281</v>
      </c>
      <c r="J48" t="s">
        <v>458</v>
      </c>
      <c r="K48" s="1">
        <v>164.01</v>
      </c>
      <c r="L48" s="1">
        <v>19.474024579766077</v>
      </c>
      <c r="M48" t="s">
        <v>363</v>
      </c>
      <c r="Q48" t="s">
        <v>437</v>
      </c>
      <c r="R48" s="1">
        <v>130.41999999999999</v>
      </c>
      <c r="S48" s="1">
        <v>15.374837668519735</v>
      </c>
      <c r="T48" t="s">
        <v>4</v>
      </c>
      <c r="W48" t="s">
        <v>437</v>
      </c>
      <c r="X48" s="1">
        <v>100.19</v>
      </c>
      <c r="Y48" s="1">
        <v>14.612735313189429</v>
      </c>
      <c r="Z48" t="s">
        <v>319</v>
      </c>
    </row>
    <row r="49" spans="1:26" x14ac:dyDescent="0.15">
      <c r="A49" s="3" t="s">
        <v>71</v>
      </c>
      <c r="B49" s="3" t="s">
        <v>58</v>
      </c>
      <c r="C49" s="2">
        <v>25.173542127641824</v>
      </c>
      <c r="D49" s="2">
        <v>197.74358725555831</v>
      </c>
      <c r="E49" s="2">
        <v>3.5289068447569045</v>
      </c>
      <c r="F49" s="2">
        <v>4.8569671533903076</v>
      </c>
      <c r="J49" t="s">
        <v>439</v>
      </c>
      <c r="K49" s="1">
        <v>207.4933</v>
      </c>
      <c r="L49" s="1">
        <v>14.806147653367953</v>
      </c>
      <c r="M49" t="s">
        <v>6</v>
      </c>
      <c r="Q49" t="s">
        <v>48</v>
      </c>
      <c r="R49" s="1">
        <v>131.41</v>
      </c>
      <c r="S49" s="1">
        <v>29.230753381341945</v>
      </c>
      <c r="T49" t="s">
        <v>4</v>
      </c>
      <c r="W49" t="s">
        <v>48</v>
      </c>
      <c r="X49" s="1">
        <v>248.4667</v>
      </c>
      <c r="Y49" s="1">
        <v>1.9543306612068831</v>
      </c>
      <c r="Z49" t="s">
        <v>334</v>
      </c>
    </row>
    <row r="50" spans="1:26" x14ac:dyDescent="0.15">
      <c r="A50" s="3" t="s">
        <v>71</v>
      </c>
      <c r="B50" s="3" t="s">
        <v>67</v>
      </c>
      <c r="C50" s="2">
        <v>24.323058530906447</v>
      </c>
      <c r="D50" s="2">
        <v>164.01239058961696</v>
      </c>
      <c r="E50" s="2">
        <v>3.7454676426074456</v>
      </c>
      <c r="F50" s="2">
        <v>4.9422320291417678</v>
      </c>
      <c r="J50" t="s">
        <v>442</v>
      </c>
      <c r="K50" s="1">
        <v>292.69670000000002</v>
      </c>
      <c r="L50" s="1">
        <v>12.415917538922903</v>
      </c>
      <c r="M50" t="s">
        <v>3</v>
      </c>
      <c r="Q50" t="s">
        <v>441</v>
      </c>
      <c r="R50" s="1">
        <v>318.31670000000003</v>
      </c>
      <c r="S50" s="1">
        <v>17.15596324896973</v>
      </c>
      <c r="T50" t="s">
        <v>6</v>
      </c>
      <c r="W50" t="s">
        <v>441</v>
      </c>
      <c r="X50" s="1">
        <v>264.01</v>
      </c>
      <c r="Y50" s="1">
        <v>16.102299007698665</v>
      </c>
      <c r="Z50" t="s">
        <v>320</v>
      </c>
    </row>
    <row r="51" spans="1:26" x14ac:dyDescent="0.15">
      <c r="A51" s="3" t="s">
        <v>71</v>
      </c>
      <c r="B51" s="3" t="s">
        <v>60</v>
      </c>
      <c r="C51" s="2">
        <v>23.436708448614869</v>
      </c>
      <c r="D51" s="2">
        <v>157.05353199887904</v>
      </c>
      <c r="E51" s="2">
        <v>4.2739003258330346</v>
      </c>
      <c r="F51" s="2">
        <v>4.6021883084437407</v>
      </c>
      <c r="J51" t="s">
        <v>446</v>
      </c>
      <c r="K51" s="1">
        <v>20.48</v>
      </c>
      <c r="L51" s="1">
        <v>2.1592900067692007</v>
      </c>
      <c r="M51" t="s">
        <v>338</v>
      </c>
      <c r="Q51" t="s">
        <v>446</v>
      </c>
      <c r="R51" s="1">
        <v>33.543300000000002</v>
      </c>
      <c r="S51" s="1">
        <v>2.0351596988934308</v>
      </c>
      <c r="T51" t="s">
        <v>452</v>
      </c>
      <c r="W51" t="s">
        <v>446</v>
      </c>
      <c r="X51" s="1">
        <v>29.1233</v>
      </c>
      <c r="Y51" s="1">
        <v>4.5350863644845107</v>
      </c>
      <c r="Z51" t="s">
        <v>338</v>
      </c>
    </row>
    <row r="52" spans="1:26" x14ac:dyDescent="0.15">
      <c r="A52" s="3" t="s">
        <v>73</v>
      </c>
      <c r="B52" s="3" t="s">
        <v>61</v>
      </c>
      <c r="C52" s="2">
        <v>21.643238448276094</v>
      </c>
      <c r="D52" s="2">
        <v>103.78792655194627</v>
      </c>
      <c r="E52" s="2">
        <v>3.0222280831227297</v>
      </c>
      <c r="F52" s="2">
        <v>4.4833561488143667</v>
      </c>
      <c r="J52" t="s">
        <v>448</v>
      </c>
      <c r="K52" s="1">
        <v>35.89</v>
      </c>
      <c r="L52" s="1">
        <v>6.616434084913112</v>
      </c>
      <c r="M52" t="s">
        <v>338</v>
      </c>
      <c r="Q52" t="s">
        <v>448</v>
      </c>
      <c r="R52" s="1">
        <v>51.12</v>
      </c>
      <c r="S52" s="1">
        <v>2.1766105148448891</v>
      </c>
      <c r="T52" t="s">
        <v>376</v>
      </c>
      <c r="W52" t="s">
        <v>448</v>
      </c>
      <c r="X52" s="1">
        <v>78.466700000000003</v>
      </c>
      <c r="Y52" s="1">
        <v>0.24537963790828285</v>
      </c>
      <c r="Z52" t="s">
        <v>456</v>
      </c>
    </row>
    <row r="53" spans="1:26" x14ac:dyDescent="0.15">
      <c r="A53" s="3" t="s">
        <v>71</v>
      </c>
      <c r="B53" s="3" t="s">
        <v>61</v>
      </c>
      <c r="C53" s="2">
        <v>20.323536740793283</v>
      </c>
      <c r="D53" s="2">
        <v>130.42072927541264</v>
      </c>
      <c r="E53" s="2">
        <v>3.6480642044778824</v>
      </c>
      <c r="F53" s="2">
        <v>4.5427722286290537</v>
      </c>
    </row>
    <row r="54" spans="1:26" x14ac:dyDescent="0.15">
      <c r="A54" s="3" t="s">
        <v>47</v>
      </c>
      <c r="B54" s="3" t="s">
        <v>69</v>
      </c>
      <c r="C54" s="2">
        <v>23.036478488682548</v>
      </c>
      <c r="D54" s="2">
        <v>125.5003487547194</v>
      </c>
      <c r="E54" s="2">
        <v>4.2449959473668581</v>
      </c>
      <c r="F54" s="2">
        <v>3.9574270996393937</v>
      </c>
      <c r="J54" t="s">
        <v>449</v>
      </c>
      <c r="K54" s="1" t="s">
        <v>174</v>
      </c>
      <c r="L54" s="1"/>
      <c r="Q54" t="s">
        <v>459</v>
      </c>
      <c r="R54" s="1" t="s">
        <v>174</v>
      </c>
      <c r="S54" s="1"/>
      <c r="W54" t="s">
        <v>459</v>
      </c>
      <c r="X54" s="1" t="s">
        <v>174</v>
      </c>
      <c r="Y54" s="1"/>
    </row>
    <row r="55" spans="1:26" x14ac:dyDescent="0.15">
      <c r="A55" s="3" t="s">
        <v>71</v>
      </c>
      <c r="B55" s="3" t="s">
        <v>52</v>
      </c>
      <c r="C55" s="2">
        <v>20.062389473033814</v>
      </c>
      <c r="D55" s="2">
        <v>74.876887505513011</v>
      </c>
      <c r="E55" s="2">
        <v>2.6721978574776033</v>
      </c>
      <c r="F55" s="2">
        <v>3.894785685777193</v>
      </c>
      <c r="J55" t="s">
        <v>13</v>
      </c>
      <c r="K55" s="1">
        <v>3.3067000000000002</v>
      </c>
      <c r="L55" s="1">
        <v>0.15300936834063461</v>
      </c>
      <c r="M55" t="s">
        <v>363</v>
      </c>
      <c r="P55" t="s">
        <v>460</v>
      </c>
      <c r="Q55" t="s">
        <v>453</v>
      </c>
      <c r="R55" s="1">
        <v>3.57</v>
      </c>
      <c r="S55" s="1">
        <v>4.0414518843273808E-2</v>
      </c>
      <c r="T55" t="s">
        <v>461</v>
      </c>
      <c r="V55" t="s">
        <v>460</v>
      </c>
      <c r="W55" t="s">
        <v>13</v>
      </c>
      <c r="X55" s="1">
        <v>4.5599999999999996</v>
      </c>
      <c r="Y55" s="1">
        <v>0.35795716689756801</v>
      </c>
      <c r="Z55" t="s">
        <v>3</v>
      </c>
    </row>
    <row r="56" spans="1:26" x14ac:dyDescent="0.15">
      <c r="A56" s="3" t="s">
        <v>70</v>
      </c>
      <c r="B56" s="3" t="s">
        <v>62</v>
      </c>
      <c r="C56" s="2">
        <v>21.217206457460094</v>
      </c>
      <c r="D56" s="2">
        <v>100.18861813011621</v>
      </c>
      <c r="E56" s="2">
        <v>3.4585969024222307</v>
      </c>
      <c r="F56" s="2">
        <v>3.9261063927082929</v>
      </c>
      <c r="I56" t="s">
        <v>460</v>
      </c>
      <c r="J56" t="s">
        <v>434</v>
      </c>
      <c r="K56" s="1">
        <v>4.1666999999999996</v>
      </c>
      <c r="L56" s="1">
        <v>0.15300936834063461</v>
      </c>
      <c r="M56" t="s">
        <v>320</v>
      </c>
      <c r="Q56" t="s">
        <v>434</v>
      </c>
      <c r="R56" s="1">
        <v>5.5567000000000002</v>
      </c>
      <c r="S56" s="1">
        <v>0.11259484949736082</v>
      </c>
      <c r="T56" t="s">
        <v>443</v>
      </c>
      <c r="W56" t="s">
        <v>434</v>
      </c>
      <c r="X56" s="1">
        <v>4.6932999999999998</v>
      </c>
      <c r="Y56" s="1">
        <v>0.4301317240489631</v>
      </c>
      <c r="Z56" t="s">
        <v>443</v>
      </c>
    </row>
    <row r="57" spans="1:26" x14ac:dyDescent="0.15">
      <c r="A57" s="3" t="s">
        <v>74</v>
      </c>
      <c r="B57" s="3">
        <v>0</v>
      </c>
      <c r="C57" s="2">
        <v>25.653335825613087</v>
      </c>
      <c r="D57" s="2">
        <v>233.13545580247745</v>
      </c>
      <c r="E57" s="2">
        <v>3.81858329102021</v>
      </c>
      <c r="F57" s="2">
        <v>4.2844397251106603</v>
      </c>
      <c r="J57" t="s">
        <v>46</v>
      </c>
      <c r="K57" s="1">
        <v>2.58</v>
      </c>
      <c r="L57" s="1">
        <v>0.10392304845413264</v>
      </c>
      <c r="M57" t="s">
        <v>319</v>
      </c>
      <c r="Q57" t="s">
        <v>462</v>
      </c>
      <c r="R57" s="1">
        <v>3.3666999999999998</v>
      </c>
      <c r="S57" s="1">
        <v>2.6032723637760227E-2</v>
      </c>
      <c r="T57" t="s">
        <v>363</v>
      </c>
      <c r="W57" t="s">
        <v>46</v>
      </c>
      <c r="X57" s="1">
        <v>3.12</v>
      </c>
      <c r="Y57" s="1">
        <v>8.6602540378443865E-2</v>
      </c>
      <c r="Z57" t="s">
        <v>4</v>
      </c>
    </row>
    <row r="58" spans="1:26" x14ac:dyDescent="0.15">
      <c r="A58" s="3" t="s">
        <v>48</v>
      </c>
      <c r="B58" s="3">
        <v>0</v>
      </c>
      <c r="C58" s="2">
        <v>21.353061043775352</v>
      </c>
      <c r="D58" s="2">
        <v>181.84521003753352</v>
      </c>
      <c r="E58" s="2">
        <v>4.2307473369500492</v>
      </c>
      <c r="F58" s="2">
        <v>5.0297139364562105</v>
      </c>
      <c r="J58" t="s">
        <v>438</v>
      </c>
      <c r="K58" s="1">
        <v>4.2300000000000004</v>
      </c>
      <c r="L58" s="1">
        <v>0.29444863728670917</v>
      </c>
      <c r="M58" t="s">
        <v>401</v>
      </c>
      <c r="Q58" t="s">
        <v>438</v>
      </c>
      <c r="R58" s="1">
        <v>3.8532999999999999</v>
      </c>
      <c r="S58" s="1">
        <v>9.5280114924363946E-2</v>
      </c>
      <c r="T58" t="s">
        <v>410</v>
      </c>
      <c r="W58" t="s">
        <v>438</v>
      </c>
      <c r="X58" s="1">
        <v>4.0033000000000003</v>
      </c>
      <c r="Y58" s="1">
        <v>8.9506612232467683E-2</v>
      </c>
      <c r="Z58" t="s">
        <v>320</v>
      </c>
    </row>
    <row r="59" spans="1:26" x14ac:dyDescent="0.15">
      <c r="A59" s="3" t="s">
        <v>75</v>
      </c>
      <c r="B59" s="3">
        <v>0</v>
      </c>
      <c r="C59" s="2">
        <v>27.548936797588208</v>
      </c>
      <c r="D59" s="2">
        <v>207.49033292000547</v>
      </c>
      <c r="E59" s="2">
        <v>4.0246653139851301</v>
      </c>
      <c r="F59" s="2">
        <v>4.6570768307834349</v>
      </c>
      <c r="J59" t="s">
        <v>14</v>
      </c>
      <c r="K59" s="1">
        <v>3.09</v>
      </c>
      <c r="L59" s="1">
        <v>0</v>
      </c>
      <c r="M59" t="s">
        <v>363</v>
      </c>
      <c r="Q59" t="s">
        <v>14</v>
      </c>
      <c r="R59" s="1">
        <v>3.2433000000000001</v>
      </c>
      <c r="S59" s="1">
        <v>0.19341811368121653</v>
      </c>
      <c r="T59" t="s">
        <v>413</v>
      </c>
      <c r="W59" t="s">
        <v>14</v>
      </c>
      <c r="X59" s="1">
        <v>2.77</v>
      </c>
      <c r="Y59" s="1">
        <v>2.3094010767585032E-2</v>
      </c>
      <c r="Z59" t="s">
        <v>4</v>
      </c>
    </row>
    <row r="60" spans="1:26" x14ac:dyDescent="0.15">
      <c r="A60" s="3" t="s">
        <v>74</v>
      </c>
      <c r="B60" s="3">
        <v>1</v>
      </c>
      <c r="C60" s="2">
        <v>22.194740152402687</v>
      </c>
      <c r="D60" s="2">
        <v>106.48200590622172</v>
      </c>
      <c r="E60" s="2">
        <v>3.50761164937702</v>
      </c>
      <c r="F60" s="2">
        <v>3.9538883765533281</v>
      </c>
      <c r="J60" t="s">
        <v>437</v>
      </c>
      <c r="K60" s="1">
        <v>3.7467000000000001</v>
      </c>
      <c r="L60" s="1">
        <v>0.12414185488115333</v>
      </c>
      <c r="M60" t="s">
        <v>334</v>
      </c>
      <c r="Q60" t="s">
        <v>458</v>
      </c>
      <c r="R60" s="1">
        <v>3.6467000000000001</v>
      </c>
      <c r="S60" s="1">
        <v>0.36084969174620801</v>
      </c>
      <c r="T60" t="s">
        <v>363</v>
      </c>
      <c r="W60" t="s">
        <v>437</v>
      </c>
      <c r="X60" s="1">
        <v>3.4567000000000001</v>
      </c>
      <c r="Y60" s="1">
        <v>0.45322573481654815</v>
      </c>
      <c r="Z60" t="s">
        <v>334</v>
      </c>
    </row>
    <row r="61" spans="1:26" x14ac:dyDescent="0.15">
      <c r="A61" s="3" t="s">
        <v>74</v>
      </c>
      <c r="B61" s="3">
        <v>1</v>
      </c>
      <c r="C61" s="2">
        <v>20.38852850024222</v>
      </c>
      <c r="D61" s="2">
        <v>189.67063190770799</v>
      </c>
      <c r="E61" s="2">
        <v>2.8195631792612001</v>
      </c>
      <c r="F61" s="2">
        <v>3.0502785088037667</v>
      </c>
      <c r="J61" t="s">
        <v>48</v>
      </c>
      <c r="K61" s="1">
        <v>4.0232999999999999</v>
      </c>
      <c r="L61" s="1">
        <v>0.11836835218925709</v>
      </c>
      <c r="M61" t="s">
        <v>353</v>
      </c>
      <c r="Q61" t="s">
        <v>48</v>
      </c>
      <c r="R61" s="1">
        <v>3.1633</v>
      </c>
      <c r="S61" s="1">
        <v>0.19919161637311278</v>
      </c>
      <c r="T61" t="s">
        <v>319</v>
      </c>
      <c r="W61" t="s">
        <v>48</v>
      </c>
      <c r="X61" s="1">
        <v>2.92</v>
      </c>
      <c r="Y61" s="1">
        <v>0.16743157806499148</v>
      </c>
      <c r="Z61" t="s">
        <v>447</v>
      </c>
    </row>
    <row r="62" spans="1:26" x14ac:dyDescent="0.15">
      <c r="A62" s="3" t="s">
        <v>75</v>
      </c>
      <c r="B62" s="3">
        <v>1</v>
      </c>
      <c r="C62" s="2">
        <v>18.508649384543471</v>
      </c>
      <c r="D62" s="2">
        <v>98.076318906965184</v>
      </c>
      <c r="E62" s="2">
        <v>3.1635874143191098</v>
      </c>
      <c r="F62" s="2">
        <v>3.5020834426785479</v>
      </c>
      <c r="J62" t="s">
        <v>441</v>
      </c>
      <c r="K62" s="1">
        <v>3.58</v>
      </c>
      <c r="L62" s="1">
        <v>0.12701705922171769</v>
      </c>
      <c r="M62" t="s">
        <v>334</v>
      </c>
      <c r="Q62" t="s">
        <v>441</v>
      </c>
      <c r="R62" s="1">
        <v>3.39</v>
      </c>
      <c r="S62" s="1">
        <v>6.3508529610858844E-2</v>
      </c>
      <c r="T62" t="s">
        <v>363</v>
      </c>
      <c r="W62" t="s">
        <v>463</v>
      </c>
      <c r="X62" s="1">
        <v>3</v>
      </c>
      <c r="Y62" s="1">
        <v>0.11547005383792516</v>
      </c>
      <c r="Z62" t="s">
        <v>4</v>
      </c>
    </row>
    <row r="63" spans="1:26" x14ac:dyDescent="0.15">
      <c r="A63" s="3" t="s">
        <v>75</v>
      </c>
      <c r="B63" s="3">
        <v>10</v>
      </c>
      <c r="C63" s="2">
        <v>23.32482609208817</v>
      </c>
      <c r="D63" s="2">
        <v>251.85089591025101</v>
      </c>
      <c r="E63" s="2">
        <v>3.2118790457276098</v>
      </c>
      <c r="F63" s="2">
        <v>5.2210430473627714</v>
      </c>
      <c r="J63" t="s">
        <v>464</v>
      </c>
      <c r="K63" s="1">
        <v>3.9832999999999998</v>
      </c>
      <c r="L63" s="1">
        <v>0.49363448015713007</v>
      </c>
      <c r="M63" t="s">
        <v>353</v>
      </c>
      <c r="Q63" t="s">
        <v>446</v>
      </c>
      <c r="R63" s="1">
        <v>3.45</v>
      </c>
      <c r="S63" s="1">
        <v>4.6188021535170064E-2</v>
      </c>
      <c r="T63" t="s">
        <v>363</v>
      </c>
      <c r="W63" t="s">
        <v>446</v>
      </c>
      <c r="X63" s="1">
        <v>4.2300000000000004</v>
      </c>
      <c r="Y63" s="1">
        <v>0.13856406460551018</v>
      </c>
      <c r="Z63" t="s">
        <v>3</v>
      </c>
    </row>
    <row r="64" spans="1:26" x14ac:dyDescent="0.15">
      <c r="A64" s="3" t="s">
        <v>48</v>
      </c>
      <c r="B64" s="3">
        <v>10</v>
      </c>
      <c r="C64" s="2">
        <v>21.278186034795084</v>
      </c>
      <c r="D64" s="2">
        <v>245.0808651041655</v>
      </c>
      <c r="E64" s="2">
        <v>2.6284013388861318</v>
      </c>
      <c r="F64" s="2">
        <v>6.8505232529767648</v>
      </c>
      <c r="J64" t="s">
        <v>465</v>
      </c>
      <c r="K64" s="1">
        <v>4.57</v>
      </c>
      <c r="L64" s="1">
        <v>0.53116224765445574</v>
      </c>
      <c r="M64" t="s">
        <v>3</v>
      </c>
      <c r="Q64" t="s">
        <v>448</v>
      </c>
      <c r="R64" s="1">
        <v>4.1966999999999999</v>
      </c>
      <c r="S64" s="1">
        <v>0.32043517290293422</v>
      </c>
      <c r="T64" t="s">
        <v>6</v>
      </c>
      <c r="W64" t="s">
        <v>448</v>
      </c>
      <c r="X64" s="1">
        <v>4.1932999999999998</v>
      </c>
      <c r="Y64" s="1">
        <v>3.3313110532241408E-3</v>
      </c>
      <c r="Z64" t="s">
        <v>3</v>
      </c>
    </row>
    <row r="65" spans="1:26" x14ac:dyDescent="0.15">
      <c r="A65" s="3" t="s">
        <v>75</v>
      </c>
      <c r="B65" s="3">
        <v>10</v>
      </c>
      <c r="C65" s="2">
        <v>22.974309083874793</v>
      </c>
      <c r="D65" s="2">
        <v>248.46588050720806</v>
      </c>
      <c r="E65" s="2">
        <v>2.9201401923068708</v>
      </c>
      <c r="F65" s="2">
        <v>6.0357831501697685</v>
      </c>
    </row>
    <row r="66" spans="1:26" x14ac:dyDescent="0.15">
      <c r="A66" s="3" t="s">
        <v>75</v>
      </c>
      <c r="B66" s="3" t="s">
        <v>50</v>
      </c>
      <c r="C66" s="2">
        <v>30.097768531006253</v>
      </c>
      <c r="D66" s="2">
        <v>271.19362173124495</v>
      </c>
      <c r="E66" s="2">
        <v>3.3569556476801803</v>
      </c>
      <c r="F66" s="2">
        <v>4.2272966583333256</v>
      </c>
      <c r="J66" t="s">
        <v>466</v>
      </c>
      <c r="K66" s="1" t="s">
        <v>468</v>
      </c>
      <c r="L66" s="1"/>
      <c r="Q66" t="s">
        <v>449</v>
      </c>
      <c r="R66" s="1" t="s">
        <v>467</v>
      </c>
      <c r="S66" s="1"/>
      <c r="V66" t="s">
        <v>469</v>
      </c>
      <c r="W66" t="s">
        <v>449</v>
      </c>
      <c r="X66" s="1" t="s">
        <v>467</v>
      </c>
    </row>
    <row r="67" spans="1:26" x14ac:dyDescent="0.15">
      <c r="A67" s="3" t="s">
        <v>76</v>
      </c>
      <c r="B67" s="3" t="s">
        <v>50</v>
      </c>
      <c r="C67" s="2">
        <v>27.025935144809946</v>
      </c>
      <c r="D67" s="2">
        <v>314.19820388470447</v>
      </c>
      <c r="E67" s="2">
        <v>3.7970991552708107</v>
      </c>
      <c r="F67" s="2">
        <v>4.0962169733669764</v>
      </c>
      <c r="I67" t="s">
        <v>469</v>
      </c>
      <c r="J67" t="s">
        <v>13</v>
      </c>
      <c r="K67" s="1">
        <v>3.3</v>
      </c>
      <c r="L67" s="1">
        <v>1.7320508075688773E-2</v>
      </c>
      <c r="M67" t="s">
        <v>375</v>
      </c>
      <c r="P67" t="s">
        <v>469</v>
      </c>
      <c r="Q67" t="s">
        <v>13</v>
      </c>
      <c r="R67" s="1">
        <v>3.2233000000000001</v>
      </c>
      <c r="S67" s="1">
        <v>0.15300936834063461</v>
      </c>
      <c r="T67" t="s">
        <v>470</v>
      </c>
      <c r="W67" t="s">
        <v>13</v>
      </c>
      <c r="X67" s="1">
        <v>5.24</v>
      </c>
      <c r="Y67" s="1">
        <v>0.31176914536239797</v>
      </c>
      <c r="Z67" t="s">
        <v>375</v>
      </c>
    </row>
    <row r="68" spans="1:26" x14ac:dyDescent="0.15">
      <c r="A68" s="3" t="s">
        <v>74</v>
      </c>
      <c r="B68" s="3" t="s">
        <v>58</v>
      </c>
      <c r="C68" s="2">
        <v>20.617423740584027</v>
      </c>
      <c r="D68" s="2">
        <v>292.69591280797476</v>
      </c>
      <c r="E68" s="2">
        <v>3.577027401475493</v>
      </c>
      <c r="F68" s="2">
        <v>4.1617568158501514</v>
      </c>
      <c r="J68" t="s">
        <v>471</v>
      </c>
      <c r="K68" s="1">
        <v>4.42</v>
      </c>
      <c r="L68" s="1">
        <v>0.24248711305964282</v>
      </c>
      <c r="M68" t="s">
        <v>472</v>
      </c>
      <c r="Q68" t="s">
        <v>434</v>
      </c>
      <c r="R68" s="1">
        <v>4.29</v>
      </c>
      <c r="S68" s="1">
        <v>6.3508529610858844E-2</v>
      </c>
      <c r="T68" t="s">
        <v>375</v>
      </c>
      <c r="W68" t="s">
        <v>434</v>
      </c>
      <c r="X68" s="1">
        <v>4.7300000000000004</v>
      </c>
      <c r="Y68" s="1">
        <v>0.34063665882187921</v>
      </c>
      <c r="Z68" t="s">
        <v>452</v>
      </c>
    </row>
    <row r="69" spans="1:26" x14ac:dyDescent="0.15">
      <c r="A69" s="3" t="s">
        <v>48</v>
      </c>
      <c r="B69" s="3" t="s">
        <v>77</v>
      </c>
      <c r="C69" s="2">
        <v>22.387706155048381</v>
      </c>
      <c r="D69" s="2">
        <v>348.03330105018102</v>
      </c>
      <c r="E69" s="2">
        <v>3.2835401482580426</v>
      </c>
      <c r="F69" s="2">
        <v>3.6885228196909803</v>
      </c>
      <c r="J69" t="s">
        <v>46</v>
      </c>
      <c r="K69" s="1">
        <v>6.55</v>
      </c>
      <c r="L69" s="1">
        <v>0.16743157806499148</v>
      </c>
      <c r="M69" t="s">
        <v>473</v>
      </c>
      <c r="Q69" t="s">
        <v>46</v>
      </c>
      <c r="R69" s="1">
        <v>7.5667</v>
      </c>
      <c r="S69" s="1">
        <v>0.19341811368121653</v>
      </c>
      <c r="T69" t="s">
        <v>447</v>
      </c>
      <c r="W69" t="s">
        <v>46</v>
      </c>
      <c r="X69" s="1">
        <v>7.9733000000000001</v>
      </c>
      <c r="Y69" s="1">
        <v>0.34352918367051927</v>
      </c>
      <c r="Z69" t="s">
        <v>6</v>
      </c>
    </row>
    <row r="70" spans="1:26" x14ac:dyDescent="0.15">
      <c r="A70" s="3" t="s">
        <v>75</v>
      </c>
      <c r="B70" s="3" t="s">
        <v>60</v>
      </c>
      <c r="C70" s="2">
        <v>21.233634377314512</v>
      </c>
      <c r="D70" s="2">
        <v>288.59673133269297</v>
      </c>
      <c r="E70" s="2">
        <v>3.4983983481538719</v>
      </c>
      <c r="F70" s="2">
        <v>3.9661632592883342</v>
      </c>
      <c r="J70" t="s">
        <v>438</v>
      </c>
      <c r="K70" s="1">
        <v>6.6266999999999996</v>
      </c>
      <c r="L70" s="1">
        <v>0.34352918367051927</v>
      </c>
      <c r="M70" t="s">
        <v>473</v>
      </c>
      <c r="Q70" t="s">
        <v>438</v>
      </c>
      <c r="R70" s="1">
        <v>6.41</v>
      </c>
      <c r="S70" s="1">
        <v>0.16743157806499148</v>
      </c>
      <c r="T70" t="s">
        <v>319</v>
      </c>
      <c r="W70" t="s">
        <v>455</v>
      </c>
      <c r="X70" s="1">
        <v>6.8333000000000004</v>
      </c>
      <c r="Y70" s="1">
        <v>0.11259484949736082</v>
      </c>
      <c r="Z70" t="s">
        <v>447</v>
      </c>
    </row>
    <row r="71" spans="1:26" x14ac:dyDescent="0.15">
      <c r="A71" s="3" t="s">
        <v>75</v>
      </c>
      <c r="B71" s="3" t="s">
        <v>60</v>
      </c>
      <c r="C71" s="2">
        <v>25.749070614510444</v>
      </c>
      <c r="D71" s="2">
        <v>318.31501619143705</v>
      </c>
      <c r="E71" s="2">
        <v>3.3909692482059572</v>
      </c>
      <c r="F71" s="2">
        <v>3.8273430394896568</v>
      </c>
      <c r="J71" t="s">
        <v>14</v>
      </c>
      <c r="K71" s="1">
        <v>4.62</v>
      </c>
      <c r="L71" s="1">
        <v>0.11547005383792516</v>
      </c>
      <c r="M71" t="s">
        <v>363</v>
      </c>
      <c r="Q71" t="s">
        <v>457</v>
      </c>
      <c r="R71" s="1">
        <v>4.2866999999999997</v>
      </c>
      <c r="S71" s="1">
        <v>4.9103640394577673E-2</v>
      </c>
      <c r="T71" t="s">
        <v>375</v>
      </c>
      <c r="W71" t="s">
        <v>457</v>
      </c>
      <c r="X71" s="1">
        <v>3.44</v>
      </c>
      <c r="Y71" s="1">
        <v>9.2376043070340128E-2</v>
      </c>
      <c r="Z71" t="s">
        <v>470</v>
      </c>
    </row>
    <row r="72" spans="1:26" x14ac:dyDescent="0.15">
      <c r="A72" s="3" t="s">
        <v>75</v>
      </c>
      <c r="B72" s="3" t="s">
        <v>52</v>
      </c>
      <c r="C72" s="2">
        <v>25.911813328113418</v>
      </c>
      <c r="D72" s="2">
        <v>236.11956381272842</v>
      </c>
      <c r="E72" s="2">
        <v>3.2040371613839196</v>
      </c>
      <c r="F72" s="2">
        <v>4.7609248132246798</v>
      </c>
      <c r="J72" t="s">
        <v>437</v>
      </c>
      <c r="K72" s="1">
        <v>4.9432999999999998</v>
      </c>
      <c r="L72" s="1">
        <v>4.9103640394577673E-2</v>
      </c>
      <c r="M72" t="s">
        <v>447</v>
      </c>
      <c r="Q72" t="s">
        <v>458</v>
      </c>
      <c r="R72" s="1">
        <v>4.54</v>
      </c>
      <c r="S72" s="1">
        <v>3.4641016151377546E-2</v>
      </c>
      <c r="T72" t="s">
        <v>474</v>
      </c>
      <c r="W72" t="s">
        <v>437</v>
      </c>
      <c r="X72" s="1">
        <v>3.9266999999999999</v>
      </c>
      <c r="Y72" s="1">
        <v>2.0276541453939659E-2</v>
      </c>
      <c r="Z72" t="s">
        <v>475</v>
      </c>
    </row>
    <row r="73" spans="1:26" x14ac:dyDescent="0.15">
      <c r="A73" s="3" t="s">
        <v>48</v>
      </c>
      <c r="B73" s="3" t="s">
        <v>62</v>
      </c>
      <c r="C73" s="2">
        <v>26.269882890444006</v>
      </c>
      <c r="D73" s="2">
        <v>291.9030911351868</v>
      </c>
      <c r="E73" s="2">
        <v>2.8006534251936999</v>
      </c>
      <c r="F73" s="2">
        <v>4.4963206123229078</v>
      </c>
      <c r="J73" t="s">
        <v>48</v>
      </c>
      <c r="K73" s="1">
        <v>4.6566999999999998</v>
      </c>
      <c r="L73" s="1">
        <v>0.21651212444880158</v>
      </c>
      <c r="M73" t="s">
        <v>363</v>
      </c>
      <c r="Q73" t="s">
        <v>48</v>
      </c>
      <c r="R73" s="1">
        <v>3.5</v>
      </c>
      <c r="S73" s="1">
        <v>0.25980762113533162</v>
      </c>
      <c r="T73" t="s">
        <v>475</v>
      </c>
      <c r="W73" t="s">
        <v>48</v>
      </c>
      <c r="X73" s="1">
        <v>6.0366999999999997</v>
      </c>
      <c r="Y73" s="1">
        <v>0.47054624289223695</v>
      </c>
      <c r="Z73" t="s">
        <v>319</v>
      </c>
    </row>
    <row r="74" spans="1:26" x14ac:dyDescent="0.15">
      <c r="A74" s="3" t="s">
        <v>74</v>
      </c>
      <c r="B74" s="3" t="s">
        <v>78</v>
      </c>
      <c r="C74" s="2">
        <v>23.585113357747808</v>
      </c>
      <c r="D74" s="2">
        <v>264.01132747395769</v>
      </c>
      <c r="E74" s="2">
        <v>3.0023452932888097</v>
      </c>
      <c r="F74" s="2">
        <v>4.6286227127737947</v>
      </c>
      <c r="J74" t="s">
        <v>441</v>
      </c>
      <c r="K74" s="1">
        <v>4.1632999999999996</v>
      </c>
      <c r="L74" s="1">
        <v>3.7562408513477058E-2</v>
      </c>
      <c r="M74" t="s">
        <v>319</v>
      </c>
      <c r="Q74" t="s">
        <v>441</v>
      </c>
      <c r="R74" s="1">
        <v>3.83</v>
      </c>
      <c r="S74" s="1">
        <v>8.0829037686547617E-2</v>
      </c>
      <c r="T74" t="s">
        <v>338</v>
      </c>
      <c r="W74" t="s">
        <v>441</v>
      </c>
      <c r="X74" s="1">
        <v>4.63</v>
      </c>
      <c r="Y74" s="1">
        <v>7.5055534994651354E-2</v>
      </c>
      <c r="Z74" t="s">
        <v>476</v>
      </c>
    </row>
    <row r="75" spans="1:26" x14ac:dyDescent="0.15">
      <c r="A75" s="3" t="s">
        <v>79</v>
      </c>
      <c r="B75" s="3">
        <v>0</v>
      </c>
      <c r="C75" s="2">
        <v>14.950379645488798</v>
      </c>
      <c r="D75" s="2">
        <v>24.217694809862337</v>
      </c>
      <c r="E75" s="2">
        <v>3.1250076770150201</v>
      </c>
      <c r="F75" s="2">
        <v>9.3768727022134808</v>
      </c>
      <c r="J75" t="s">
        <v>464</v>
      </c>
      <c r="K75" s="1">
        <v>9.0932999999999993</v>
      </c>
      <c r="L75" s="1">
        <v>0.16455060022173523</v>
      </c>
      <c r="M75" t="s">
        <v>443</v>
      </c>
      <c r="Q75" t="s">
        <v>446</v>
      </c>
      <c r="R75" s="1">
        <v>9.49</v>
      </c>
      <c r="S75" s="1">
        <v>0.12124355652982141</v>
      </c>
      <c r="T75" t="s">
        <v>3</v>
      </c>
      <c r="W75" t="s">
        <v>446</v>
      </c>
      <c r="X75" s="1">
        <v>10.816700000000001</v>
      </c>
      <c r="Y75" s="1">
        <v>0.37817019982189676</v>
      </c>
      <c r="Z75" t="s">
        <v>443</v>
      </c>
    </row>
    <row r="76" spans="1:26" x14ac:dyDescent="0.15">
      <c r="A76" s="3" t="s">
        <v>80</v>
      </c>
      <c r="B76" s="3">
        <v>0</v>
      </c>
      <c r="C76" s="2">
        <v>13.097402355385599</v>
      </c>
      <c r="D76" s="2">
        <v>16.738137318265938</v>
      </c>
      <c r="E76" s="2">
        <v>4.836320662455571</v>
      </c>
      <c r="F76" s="2">
        <v>8.8127334705773368</v>
      </c>
      <c r="J76" t="s">
        <v>448</v>
      </c>
      <c r="K76" s="1">
        <v>6.9367000000000001</v>
      </c>
      <c r="L76" s="1">
        <v>0.41281121597327436</v>
      </c>
      <c r="M76" t="s">
        <v>6</v>
      </c>
      <c r="Q76" t="s">
        <v>448</v>
      </c>
      <c r="R76" s="1">
        <v>8.2200000000000006</v>
      </c>
      <c r="S76" s="1">
        <v>4.6188021535170064E-2</v>
      </c>
      <c r="T76" t="s">
        <v>6</v>
      </c>
      <c r="W76" t="s">
        <v>448</v>
      </c>
      <c r="X76" s="1">
        <v>7.5133000000000001</v>
      </c>
      <c r="Y76" s="1">
        <v>6.6418374967574551E-2</v>
      </c>
      <c r="Z76" t="s">
        <v>334</v>
      </c>
    </row>
    <row r="77" spans="1:26" x14ac:dyDescent="0.15">
      <c r="A77" s="3" t="s">
        <v>81</v>
      </c>
      <c r="B77" s="3">
        <v>0</v>
      </c>
      <c r="C77" s="2">
        <v>14.917166761099717</v>
      </c>
      <c r="D77" s="2">
        <v>20.477916064064139</v>
      </c>
      <c r="E77" s="2">
        <v>3.9806641697352942</v>
      </c>
      <c r="F77" s="2">
        <v>9.0948030863954088</v>
      </c>
    </row>
    <row r="78" spans="1:26" x14ac:dyDescent="0.15">
      <c r="A78" s="3" t="s">
        <v>49</v>
      </c>
      <c r="B78" s="3">
        <v>1</v>
      </c>
      <c r="C78" s="2">
        <v>17.56880427917276</v>
      </c>
      <c r="D78" s="2">
        <v>37.06585219443641</v>
      </c>
      <c r="E78" s="2">
        <v>3.3714447904151905</v>
      </c>
      <c r="F78" s="2">
        <v>9.7005220051304217</v>
      </c>
    </row>
    <row r="79" spans="1:26" x14ac:dyDescent="0.15">
      <c r="A79" s="3" t="s">
        <v>49</v>
      </c>
      <c r="B79" s="3">
        <v>1</v>
      </c>
      <c r="C79" s="2">
        <v>22.099452287528059</v>
      </c>
      <c r="D79" s="2">
        <v>30.019314065623</v>
      </c>
      <c r="E79" s="2">
        <v>3.5274566484235508</v>
      </c>
      <c r="F79" s="2">
        <v>9.2814188659946648</v>
      </c>
    </row>
    <row r="80" spans="1:26" x14ac:dyDescent="0.15">
      <c r="A80" s="3" t="s">
        <v>49</v>
      </c>
      <c r="B80" s="3">
        <v>1</v>
      </c>
      <c r="C80" s="2">
        <v>14.863736940353212</v>
      </c>
      <c r="D80" s="2">
        <v>33.542583130029705</v>
      </c>
      <c r="E80" s="2">
        <v>3.4494507194193704</v>
      </c>
      <c r="F80" s="2">
        <v>9.4909704355625433</v>
      </c>
    </row>
    <row r="81" spans="1:6" x14ac:dyDescent="0.15">
      <c r="A81" s="3" t="s">
        <v>80</v>
      </c>
      <c r="B81" s="3">
        <v>10</v>
      </c>
      <c r="C81" s="2">
        <v>15.063133940447521</v>
      </c>
      <c r="D81" s="2">
        <v>21.266790696768201</v>
      </c>
      <c r="E81" s="2">
        <v>4.4737151474252999</v>
      </c>
      <c r="F81" s="2">
        <v>10.159537746717056</v>
      </c>
    </row>
    <row r="82" spans="1:6" x14ac:dyDescent="0.15">
      <c r="A82" s="3" t="s">
        <v>79</v>
      </c>
      <c r="B82" s="3">
        <v>10</v>
      </c>
      <c r="C82" s="2">
        <v>11.719235674652944</v>
      </c>
      <c r="D82" s="2">
        <v>36.977095733683903</v>
      </c>
      <c r="E82" s="2">
        <v>3.9859772905240312</v>
      </c>
      <c r="F82" s="2">
        <v>11.474511343441822</v>
      </c>
    </row>
    <row r="83" spans="1:6" x14ac:dyDescent="0.15">
      <c r="A83" s="3" t="s">
        <v>82</v>
      </c>
      <c r="B83" s="3">
        <v>10</v>
      </c>
      <c r="C83" s="2">
        <v>17.218045481207795</v>
      </c>
      <c r="D83" s="2">
        <v>29.121943215226054</v>
      </c>
      <c r="E83" s="2">
        <v>4.2298462189746662</v>
      </c>
      <c r="F83" s="2">
        <v>10.817024545079439</v>
      </c>
    </row>
    <row r="84" spans="1:6" x14ac:dyDescent="0.15">
      <c r="A84" s="3" t="s">
        <v>49</v>
      </c>
      <c r="B84" s="3" t="s">
        <v>67</v>
      </c>
      <c r="C84" s="2">
        <v>15.032837462024744</v>
      </c>
      <c r="D84" s="2">
        <v>24.433293979595042</v>
      </c>
      <c r="E84" s="2">
        <v>5.4947219178802875</v>
      </c>
      <c r="F84" s="2">
        <v>7.6540052417093829</v>
      </c>
    </row>
    <row r="85" spans="1:6" x14ac:dyDescent="0.15">
      <c r="A85" s="3" t="s">
        <v>49</v>
      </c>
      <c r="B85" s="3" t="s">
        <v>59</v>
      </c>
      <c r="C85" s="2">
        <v>14.52688707000331</v>
      </c>
      <c r="D85" s="2">
        <v>47.348763671390863</v>
      </c>
      <c r="E85" s="2">
        <v>3.6510957449427894</v>
      </c>
      <c r="F85" s="2">
        <v>6.2212647903457077</v>
      </c>
    </row>
    <row r="86" spans="1:6" x14ac:dyDescent="0.15">
      <c r="A86" s="3" t="s">
        <v>80</v>
      </c>
      <c r="B86" s="3" t="s">
        <v>67</v>
      </c>
      <c r="C86" s="2">
        <v>14.734320517883292</v>
      </c>
      <c r="D86" s="2">
        <v>35.89102882549296</v>
      </c>
      <c r="E86" s="2">
        <v>4.5729088314115387</v>
      </c>
      <c r="F86" s="2">
        <v>6.9376350160275457</v>
      </c>
    </row>
    <row r="87" spans="1:6" x14ac:dyDescent="0.15">
      <c r="A87" s="3" t="s">
        <v>79</v>
      </c>
      <c r="B87" s="3" t="s">
        <v>51</v>
      </c>
      <c r="C87" s="2">
        <v>18.271527214457773</v>
      </c>
      <c r="D87" s="2">
        <v>54.891417191000734</v>
      </c>
      <c r="E87" s="2">
        <v>4.7457011051960398</v>
      </c>
      <c r="F87" s="2">
        <v>8.1378423891171892</v>
      </c>
    </row>
    <row r="88" spans="1:6" x14ac:dyDescent="0.15">
      <c r="A88" s="3" t="s">
        <v>49</v>
      </c>
      <c r="B88" s="3" t="s">
        <v>61</v>
      </c>
      <c r="C88" s="2">
        <v>17.562668465340604</v>
      </c>
      <c r="D88" s="2">
        <v>47.34876367139087</v>
      </c>
      <c r="E88" s="2">
        <v>3.6445547717857698</v>
      </c>
      <c r="F88" s="2">
        <v>8.3027726896798075</v>
      </c>
    </row>
    <row r="89" spans="1:6" x14ac:dyDescent="0.15">
      <c r="A89" s="3" t="s">
        <v>80</v>
      </c>
      <c r="B89" s="3" t="s">
        <v>51</v>
      </c>
      <c r="C89" s="2">
        <v>16.377125491407714</v>
      </c>
      <c r="D89" s="2">
        <v>51.120090431195798</v>
      </c>
      <c r="E89" s="2">
        <v>4.1951279384909057</v>
      </c>
      <c r="F89" s="2">
        <v>8.220307539398501</v>
      </c>
    </row>
    <row r="90" spans="1:6" x14ac:dyDescent="0.15">
      <c r="A90" s="3" t="s">
        <v>80</v>
      </c>
      <c r="B90" s="3" t="s">
        <v>69</v>
      </c>
      <c r="C90" s="2">
        <v>15.442702268293447</v>
      </c>
      <c r="D90" s="2">
        <v>78.039746402877427</v>
      </c>
      <c r="E90" s="2">
        <v>4.1957478424660941</v>
      </c>
      <c r="F90" s="2">
        <v>7.3976083707025397</v>
      </c>
    </row>
    <row r="91" spans="1:6" x14ac:dyDescent="0.15">
      <c r="A91" s="3" t="s">
        <v>49</v>
      </c>
      <c r="B91" s="3" t="s">
        <v>62</v>
      </c>
      <c r="C91" s="2">
        <v>18.975443239404182</v>
      </c>
      <c r="D91" s="2">
        <v>78.891368331367417</v>
      </c>
      <c r="E91" s="2">
        <v>4.1934297446954014</v>
      </c>
      <c r="F91" s="2">
        <v>7.6259490468819946</v>
      </c>
    </row>
    <row r="92" spans="1:6" x14ac:dyDescent="0.15">
      <c r="A92" s="3" t="s">
        <v>82</v>
      </c>
      <c r="B92" s="3" t="s">
        <v>52</v>
      </c>
      <c r="C92" s="2">
        <v>23.289903217620921</v>
      </c>
      <c r="D92" s="2">
        <v>78.465557367122429</v>
      </c>
      <c r="E92" s="2">
        <v>4.1945887935807473</v>
      </c>
      <c r="F92" s="2">
        <v>7.51177870879226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topLeftCell="A16" workbookViewId="0">
      <selection activeCell="G5" sqref="G5"/>
    </sheetView>
  </sheetViews>
  <sheetFormatPr defaultRowHeight="13.5" x14ac:dyDescent="0.15"/>
  <cols>
    <col min="4" max="4" width="11.625" bestFit="1" customWidth="1"/>
    <col min="5" max="5" width="10.5" bestFit="1" customWidth="1"/>
    <col min="6" max="10" width="11.625" bestFit="1" customWidth="1"/>
    <col min="11" max="11" width="10.5" bestFit="1" customWidth="1"/>
    <col min="12" max="12" width="11.625" bestFit="1" customWidth="1"/>
    <col min="13" max="13" width="12.75" bestFit="1" customWidth="1"/>
    <col min="14" max="14" width="10.5" bestFit="1" customWidth="1"/>
    <col min="15" max="15" width="11.625" bestFit="1" customWidth="1"/>
  </cols>
  <sheetData>
    <row r="1" spans="1:15" x14ac:dyDescent="0.15">
      <c r="A1" t="s">
        <v>477</v>
      </c>
      <c r="B1" t="s">
        <v>478</v>
      </c>
      <c r="C1" t="s">
        <v>18</v>
      </c>
      <c r="D1" t="s">
        <v>484</v>
      </c>
      <c r="E1" t="s">
        <v>485</v>
      </c>
      <c r="F1" t="s">
        <v>486</v>
      </c>
      <c r="G1" t="s">
        <v>479</v>
      </c>
      <c r="H1" t="s">
        <v>487</v>
      </c>
      <c r="I1" t="s">
        <v>488</v>
      </c>
      <c r="J1" t="s">
        <v>489</v>
      </c>
      <c r="K1" t="s">
        <v>252</v>
      </c>
      <c r="L1" t="s">
        <v>490</v>
      </c>
      <c r="M1" t="s">
        <v>491</v>
      </c>
      <c r="N1" t="s">
        <v>492</v>
      </c>
      <c r="O1" t="s">
        <v>493</v>
      </c>
    </row>
    <row r="2" spans="1:15" x14ac:dyDescent="0.15">
      <c r="A2" t="s">
        <v>237</v>
      </c>
      <c r="B2" t="s">
        <v>202</v>
      </c>
      <c r="C2">
        <v>0</v>
      </c>
      <c r="D2" s="1">
        <v>5.0773369199744076</v>
      </c>
      <c r="E2" s="1">
        <v>1.459673715943987</v>
      </c>
      <c r="F2" s="1">
        <v>43.87</v>
      </c>
      <c r="G2" s="1">
        <v>30.054661888344537</v>
      </c>
      <c r="H2" s="24">
        <v>17.411799999999999</v>
      </c>
      <c r="I2" s="1">
        <v>29.614666266986433</v>
      </c>
      <c r="J2" s="1">
        <v>31.235011990407674</v>
      </c>
      <c r="K2" s="1">
        <v>5.4444344524381982</v>
      </c>
      <c r="L2" s="1">
        <v>17.981680608857708</v>
      </c>
      <c r="M2" s="1">
        <v>149.34927419819499</v>
      </c>
      <c r="N2" s="1">
        <v>3.0412170841653001</v>
      </c>
      <c r="O2" s="1">
        <v>3.3283721251068745</v>
      </c>
    </row>
    <row r="3" spans="1:15" x14ac:dyDescent="0.15">
      <c r="A3" t="s">
        <v>237</v>
      </c>
      <c r="B3" t="s">
        <v>202</v>
      </c>
      <c r="C3">
        <v>0</v>
      </c>
      <c r="D3" s="1">
        <v>5.6179775280908837</v>
      </c>
      <c r="E3" s="1">
        <v>1.4515074147429137</v>
      </c>
      <c r="F3" s="1">
        <v>43.96</v>
      </c>
      <c r="G3" s="1">
        <v>30.285756416742835</v>
      </c>
      <c r="H3" s="24">
        <v>17.365100000000002</v>
      </c>
      <c r="I3" s="1">
        <v>29.564554732839724</v>
      </c>
      <c r="J3" s="1">
        <v>31.398839303582147</v>
      </c>
      <c r="K3" s="1">
        <v>5.3612967780670049</v>
      </c>
      <c r="L3" s="1">
        <v>17.457166483497769</v>
      </c>
      <c r="M3" s="1">
        <v>106.33674840855799</v>
      </c>
      <c r="N3" s="1">
        <v>3.569052525066847</v>
      </c>
      <c r="O3" s="1">
        <v>3.2734725894243617</v>
      </c>
    </row>
    <row r="4" spans="1:15" x14ac:dyDescent="0.15">
      <c r="A4" t="s">
        <v>237</v>
      </c>
      <c r="B4" t="s">
        <v>202</v>
      </c>
      <c r="C4">
        <v>0</v>
      </c>
      <c r="D4" s="1">
        <v>5.6697612732116491</v>
      </c>
      <c r="E4" s="1">
        <v>1.4064092532000001</v>
      </c>
      <c r="F4" s="1">
        <v>43.914999999999999</v>
      </c>
      <c r="G4" s="1">
        <v>31.224908325994221</v>
      </c>
      <c r="H4" s="24">
        <f>AVERAGE(H2:H3)</f>
        <v>17.388449999999999</v>
      </c>
      <c r="I4" s="1">
        <v>30.506064064064063</v>
      </c>
      <c r="J4" s="1">
        <v>31.711711711711708</v>
      </c>
      <c r="K4" s="1">
        <v>5.0598498498500204</v>
      </c>
      <c r="L4" s="1">
        <v>19.468076468721602</v>
      </c>
      <c r="M4" s="1">
        <v>127.84301130337649</v>
      </c>
      <c r="N4" s="1">
        <v>3.305134804616074</v>
      </c>
      <c r="O4" s="1">
        <v>3.3009223572656179</v>
      </c>
    </row>
    <row r="5" spans="1:15" x14ac:dyDescent="0.15">
      <c r="A5" t="s">
        <v>237</v>
      </c>
      <c r="B5" t="s">
        <v>202</v>
      </c>
      <c r="C5">
        <v>1</v>
      </c>
      <c r="D5" s="1">
        <v>5.5264879005885188</v>
      </c>
      <c r="E5" s="1">
        <v>1.34046150019699</v>
      </c>
      <c r="F5" s="1">
        <v>44.07</v>
      </c>
      <c r="G5" s="1">
        <v>32.876736850348642</v>
      </c>
      <c r="H5" s="24">
        <v>17.571999999999999</v>
      </c>
      <c r="I5" s="1">
        <v>31.069498401278985</v>
      </c>
      <c r="J5" s="1">
        <v>31.794564348521178</v>
      </c>
      <c r="K5" s="1">
        <v>5.1986111111112798</v>
      </c>
      <c r="L5" s="1">
        <v>17.062847494316141</v>
      </c>
      <c r="M5" s="1">
        <v>178.38033706037601</v>
      </c>
      <c r="N5" s="1">
        <v>3.638002506993022</v>
      </c>
      <c r="O5" s="1">
        <v>3.4860790128496602</v>
      </c>
    </row>
    <row r="6" spans="1:15" x14ac:dyDescent="0.15">
      <c r="A6" t="s">
        <v>237</v>
      </c>
      <c r="B6" t="s">
        <v>202</v>
      </c>
      <c r="C6">
        <v>1</v>
      </c>
      <c r="D6" s="1">
        <v>5.4785478547856075</v>
      </c>
      <c r="E6" s="1">
        <v>1.2573278740436071</v>
      </c>
      <c r="F6" s="1">
        <v>44.47</v>
      </c>
      <c r="G6" s="1">
        <v>35.368658341267057</v>
      </c>
      <c r="H6" s="24">
        <v>17.194500000000001</v>
      </c>
      <c r="I6" s="1">
        <v>29.619526473526484</v>
      </c>
      <c r="J6" s="1">
        <v>32.34765234765235</v>
      </c>
      <c r="K6" s="1">
        <v>4.7399900099901746</v>
      </c>
      <c r="L6" s="1">
        <v>18.37371961634172</v>
      </c>
      <c r="M6" s="1">
        <v>131.234926185164</v>
      </c>
      <c r="N6" s="1">
        <v>3.4956934943906299</v>
      </c>
      <c r="O6" s="1">
        <v>2.95840546820809</v>
      </c>
    </row>
    <row r="7" spans="1:15" x14ac:dyDescent="0.15">
      <c r="A7" t="s">
        <v>237</v>
      </c>
      <c r="B7" t="s">
        <v>202</v>
      </c>
      <c r="C7">
        <v>1</v>
      </c>
      <c r="D7" s="1">
        <v>6.2684607810967075</v>
      </c>
      <c r="E7" s="1">
        <v>1.2188844387364264</v>
      </c>
      <c r="F7" s="1">
        <v>44.269999999999996</v>
      </c>
      <c r="G7" s="1">
        <v>36.32009614126595</v>
      </c>
      <c r="H7" s="24">
        <f>AVERAGE(H5:H6)</f>
        <v>17.38325</v>
      </c>
      <c r="I7" s="1">
        <v>32.996569941965191</v>
      </c>
      <c r="J7" s="1">
        <v>29.297578547128271</v>
      </c>
      <c r="K7" s="1">
        <v>4.6846708024816603</v>
      </c>
      <c r="L7" s="1">
        <v>18.282656033207996</v>
      </c>
      <c r="M7" s="1">
        <v>154.80763162277</v>
      </c>
      <c r="N7" s="1">
        <v>3.5668480006918251</v>
      </c>
      <c r="O7" s="1">
        <v>3.2222422405288751</v>
      </c>
    </row>
    <row r="8" spans="1:15" x14ac:dyDescent="0.15">
      <c r="A8" t="s">
        <v>237</v>
      </c>
      <c r="B8" t="s">
        <v>202</v>
      </c>
      <c r="C8">
        <v>10</v>
      </c>
      <c r="D8" s="1">
        <v>5.9519894771446555</v>
      </c>
      <c r="E8" s="1">
        <v>1.2597401196856599</v>
      </c>
      <c r="F8" s="1">
        <v>43.81</v>
      </c>
      <c r="G8" s="1">
        <v>34.777014175695072</v>
      </c>
      <c r="H8" s="24">
        <v>17.050599999999999</v>
      </c>
      <c r="I8" s="1">
        <v>30.296926926926936</v>
      </c>
      <c r="J8" s="1">
        <v>29.829829829829833</v>
      </c>
      <c r="K8" s="1">
        <v>5.6838338338341829</v>
      </c>
      <c r="L8" s="1">
        <v>20.0876763210617</v>
      </c>
      <c r="M8" s="1">
        <v>260.85277633467899</v>
      </c>
      <c r="N8" s="1">
        <v>5.1758732873941407</v>
      </c>
      <c r="O8" s="1">
        <v>5.7764827963087919</v>
      </c>
    </row>
    <row r="9" spans="1:15" x14ac:dyDescent="0.15">
      <c r="A9" t="s">
        <v>237</v>
      </c>
      <c r="B9" t="s">
        <v>202</v>
      </c>
      <c r="C9">
        <v>10</v>
      </c>
      <c r="D9" s="1">
        <v>6.385101429995971</v>
      </c>
      <c r="E9" s="1">
        <v>1.3012056623076922</v>
      </c>
      <c r="F9" s="1">
        <v>43.31</v>
      </c>
      <c r="G9" s="1">
        <v>33.284515472511536</v>
      </c>
      <c r="H9" s="24">
        <v>17.2332</v>
      </c>
      <c r="I9" s="1">
        <v>30.55924275724275</v>
      </c>
      <c r="J9" s="1">
        <v>31.048951048951061</v>
      </c>
      <c r="K9" s="1">
        <v>4.6873226773230012</v>
      </c>
      <c r="L9" s="1">
        <v>19.062766870969416</v>
      </c>
      <c r="M9" s="1">
        <v>163.85821683194004</v>
      </c>
      <c r="N9" s="1">
        <v>3.9431650853367066</v>
      </c>
      <c r="O9" s="1">
        <v>4.6969445274981263</v>
      </c>
    </row>
    <row r="10" spans="1:15" x14ac:dyDescent="0.15">
      <c r="A10" t="s">
        <v>237</v>
      </c>
      <c r="B10" t="s">
        <v>202</v>
      </c>
      <c r="C10">
        <v>10</v>
      </c>
      <c r="D10" s="1">
        <v>6.5746219592372039</v>
      </c>
      <c r="E10" s="1">
        <v>1.24640422500667</v>
      </c>
      <c r="F10" s="1">
        <v>43.56</v>
      </c>
      <c r="G10" s="1">
        <v>34.948533650683743</v>
      </c>
      <c r="H10" s="24">
        <f>AVERAGE(H8:H9)</f>
        <v>17.1419</v>
      </c>
      <c r="I10" s="1">
        <v>30.905296821906859</v>
      </c>
      <c r="J10" s="1">
        <v>29.002598440935444</v>
      </c>
      <c r="K10" s="1">
        <v>4.6564061563065682</v>
      </c>
      <c r="L10" s="1">
        <v>20.091341407651246</v>
      </c>
      <c r="M10" s="1">
        <v>212.35549658330947</v>
      </c>
      <c r="N10" s="1">
        <v>4.5595191863654225</v>
      </c>
      <c r="O10" s="1">
        <v>5.2367136619034591</v>
      </c>
    </row>
    <row r="11" spans="1:15" x14ac:dyDescent="0.15">
      <c r="A11" t="s">
        <v>237</v>
      </c>
      <c r="B11" t="s">
        <v>208</v>
      </c>
      <c r="C11">
        <v>0</v>
      </c>
      <c r="D11" s="1">
        <v>5.3430079155677186</v>
      </c>
      <c r="E11" s="1">
        <v>1.3887215285502954</v>
      </c>
      <c r="F11" s="1">
        <v>44.37</v>
      </c>
      <c r="G11" s="1">
        <v>31.95024998735234</v>
      </c>
      <c r="H11" s="24">
        <v>17.427299999999999</v>
      </c>
      <c r="I11" s="1">
        <v>31.308489999999985</v>
      </c>
      <c r="J11" s="1">
        <v>29.24</v>
      </c>
      <c r="K11" s="1">
        <v>4.237450000000087</v>
      </c>
      <c r="L11" s="1">
        <v>1.5334240000000001</v>
      </c>
      <c r="M11" s="1">
        <v>146.29199812297384</v>
      </c>
      <c r="N11" s="1">
        <v>3.8967208502678505</v>
      </c>
      <c r="O11" s="1">
        <v>4.8357818574061504</v>
      </c>
    </row>
    <row r="12" spans="1:15" x14ac:dyDescent="0.15">
      <c r="A12" t="s">
        <v>237</v>
      </c>
      <c r="B12" t="s">
        <v>208</v>
      </c>
      <c r="C12">
        <v>0</v>
      </c>
      <c r="D12" s="1">
        <v>4.8450889914297015</v>
      </c>
      <c r="E12" s="1">
        <v>1.2064414239252339</v>
      </c>
      <c r="F12" s="1">
        <v>43.81</v>
      </c>
      <c r="G12" s="1">
        <v>36.313408285883767</v>
      </c>
      <c r="H12" s="24">
        <v>17.308199999999999</v>
      </c>
      <c r="I12" s="1">
        <v>30.293326000000008</v>
      </c>
      <c r="J12" s="1">
        <v>29.879999999999995</v>
      </c>
      <c r="K12" s="1">
        <v>3.9956300000000611</v>
      </c>
      <c r="L12" s="1">
        <v>16.721119532670691</v>
      </c>
      <c r="M12" s="1">
        <v>123.54366896351709</v>
      </c>
      <c r="N12" s="1">
        <v>4.4343669551428819</v>
      </c>
      <c r="O12" s="1">
        <v>3.9954551136901024</v>
      </c>
    </row>
    <row r="13" spans="1:15" x14ac:dyDescent="0.15">
      <c r="A13" t="s">
        <v>237</v>
      </c>
      <c r="B13" t="s">
        <v>208</v>
      </c>
      <c r="C13">
        <v>0</v>
      </c>
      <c r="D13" s="1">
        <v>6.2216461438748825</v>
      </c>
      <c r="E13" s="1">
        <v>1.3872915725179855</v>
      </c>
      <c r="F13" s="1">
        <v>44.09</v>
      </c>
      <c r="G13" s="1">
        <v>31.781350707677856</v>
      </c>
      <c r="H13" s="24">
        <f>AVERAGE(H11:H12)</f>
        <v>17.367750000000001</v>
      </c>
      <c r="I13" s="1">
        <v>29.298358</v>
      </c>
      <c r="J13" s="1">
        <v>28.480000000000004</v>
      </c>
      <c r="K13" s="1">
        <v>4.9287900000000491</v>
      </c>
      <c r="L13" s="1">
        <v>17.472600477553499</v>
      </c>
      <c r="M13" s="1">
        <v>134.91783354324548</v>
      </c>
      <c r="N13" s="1">
        <v>4.1655439027053669</v>
      </c>
      <c r="O13" s="1">
        <v>4.4156184855481273</v>
      </c>
    </row>
    <row r="14" spans="1:15" x14ac:dyDescent="0.15">
      <c r="A14" t="s">
        <v>237</v>
      </c>
      <c r="B14" t="s">
        <v>208</v>
      </c>
      <c r="C14">
        <v>1</v>
      </c>
      <c r="D14" s="1">
        <v>4.8585690515811981</v>
      </c>
      <c r="E14" s="1">
        <v>1.3318858269283838</v>
      </c>
      <c r="F14" s="1">
        <v>44.36</v>
      </c>
      <c r="G14" s="1">
        <v>33.306158157943415</v>
      </c>
      <c r="H14" s="24">
        <v>17.470800000000001</v>
      </c>
      <c r="I14" s="1">
        <v>28.944495999999994</v>
      </c>
      <c r="J14" s="1">
        <v>30.980000000000008</v>
      </c>
      <c r="K14" s="1">
        <v>4.7264800000001657</v>
      </c>
      <c r="L14" s="1">
        <v>17.884850830480115</v>
      </c>
      <c r="M14" s="1">
        <v>426.9031443453523</v>
      </c>
      <c r="N14" s="1">
        <v>5.3605380715826021</v>
      </c>
      <c r="O14" s="1">
        <v>4.4017541471958301</v>
      </c>
    </row>
    <row r="15" spans="1:15" x14ac:dyDescent="0.15">
      <c r="A15" t="s">
        <v>237</v>
      </c>
      <c r="B15" t="s">
        <v>208</v>
      </c>
      <c r="C15">
        <v>1</v>
      </c>
      <c r="D15" s="1">
        <v>4.7319655857043834</v>
      </c>
      <c r="E15" s="1">
        <v>1.3674247871016392</v>
      </c>
      <c r="F15" s="1">
        <v>43.99</v>
      </c>
      <c r="G15" s="1">
        <v>32.169959485113729</v>
      </c>
      <c r="H15" s="24">
        <v>17.149899999999999</v>
      </c>
      <c r="I15" s="1">
        <v>30.973237237237214</v>
      </c>
      <c r="J15" s="1">
        <v>30.210210210210217</v>
      </c>
      <c r="K15" s="1">
        <v>3.9712912912914544</v>
      </c>
      <c r="L15" s="1">
        <v>19.346608806572739</v>
      </c>
      <c r="M15" s="1">
        <v>463.80376825757634</v>
      </c>
      <c r="N15" s="1">
        <v>5.7504568089842953</v>
      </c>
      <c r="O15" s="1">
        <v>4.1792292463013601</v>
      </c>
    </row>
    <row r="16" spans="1:15" x14ac:dyDescent="0.15">
      <c r="A16" t="s">
        <v>237</v>
      </c>
      <c r="B16" t="s">
        <v>208</v>
      </c>
      <c r="C16">
        <v>1</v>
      </c>
      <c r="D16" s="1">
        <v>4.6370967741946796</v>
      </c>
      <c r="E16" s="1">
        <v>1.3295602601125101</v>
      </c>
      <c r="F16" s="1">
        <v>44.174999999999997</v>
      </c>
      <c r="G16" s="1">
        <v>33.225271035298405</v>
      </c>
      <c r="H16" s="24">
        <f>AVERAGE(H14:H15)</f>
        <v>17.31035</v>
      </c>
      <c r="I16" s="1">
        <v>31.123194000000005</v>
      </c>
      <c r="J16" s="1">
        <v>30.400000000000006</v>
      </c>
      <c r="K16" s="1">
        <v>4.2469700000001609</v>
      </c>
      <c r="L16" s="1">
        <v>19.592919092445467</v>
      </c>
      <c r="M16" s="1">
        <v>445.35345630146435</v>
      </c>
      <c r="N16" s="1">
        <v>5.5554974402834478</v>
      </c>
      <c r="O16" s="1">
        <v>4.290491696748596</v>
      </c>
    </row>
    <row r="17" spans="1:15" x14ac:dyDescent="0.15">
      <c r="A17" t="s">
        <v>237</v>
      </c>
      <c r="B17" t="s">
        <v>208</v>
      </c>
      <c r="C17">
        <v>10</v>
      </c>
      <c r="D17" s="1">
        <v>5.8881905391998499</v>
      </c>
      <c r="E17" s="1">
        <v>1.3982066425754056</v>
      </c>
      <c r="F17" s="1">
        <v>43.4</v>
      </c>
      <c r="G17" s="1">
        <v>31.039760989877738</v>
      </c>
      <c r="H17" s="24">
        <v>17.0136</v>
      </c>
      <c r="I17" s="1">
        <v>30.704031612645039</v>
      </c>
      <c r="J17" s="1">
        <v>31.672669067627048</v>
      </c>
      <c r="K17" s="1">
        <v>3.1250000000003584</v>
      </c>
      <c r="L17" s="1">
        <v>22.447567532742383</v>
      </c>
      <c r="M17" s="1">
        <v>316.44511206020371</v>
      </c>
      <c r="N17" s="1">
        <v>3.9537563382615901</v>
      </c>
      <c r="O17" s="1">
        <v>5.3210772732321541</v>
      </c>
    </row>
    <row r="18" spans="1:15" x14ac:dyDescent="0.15">
      <c r="A18" t="s">
        <v>237</v>
      </c>
      <c r="B18" t="s">
        <v>208</v>
      </c>
      <c r="C18">
        <v>10</v>
      </c>
      <c r="D18" s="1">
        <v>6.7085261070728448</v>
      </c>
      <c r="E18" s="1">
        <v>1.3657345600131301</v>
      </c>
      <c r="F18" s="1">
        <v>44.1</v>
      </c>
      <c r="G18" s="1">
        <v>32.290315622953869</v>
      </c>
      <c r="H18" s="24">
        <v>17.3689</v>
      </c>
      <c r="I18" s="1">
        <v>31.991564000000004</v>
      </c>
      <c r="J18" s="1">
        <v>30.599999999999994</v>
      </c>
      <c r="K18" s="1">
        <v>3.7438200000003641</v>
      </c>
      <c r="L18" s="1">
        <v>28.221902145495385</v>
      </c>
      <c r="M18" s="1">
        <v>265.43809803264998</v>
      </c>
      <c r="N18" s="1">
        <v>5.4358176739402397</v>
      </c>
      <c r="O18" s="1">
        <v>4.1357818574061511</v>
      </c>
    </row>
    <row r="19" spans="1:15" x14ac:dyDescent="0.15">
      <c r="A19" t="s">
        <v>237</v>
      </c>
      <c r="B19" t="s">
        <v>208</v>
      </c>
      <c r="C19">
        <v>10</v>
      </c>
      <c r="D19" s="1">
        <v>4.6942148760326878</v>
      </c>
      <c r="E19" s="1">
        <v>1.2205923911999998</v>
      </c>
      <c r="F19" s="1">
        <v>43.75</v>
      </c>
      <c r="G19" s="1">
        <v>35.843251453491447</v>
      </c>
      <c r="H19" s="24">
        <f>AVERAGE(H17:H18)</f>
        <v>17.19125</v>
      </c>
      <c r="I19" s="1">
        <v>30.898487697539508</v>
      </c>
      <c r="J19" s="1">
        <v>31.586317263452688</v>
      </c>
      <c r="K19" s="1">
        <v>4.1443688737751003</v>
      </c>
      <c r="L19" s="1">
        <v>18.313199983874561</v>
      </c>
      <c r="M19" s="1">
        <v>290.94160504642684</v>
      </c>
      <c r="N19" s="1">
        <v>4.6947870061009151</v>
      </c>
      <c r="O19" s="1">
        <v>4.7284295653191526</v>
      </c>
    </row>
    <row r="20" spans="1:15" x14ac:dyDescent="0.15">
      <c r="A20" t="s">
        <v>227</v>
      </c>
      <c r="B20" t="s">
        <v>202</v>
      </c>
      <c r="C20">
        <v>0</v>
      </c>
      <c r="D20" s="1">
        <v>7.6149425287357504</v>
      </c>
      <c r="E20" s="1">
        <v>1.5303950334497818</v>
      </c>
      <c r="F20" s="1">
        <v>43.28</v>
      </c>
      <c r="G20" s="1">
        <v>28.280279963036214</v>
      </c>
      <c r="H20" s="24">
        <v>17.232399999999998</v>
      </c>
      <c r="I20" s="1">
        <v>29.360048019207689</v>
      </c>
      <c r="J20" s="1">
        <v>31.072428971588632</v>
      </c>
      <c r="K20" s="1">
        <v>4.6393757503008697</v>
      </c>
      <c r="L20" s="1">
        <v>20.023898999254701</v>
      </c>
      <c r="M20" s="1">
        <v>19.771099099994572</v>
      </c>
      <c r="N20" s="1">
        <v>2.4032232380031502</v>
      </c>
      <c r="O20" s="1">
        <v>6.8438505160329868</v>
      </c>
    </row>
    <row r="21" spans="1:15" x14ac:dyDescent="0.15">
      <c r="A21" t="s">
        <v>227</v>
      </c>
      <c r="B21" t="s">
        <v>202</v>
      </c>
      <c r="C21">
        <v>0</v>
      </c>
      <c r="D21" s="1">
        <v>7.6149425287357504</v>
      </c>
      <c r="E21" s="1">
        <v>1.4823824782872927</v>
      </c>
      <c r="F21" s="1">
        <v>43.48</v>
      </c>
      <c r="G21" s="1">
        <v>29.331161584043876</v>
      </c>
      <c r="H21" s="24">
        <v>17.301500000000001</v>
      </c>
      <c r="I21" s="1">
        <v>29.882635891286974</v>
      </c>
      <c r="J21" s="1">
        <v>32.234212629896085</v>
      </c>
      <c r="K21" s="1">
        <v>6.2806854516393997</v>
      </c>
      <c r="L21" s="1">
        <v>21.441634089015583</v>
      </c>
      <c r="M21" s="1">
        <v>22.020096786772253</v>
      </c>
      <c r="N21" s="1">
        <v>2.7585438490786518</v>
      </c>
      <c r="O21" s="1">
        <v>6.2578855414904808</v>
      </c>
    </row>
    <row r="22" spans="1:15" x14ac:dyDescent="0.15">
      <c r="A22" t="s">
        <v>227</v>
      </c>
      <c r="B22" t="s">
        <v>202</v>
      </c>
      <c r="C22">
        <v>0</v>
      </c>
      <c r="D22" s="1">
        <v>7.7377049180333906</v>
      </c>
      <c r="E22" s="1">
        <v>1.5351205099999998</v>
      </c>
      <c r="F22" s="1">
        <v>43.379999999999995</v>
      </c>
      <c r="G22" s="1">
        <v>28.258367807228371</v>
      </c>
      <c r="H22" s="24">
        <f>AVERAGE(H20:H21)</f>
        <v>17.266950000000001</v>
      </c>
      <c r="I22" s="1">
        <v>29.201807445956753</v>
      </c>
      <c r="J22" s="1">
        <v>31.945556445156122</v>
      </c>
      <c r="K22" s="1">
        <v>5.4255704563658353</v>
      </c>
      <c r="L22" s="1">
        <v>23.20911215296119</v>
      </c>
      <c r="M22" s="1">
        <v>20.895597943383411</v>
      </c>
      <c r="N22" s="1">
        <v>2.5808835435408994</v>
      </c>
      <c r="O22" s="1">
        <v>6.5508680287617338</v>
      </c>
    </row>
    <row r="23" spans="1:15" x14ac:dyDescent="0.15">
      <c r="A23" t="s">
        <v>227</v>
      </c>
      <c r="B23" t="s">
        <v>202</v>
      </c>
      <c r="C23">
        <v>1</v>
      </c>
      <c r="D23" s="1">
        <v>5.9904446894515022</v>
      </c>
      <c r="E23" s="1">
        <v>1.2334523606610224</v>
      </c>
      <c r="F23" s="1">
        <v>44</v>
      </c>
      <c r="G23" s="1">
        <v>35.672232996838126</v>
      </c>
      <c r="H23" s="24">
        <v>17.613700000000001</v>
      </c>
      <c r="I23" s="1">
        <v>30.382289084366271</v>
      </c>
      <c r="J23" s="1">
        <v>32.107157137145137</v>
      </c>
      <c r="K23" s="1">
        <v>4.3334766093571844</v>
      </c>
      <c r="L23" s="1">
        <v>19.056301711990105</v>
      </c>
      <c r="M23" s="1">
        <v>65.387408506975603</v>
      </c>
      <c r="N23" s="1">
        <v>3.3215213384606947</v>
      </c>
      <c r="O23" s="1">
        <v>7.2280249836082797</v>
      </c>
    </row>
    <row r="24" spans="1:15" x14ac:dyDescent="0.15">
      <c r="A24" t="s">
        <v>227</v>
      </c>
      <c r="B24" t="s">
        <v>202</v>
      </c>
      <c r="C24">
        <v>1</v>
      </c>
      <c r="D24" s="1">
        <v>5.7395867497534585</v>
      </c>
      <c r="E24" s="1">
        <v>1.5326090378372093</v>
      </c>
      <c r="F24" s="1">
        <v>44.13</v>
      </c>
      <c r="G24" s="1">
        <v>28.794036124356591</v>
      </c>
      <c r="H24" s="24">
        <v>17.579699999999999</v>
      </c>
      <c r="I24" s="1">
        <v>30.42307723089236</v>
      </c>
      <c r="J24" s="1">
        <v>30.15206082432973</v>
      </c>
      <c r="K24" s="1">
        <v>4.3582833133262602</v>
      </c>
      <c r="L24" s="1">
        <v>18.00451002051064</v>
      </c>
      <c r="M24" s="1">
        <v>39.482761603420791</v>
      </c>
      <c r="N24" s="1">
        <v>3.4149314475062744</v>
      </c>
      <c r="O24" s="1">
        <v>7.9048545568515003</v>
      </c>
    </row>
    <row r="25" spans="1:15" x14ac:dyDescent="0.15">
      <c r="A25" t="s">
        <v>227</v>
      </c>
      <c r="B25" t="s">
        <v>202</v>
      </c>
      <c r="C25">
        <v>1</v>
      </c>
      <c r="D25" s="1">
        <v>5.7179987004553654</v>
      </c>
      <c r="E25" s="1">
        <v>1.4826282205263157</v>
      </c>
      <c r="F25" s="1">
        <v>44.064999999999998</v>
      </c>
      <c r="G25" s="1">
        <v>29.720869594912632</v>
      </c>
      <c r="H25" s="24">
        <f>AVERAGE(H23:H24)</f>
        <v>17.596699999999998</v>
      </c>
      <c r="I25" s="1">
        <v>31.704972994598911</v>
      </c>
      <c r="J25" s="1">
        <v>29.765953190638125</v>
      </c>
      <c r="K25" s="1">
        <v>4.5620724144838158</v>
      </c>
      <c r="L25" s="1">
        <v>17.613368790634325</v>
      </c>
      <c r="M25" s="1">
        <v>52.435085055198194</v>
      </c>
      <c r="N25" s="1">
        <v>3.3682263929834848</v>
      </c>
      <c r="O25" s="1">
        <v>7.5664397702298887</v>
      </c>
    </row>
    <row r="26" spans="1:15" x14ac:dyDescent="0.15">
      <c r="A26" t="s">
        <v>227</v>
      </c>
      <c r="B26" t="s">
        <v>202</v>
      </c>
      <c r="C26">
        <v>10</v>
      </c>
      <c r="D26" s="1">
        <v>6.8778979907255007</v>
      </c>
      <c r="E26" s="1">
        <v>1.5091179207418397</v>
      </c>
      <c r="F26" s="1">
        <v>43.54</v>
      </c>
      <c r="G26" s="1">
        <v>28.851290811387997</v>
      </c>
      <c r="H26" s="24">
        <v>17.3659</v>
      </c>
      <c r="I26" s="1">
        <v>28.108918216356741</v>
      </c>
      <c r="J26" s="1">
        <v>29.914017196560678</v>
      </c>
      <c r="K26" s="1">
        <v>4.8017396520691022</v>
      </c>
      <c r="L26" s="1">
        <v>22.990275643768701</v>
      </c>
      <c r="M26" s="1">
        <v>45.801445563317969</v>
      </c>
      <c r="N26" s="1">
        <v>2.9683636910045799</v>
      </c>
      <c r="O26" s="1">
        <v>8.568550825372359</v>
      </c>
    </row>
    <row r="27" spans="1:15" x14ac:dyDescent="0.15">
      <c r="A27" t="s">
        <v>227</v>
      </c>
      <c r="B27" t="s">
        <v>202</v>
      </c>
      <c r="C27">
        <v>10</v>
      </c>
      <c r="D27" s="1">
        <v>6.6104990278685012</v>
      </c>
      <c r="E27" s="1">
        <v>1.48898052537494</v>
      </c>
      <c r="F27" s="1">
        <v>43.89</v>
      </c>
      <c r="G27" s="1">
        <v>29.476544019236293</v>
      </c>
      <c r="H27" s="24">
        <v>17.420300000000001</v>
      </c>
      <c r="I27" s="1">
        <v>31.064963036963057</v>
      </c>
      <c r="J27" s="1">
        <v>30.369630369630368</v>
      </c>
      <c r="K27" s="1">
        <v>4.6774625374620289</v>
      </c>
      <c r="L27" s="1">
        <v>23.89254390949667</v>
      </c>
      <c r="M27" s="1">
        <v>46.840865664399303</v>
      </c>
      <c r="N27" s="1">
        <v>3.2683636910045801</v>
      </c>
      <c r="O27" s="1">
        <v>7.375907476542201</v>
      </c>
    </row>
    <row r="28" spans="1:15" x14ac:dyDescent="0.15">
      <c r="A28" t="s">
        <v>480</v>
      </c>
      <c r="B28" t="s">
        <v>202</v>
      </c>
      <c r="C28">
        <v>10</v>
      </c>
      <c r="D28" s="1">
        <v>5.93927260593847</v>
      </c>
      <c r="E28" s="1">
        <v>1.5927769827140075</v>
      </c>
      <c r="F28" s="1">
        <v>43.715000000000003</v>
      </c>
      <c r="G28" s="1">
        <v>27.445775820737918</v>
      </c>
      <c r="H28" s="24">
        <f>AVERAGE(H26:H27)</f>
        <v>17.3931</v>
      </c>
      <c r="I28" s="1">
        <v>33.542671328671325</v>
      </c>
      <c r="J28" s="1">
        <v>28.451548451548447</v>
      </c>
      <c r="K28" s="1">
        <v>3.5585114885109856</v>
      </c>
      <c r="L28" s="1">
        <v>19.800945549825581</v>
      </c>
      <c r="M28" s="1">
        <v>46.321155613858636</v>
      </c>
      <c r="N28" s="1">
        <v>3.1183636910045802</v>
      </c>
      <c r="O28" s="1">
        <v>7.97222915095728</v>
      </c>
    </row>
    <row r="29" spans="1:15" x14ac:dyDescent="0.15">
      <c r="A29" t="s">
        <v>227</v>
      </c>
      <c r="B29" t="s">
        <v>208</v>
      </c>
      <c r="C29">
        <v>0</v>
      </c>
      <c r="D29" s="1">
        <v>6.5996649916248815</v>
      </c>
      <c r="E29" s="1">
        <v>1.6200536219999999</v>
      </c>
      <c r="F29" s="1">
        <v>44.24</v>
      </c>
      <c r="G29" s="1">
        <v>27.307738089177892</v>
      </c>
      <c r="H29" s="24">
        <v>17.569500000000001</v>
      </c>
      <c r="I29" s="1">
        <v>31.779344131173772</v>
      </c>
      <c r="J29" s="1">
        <v>28.674265146970598</v>
      </c>
      <c r="K29" s="1">
        <v>4.1376724655060109</v>
      </c>
      <c r="L29" s="1">
        <v>16.881381022543291</v>
      </c>
      <c r="M29" s="1">
        <v>28.765814473682799</v>
      </c>
      <c r="N29" s="1">
        <v>4.7411196015768269</v>
      </c>
      <c r="O29" s="1">
        <v>7.2232442990504104</v>
      </c>
    </row>
    <row r="30" spans="1:15" x14ac:dyDescent="0.15">
      <c r="A30" t="s">
        <v>227</v>
      </c>
      <c r="B30" t="s">
        <v>208</v>
      </c>
      <c r="C30">
        <v>0</v>
      </c>
      <c r="D30" s="1">
        <v>7.2961373390552104</v>
      </c>
      <c r="E30" s="1">
        <v>1.7314936917699115</v>
      </c>
      <c r="F30" s="1">
        <v>43.72</v>
      </c>
      <c r="G30" s="1">
        <v>25.249875415549422</v>
      </c>
      <c r="H30" s="24">
        <v>17.6053</v>
      </c>
      <c r="I30" s="1">
        <v>30.268321328531421</v>
      </c>
      <c r="J30" s="1">
        <v>31.732693077230884</v>
      </c>
      <c r="K30" s="1">
        <v>4.7639755902352121</v>
      </c>
      <c r="L30" s="1">
        <v>27.103485527620766</v>
      </c>
      <c r="M30" s="1">
        <v>31.848831970329215</v>
      </c>
      <c r="N30" s="1">
        <v>3.7248250401323202</v>
      </c>
      <c r="O30" s="1">
        <v>6.0320503543208197</v>
      </c>
    </row>
    <row r="31" spans="1:15" x14ac:dyDescent="0.15">
      <c r="A31" t="s">
        <v>227</v>
      </c>
      <c r="B31" t="s">
        <v>208</v>
      </c>
      <c r="C31">
        <v>0</v>
      </c>
      <c r="D31" s="1">
        <v>6.7895247332689284</v>
      </c>
      <c r="E31" s="1">
        <v>1.8686824996853266</v>
      </c>
      <c r="F31" s="1">
        <v>43.980000000000004</v>
      </c>
      <c r="G31" s="1">
        <v>23.535298268917238</v>
      </c>
      <c r="H31" s="24">
        <f>AVERAGE(H29:H30)</f>
        <v>17.587400000000002</v>
      </c>
      <c r="I31" s="1">
        <v>29.6276143856144</v>
      </c>
      <c r="J31" s="1">
        <v>29.630369630369628</v>
      </c>
      <c r="K31" s="1">
        <v>3.4457642357633294</v>
      </c>
      <c r="L31" s="1">
        <v>23.849175766500458</v>
      </c>
      <c r="M31" s="1">
        <v>30.307323222006012</v>
      </c>
      <c r="N31" s="1">
        <v>4.2329723208545742</v>
      </c>
      <c r="O31" s="1">
        <v>6.6276473266856151</v>
      </c>
    </row>
    <row r="32" spans="1:15" x14ac:dyDescent="0.15">
      <c r="A32" t="s">
        <v>227</v>
      </c>
      <c r="B32" t="s">
        <v>208</v>
      </c>
      <c r="C32">
        <v>1</v>
      </c>
      <c r="D32" s="1">
        <v>7.3594548551957057</v>
      </c>
      <c r="E32" s="1">
        <v>1.6270223894664899</v>
      </c>
      <c r="F32" s="1">
        <v>43.94</v>
      </c>
      <c r="G32" s="1">
        <v>27.006389269423746</v>
      </c>
      <c r="H32" s="24">
        <v>17.5486</v>
      </c>
      <c r="I32" s="1">
        <v>30.281862882270644</v>
      </c>
      <c r="J32" s="1">
        <v>32.36058364981011</v>
      </c>
      <c r="K32" s="1">
        <v>4.4255046971809957</v>
      </c>
      <c r="L32" s="1">
        <v>27.869694231792071</v>
      </c>
      <c r="M32" s="1">
        <v>89.451429296112579</v>
      </c>
      <c r="N32" s="1">
        <v>3.6894211423473595</v>
      </c>
      <c r="O32" s="1">
        <v>6.6987191150756313</v>
      </c>
    </row>
    <row r="33" spans="1:15" x14ac:dyDescent="0.15">
      <c r="A33" t="s">
        <v>227</v>
      </c>
      <c r="B33" t="s">
        <v>208</v>
      </c>
      <c r="C33">
        <v>1</v>
      </c>
      <c r="D33" s="1">
        <v>7.3461283917928517</v>
      </c>
      <c r="E33" s="1">
        <v>1.5713564358410903</v>
      </c>
      <c r="F33" s="1">
        <v>44.23</v>
      </c>
      <c r="G33" s="1">
        <v>28.147655739434622</v>
      </c>
      <c r="H33" s="24">
        <v>17.951499999999999</v>
      </c>
      <c r="I33" s="1">
        <v>30.51612812812813</v>
      </c>
      <c r="J33" s="1">
        <v>29.86986986986987</v>
      </c>
      <c r="K33" s="1">
        <v>4.670730730730047</v>
      </c>
      <c r="L33" s="1">
        <v>26.410557616521313</v>
      </c>
      <c r="M33" s="1">
        <v>66.282725931743485</v>
      </c>
      <c r="N33" s="1">
        <v>4.0180724849048648</v>
      </c>
      <c r="O33" s="1">
        <v>6.1245095952118902</v>
      </c>
    </row>
    <row r="34" spans="1:15" x14ac:dyDescent="0.15">
      <c r="A34" t="s">
        <v>227</v>
      </c>
      <c r="B34" t="s">
        <v>208</v>
      </c>
      <c r="C34">
        <v>1</v>
      </c>
      <c r="D34" s="1">
        <v>7.2687224669603676</v>
      </c>
      <c r="E34" s="1">
        <v>1.5923562522123893</v>
      </c>
      <c r="F34" s="1">
        <v>44.084999999999994</v>
      </c>
      <c r="G34" s="1">
        <v>27.685387575016041</v>
      </c>
      <c r="H34" s="24">
        <f>AVERAGE(H32:H33)</f>
        <v>17.750050000000002</v>
      </c>
      <c r="I34" s="1">
        <v>29.409826104337419</v>
      </c>
      <c r="J34" s="1">
        <v>30.461722966220268</v>
      </c>
      <c r="K34" s="1">
        <v>4.8824305416743012</v>
      </c>
      <c r="L34" s="1">
        <v>20.690168561858044</v>
      </c>
      <c r="M34" s="1">
        <v>77.867077613928046</v>
      </c>
      <c r="N34" s="1">
        <v>3.8537468136261124</v>
      </c>
      <c r="O34" s="1">
        <v>6.4116143551437608</v>
      </c>
    </row>
    <row r="35" spans="1:15" x14ac:dyDescent="0.15">
      <c r="A35" t="s">
        <v>227</v>
      </c>
      <c r="B35" t="s">
        <v>208</v>
      </c>
      <c r="C35">
        <v>10</v>
      </c>
      <c r="D35" s="1">
        <v>6.4329475833895797</v>
      </c>
      <c r="E35" s="1">
        <v>1.6873198853823528</v>
      </c>
      <c r="F35" s="1">
        <v>43.39</v>
      </c>
      <c r="G35" s="1">
        <v>25.715337308531552</v>
      </c>
      <c r="H35" s="24">
        <v>17.308199999999999</v>
      </c>
      <c r="I35" s="1">
        <v>31.759614521721389</v>
      </c>
      <c r="J35" s="1">
        <v>29.410564960228431</v>
      </c>
      <c r="K35" s="1">
        <v>3.9918315317152544</v>
      </c>
      <c r="L35" s="1">
        <v>18.764020939123107</v>
      </c>
      <c r="M35" s="1">
        <v>64.286764914542147</v>
      </c>
      <c r="N35" s="1">
        <v>4.155890554110159</v>
      </c>
      <c r="O35" s="1">
        <v>6.8306087312460253</v>
      </c>
    </row>
    <row r="36" spans="1:15" x14ac:dyDescent="0.15">
      <c r="A36" t="s">
        <v>227</v>
      </c>
      <c r="B36" t="s">
        <v>208</v>
      </c>
      <c r="C36">
        <v>10</v>
      </c>
      <c r="D36" s="1">
        <v>7.4460916442054534</v>
      </c>
      <c r="E36" s="1">
        <v>1.528546455894632</v>
      </c>
      <c r="F36" s="1">
        <v>44.27</v>
      </c>
      <c r="G36" s="1">
        <v>28.962155405404104</v>
      </c>
      <c r="H36" s="24">
        <v>17.668299999999999</v>
      </c>
      <c r="I36" s="1">
        <v>29.618730000000006</v>
      </c>
      <c r="J36" s="1">
        <v>32.76</v>
      </c>
      <c r="K36" s="1">
        <v>4.1686499999999853</v>
      </c>
      <c r="L36" s="1">
        <v>27.777946779022834</v>
      </c>
      <c r="M36" s="1">
        <v>75.167524456388009</v>
      </c>
      <c r="N36" s="1">
        <v>3.8528634367695802</v>
      </c>
      <c r="O36" s="1">
        <v>6.6351391457261597</v>
      </c>
    </row>
    <row r="37" spans="1:15" x14ac:dyDescent="0.15">
      <c r="A37" t="s">
        <v>480</v>
      </c>
      <c r="B37" t="s">
        <v>208</v>
      </c>
      <c r="C37">
        <v>10</v>
      </c>
      <c r="D37" s="1">
        <v>6.3470162124869773</v>
      </c>
      <c r="E37" s="1">
        <v>1.5907349699999997</v>
      </c>
      <c r="F37" s="1">
        <v>43.83</v>
      </c>
      <c r="G37" s="1">
        <v>27.553301352267376</v>
      </c>
      <c r="H37" s="24">
        <f>AVERAGE(H35:H36)</f>
        <v>17.488250000000001</v>
      </c>
      <c r="I37" s="1">
        <v>31.667383999999991</v>
      </c>
      <c r="J37" s="1">
        <v>30.42</v>
      </c>
      <c r="K37" s="1">
        <v>4.67291999999998</v>
      </c>
      <c r="L37" s="1">
        <v>26.408868490749636</v>
      </c>
      <c r="M37" s="1">
        <v>53.406005372696299</v>
      </c>
      <c r="N37" s="1">
        <v>4.0043769954398707</v>
      </c>
      <c r="O37" s="1">
        <v>7.02607831676589</v>
      </c>
    </row>
    <row r="38" spans="1:15" x14ac:dyDescent="0.15">
      <c r="A38" t="s">
        <v>14</v>
      </c>
      <c r="B38" t="s">
        <v>202</v>
      </c>
      <c r="C38">
        <v>0</v>
      </c>
      <c r="D38" s="1">
        <v>7.0043103448278519</v>
      </c>
      <c r="E38" s="1">
        <v>1.5639841332436861</v>
      </c>
      <c r="F38" s="1">
        <v>43.95</v>
      </c>
      <c r="G38" s="1">
        <v>28.101308105247959</v>
      </c>
      <c r="H38" s="24">
        <v>17.172499999999999</v>
      </c>
      <c r="I38" s="1">
        <v>30.153347347347349</v>
      </c>
      <c r="J38" s="1">
        <v>30.110110110110117</v>
      </c>
      <c r="K38" s="1">
        <v>3.7707407407409104</v>
      </c>
      <c r="L38" s="1">
        <v>27.421348441975105</v>
      </c>
      <c r="M38" s="1">
        <v>153.15362710316899</v>
      </c>
      <c r="N38" s="1">
        <v>3.0858691114430883</v>
      </c>
      <c r="O38" s="1">
        <v>4.4233784179424811</v>
      </c>
    </row>
    <row r="39" spans="1:15" x14ac:dyDescent="0.15">
      <c r="A39" t="s">
        <v>14</v>
      </c>
      <c r="B39" t="s">
        <v>202</v>
      </c>
      <c r="C39">
        <v>0</v>
      </c>
      <c r="D39" s="1">
        <v>5.1948051948046228</v>
      </c>
      <c r="E39" s="1">
        <v>1.4081946730671899</v>
      </c>
      <c r="F39" s="1">
        <v>44.22</v>
      </c>
      <c r="G39" s="1">
        <v>31.401908305535898</v>
      </c>
      <c r="H39" s="24">
        <v>17.346699999999998</v>
      </c>
      <c r="I39" s="1">
        <v>32.516132773445328</v>
      </c>
      <c r="J39" s="1">
        <v>32.393521295740854</v>
      </c>
      <c r="K39" s="1">
        <v>4.1463507298542019</v>
      </c>
      <c r="L39" s="1">
        <v>26.046979623176981</v>
      </c>
      <c r="M39" s="1">
        <v>202.07772198760301</v>
      </c>
      <c r="N39" s="1">
        <v>3.0924137956058435</v>
      </c>
      <c r="O39" s="1">
        <v>4.8193957420747902</v>
      </c>
    </row>
    <row r="40" spans="1:15" x14ac:dyDescent="0.15">
      <c r="A40" t="s">
        <v>14</v>
      </c>
      <c r="B40" t="s">
        <v>202</v>
      </c>
      <c r="C40">
        <v>0</v>
      </c>
      <c r="D40" s="1">
        <v>5.1948051948046228</v>
      </c>
      <c r="E40" s="1">
        <v>1.6958380403666993</v>
      </c>
      <c r="F40" s="1">
        <v>44.085000000000001</v>
      </c>
      <c r="G40" s="1">
        <v>25.995996640379225</v>
      </c>
      <c r="H40" s="24">
        <f>AVERAGE(H38:H39)</f>
        <v>17.259599999999999</v>
      </c>
      <c r="I40" s="1">
        <v>32.797378524295141</v>
      </c>
      <c r="J40" s="1">
        <v>31.593681263747257</v>
      </c>
      <c r="K40" s="1">
        <v>4.6457608478305872</v>
      </c>
      <c r="L40" s="1">
        <v>22.834005872326777</v>
      </c>
      <c r="M40" s="1">
        <v>177.61567454538601</v>
      </c>
      <c r="N40" s="1">
        <v>3.0891414535244657</v>
      </c>
      <c r="O40" s="1">
        <v>4.6213870800086347</v>
      </c>
    </row>
    <row r="41" spans="1:15" x14ac:dyDescent="0.15">
      <c r="A41" t="s">
        <v>14</v>
      </c>
      <c r="B41" t="s">
        <v>202</v>
      </c>
      <c r="C41">
        <v>1</v>
      </c>
      <c r="D41" s="1">
        <v>6.5363881401620532</v>
      </c>
      <c r="E41" s="1">
        <v>1.512853634214123</v>
      </c>
      <c r="F41" s="1">
        <v>44.36</v>
      </c>
      <c r="G41" s="1">
        <v>29.322069892798016</v>
      </c>
      <c r="H41" s="24">
        <v>17.934999999999999</v>
      </c>
      <c r="I41" s="1">
        <v>32.116498000000007</v>
      </c>
      <c r="J41" s="1">
        <v>31.56</v>
      </c>
      <c r="K41" s="1">
        <v>4.2894900000003293</v>
      </c>
      <c r="L41" s="1">
        <v>22.320335625100025</v>
      </c>
      <c r="M41" s="1">
        <v>89.657105118636579</v>
      </c>
      <c r="N41" s="1">
        <v>2.9106757044766831</v>
      </c>
      <c r="O41" s="1">
        <v>4.2015792092983704</v>
      </c>
    </row>
    <row r="42" spans="1:15" x14ac:dyDescent="0.15">
      <c r="A42" t="s">
        <v>14</v>
      </c>
      <c r="B42" t="s">
        <v>202</v>
      </c>
      <c r="C42">
        <v>1</v>
      </c>
      <c r="D42" s="1">
        <v>5.7280883367828981</v>
      </c>
      <c r="E42" s="1">
        <v>1.4729976377362777</v>
      </c>
      <c r="F42" s="1">
        <v>44.62</v>
      </c>
      <c r="G42" s="1">
        <v>30.291969828663543</v>
      </c>
      <c r="H42" s="24">
        <v>17.671600000000002</v>
      </c>
      <c r="I42" s="1">
        <v>32.219877877877856</v>
      </c>
      <c r="J42" s="1">
        <v>31.991991991991991</v>
      </c>
      <c r="K42" s="1">
        <v>4.7100000000003508</v>
      </c>
      <c r="L42" s="1">
        <v>21.159352780308897</v>
      </c>
      <c r="M42" s="1">
        <v>95.748674062093514</v>
      </c>
      <c r="N42" s="1">
        <v>3.575630335914505</v>
      </c>
      <c r="O42" s="1">
        <v>4.3705788073981653</v>
      </c>
    </row>
    <row r="43" spans="1:15" x14ac:dyDescent="0.15">
      <c r="A43" t="s">
        <v>14</v>
      </c>
      <c r="B43" t="s">
        <v>202</v>
      </c>
      <c r="C43">
        <v>1</v>
      </c>
      <c r="D43" s="1">
        <v>5.394865128370764</v>
      </c>
      <c r="E43" s="1">
        <v>1.3694477508120804</v>
      </c>
      <c r="F43" s="1">
        <v>44.489999999999995</v>
      </c>
      <c r="G43" s="1">
        <v>32.487548337362632</v>
      </c>
      <c r="H43" s="24">
        <f>AVERAGE(H41:H42)</f>
        <v>17.8033</v>
      </c>
      <c r="I43" s="1">
        <v>30.258660660660674</v>
      </c>
      <c r="J43" s="1">
        <v>33.313313313313316</v>
      </c>
      <c r="K43" s="1">
        <v>4.0890990990994434</v>
      </c>
      <c r="L43" s="1">
        <v>26.981786681970675</v>
      </c>
      <c r="M43" s="1">
        <v>70.550924760268202</v>
      </c>
      <c r="N43" s="1">
        <v>3.2431530201955936</v>
      </c>
      <c r="O43" s="1">
        <v>4.2860790083482678</v>
      </c>
    </row>
    <row r="44" spans="1:15" x14ac:dyDescent="0.15">
      <c r="A44" t="s">
        <v>14</v>
      </c>
      <c r="B44" t="s">
        <v>202</v>
      </c>
      <c r="C44">
        <v>10</v>
      </c>
      <c r="D44" s="1">
        <v>6.8249258160243995</v>
      </c>
      <c r="E44" s="1">
        <v>1.461018108584071</v>
      </c>
      <c r="F44" s="1">
        <v>44.27</v>
      </c>
      <c r="G44" s="1">
        <v>30.300788018913583</v>
      </c>
      <c r="H44" s="24">
        <v>17.577000000000002</v>
      </c>
      <c r="I44" s="1">
        <v>30.940406162464981</v>
      </c>
      <c r="J44" s="1">
        <v>33.01320528211285</v>
      </c>
      <c r="K44" s="1">
        <v>5.2272408963593771</v>
      </c>
      <c r="L44" s="1">
        <v>20.899895762082195</v>
      </c>
      <c r="M44" s="1">
        <v>72.345344999999995</v>
      </c>
      <c r="N44" s="1">
        <v>2.7269675913877429</v>
      </c>
      <c r="O44" s="1">
        <v>3.2760743680448998</v>
      </c>
    </row>
    <row r="45" spans="1:15" x14ac:dyDescent="0.15">
      <c r="A45" t="s">
        <v>14</v>
      </c>
      <c r="B45" t="s">
        <v>202</v>
      </c>
      <c r="C45">
        <v>10</v>
      </c>
      <c r="D45" s="1">
        <v>6.3701263042292062</v>
      </c>
      <c r="E45" s="1">
        <v>1.4321201130815708</v>
      </c>
      <c r="F45" s="1">
        <v>44.51</v>
      </c>
      <c r="G45" s="1">
        <v>31.07979532821825</v>
      </c>
      <c r="H45" s="24">
        <v>17.4848</v>
      </c>
      <c r="I45" s="1">
        <v>32.02701859628074</v>
      </c>
      <c r="J45" s="1">
        <v>33.473305338932214</v>
      </c>
      <c r="K45" s="1">
        <v>4.5822035592889492</v>
      </c>
      <c r="L45" s="1">
        <v>21.583020194284494</v>
      </c>
      <c r="M45" s="1">
        <v>49.214702178954894</v>
      </c>
      <c r="N45" s="1">
        <v>2.8148855671255242</v>
      </c>
      <c r="O45" s="1">
        <v>3.6010231166660653</v>
      </c>
    </row>
    <row r="46" spans="1:15" x14ac:dyDescent="0.15">
      <c r="A46" t="s">
        <v>14</v>
      </c>
      <c r="B46" t="s">
        <v>202</v>
      </c>
      <c r="C46">
        <v>10</v>
      </c>
      <c r="D46" s="1">
        <v>5.464121132324026</v>
      </c>
      <c r="E46" s="1">
        <v>1.3585740733387783</v>
      </c>
      <c r="F46" s="1">
        <v>44.39</v>
      </c>
      <c r="G46" s="1">
        <v>32.673963732363063</v>
      </c>
      <c r="H46" s="24">
        <f>AVERAGE(H44:H45)</f>
        <v>17.530900000000003</v>
      </c>
      <c r="I46" s="1">
        <v>30.817785771382916</v>
      </c>
      <c r="J46" s="1">
        <v>32.214228617106322</v>
      </c>
      <c r="K46" s="1">
        <v>5.2679856115116168</v>
      </c>
      <c r="L46" s="1">
        <v>23.697286980644385</v>
      </c>
      <c r="M46" s="1">
        <v>60.780023589477452</v>
      </c>
      <c r="N46" s="1">
        <v>2.770926579256634</v>
      </c>
      <c r="O46" s="1">
        <v>3.4385487423554824</v>
      </c>
    </row>
    <row r="47" spans="1:15" x14ac:dyDescent="0.15">
      <c r="A47" t="s">
        <v>14</v>
      </c>
      <c r="B47" t="s">
        <v>208</v>
      </c>
      <c r="C47">
        <v>0</v>
      </c>
      <c r="D47" s="1">
        <v>5.8120762027759545</v>
      </c>
      <c r="E47" s="1">
        <v>1.5670679008412747</v>
      </c>
      <c r="F47" s="1">
        <v>43.88</v>
      </c>
      <c r="G47" s="1">
        <v>28.001339301534532</v>
      </c>
      <c r="H47" s="24">
        <v>16.8611</v>
      </c>
      <c r="I47" s="1">
        <v>29.510250100040011</v>
      </c>
      <c r="J47" s="1">
        <v>31.412565026010398</v>
      </c>
      <c r="K47" s="1">
        <v>4.5830632252909398</v>
      </c>
      <c r="L47" s="1">
        <v>23.472574934171067</v>
      </c>
      <c r="M47" s="1">
        <v>130.28119392367552</v>
      </c>
      <c r="N47" s="1">
        <v>3.9620284404579857</v>
      </c>
      <c r="O47" s="1">
        <v>5.0274969048932281</v>
      </c>
    </row>
    <row r="48" spans="1:15" x14ac:dyDescent="0.15">
      <c r="A48" t="s">
        <v>14</v>
      </c>
      <c r="B48" t="s">
        <v>208</v>
      </c>
      <c r="C48">
        <v>0</v>
      </c>
      <c r="D48" s="1">
        <v>6.2189877605035955</v>
      </c>
      <c r="E48" s="1">
        <v>1.7520942809225097</v>
      </c>
      <c r="F48" s="1">
        <v>43.96</v>
      </c>
      <c r="G48" s="1">
        <v>25.089974026314529</v>
      </c>
      <c r="H48" s="24">
        <v>16.994499999999999</v>
      </c>
      <c r="I48" s="1">
        <v>32.893345323741016</v>
      </c>
      <c r="J48" s="1">
        <v>32.334132693844928</v>
      </c>
      <c r="K48" s="1">
        <v>4.4647282174268836</v>
      </c>
      <c r="L48" s="1">
        <v>25.173542127641824</v>
      </c>
      <c r="M48" s="1">
        <v>197.74358725555831</v>
      </c>
      <c r="N48" s="1">
        <v>3.5289068447569045</v>
      </c>
      <c r="O48" s="1">
        <v>4.8569671533903076</v>
      </c>
    </row>
    <row r="49" spans="1:15" x14ac:dyDescent="0.15">
      <c r="A49" t="s">
        <v>14</v>
      </c>
      <c r="B49" t="s">
        <v>208</v>
      </c>
      <c r="C49">
        <v>0</v>
      </c>
      <c r="D49" s="1">
        <v>6.1712010617117734</v>
      </c>
      <c r="E49" s="1">
        <v>1.63</v>
      </c>
      <c r="F49" s="1">
        <v>43.92</v>
      </c>
      <c r="G49" s="1">
        <v>26.944785276073624</v>
      </c>
      <c r="H49" s="24">
        <f>AVERAGE(H47:H48)</f>
        <v>16.927799999999998</v>
      </c>
      <c r="I49" s="1">
        <v>32.898260000000001</v>
      </c>
      <c r="J49" s="1">
        <v>32.320000000000007</v>
      </c>
      <c r="K49" s="1">
        <v>6.5213000000008181</v>
      </c>
      <c r="L49" s="1">
        <v>24.323058530906447</v>
      </c>
      <c r="M49" s="1">
        <v>164.01239058961696</v>
      </c>
      <c r="N49" s="1">
        <v>3.7454676426074456</v>
      </c>
      <c r="O49" s="1">
        <v>4.9422320291417678</v>
      </c>
    </row>
    <row r="50" spans="1:15" x14ac:dyDescent="0.15">
      <c r="A50" t="s">
        <v>14</v>
      </c>
      <c r="B50" t="s">
        <v>208</v>
      </c>
      <c r="C50">
        <v>1</v>
      </c>
      <c r="D50" s="1">
        <v>5.884286653517723</v>
      </c>
      <c r="E50" s="1">
        <v>1.5751088897445971</v>
      </c>
      <c r="F50" s="1">
        <v>44.06</v>
      </c>
      <c r="G50" s="1">
        <v>27.972669246469877</v>
      </c>
      <c r="H50" s="24">
        <v>17.1846</v>
      </c>
      <c r="I50" s="1">
        <v>32.636848848848842</v>
      </c>
      <c r="J50" s="1">
        <v>29.989989989989997</v>
      </c>
      <c r="K50" s="1">
        <v>4.7237837837849028</v>
      </c>
      <c r="L50" s="1">
        <v>23.436708448614869</v>
      </c>
      <c r="M50" s="1">
        <v>157.05353199887904</v>
      </c>
      <c r="N50" s="1">
        <v>4.2739003258330346</v>
      </c>
      <c r="O50" s="1">
        <v>4.6021883084437407</v>
      </c>
    </row>
    <row r="51" spans="1:15" x14ac:dyDescent="0.15">
      <c r="A51" t="s">
        <v>14</v>
      </c>
      <c r="B51" t="s">
        <v>208</v>
      </c>
      <c r="C51">
        <v>1</v>
      </c>
      <c r="D51" s="1">
        <v>5.7870370370364732</v>
      </c>
      <c r="E51" s="1">
        <v>1.5928962850277322</v>
      </c>
      <c r="F51" s="1">
        <v>44.69</v>
      </c>
      <c r="G51" s="1">
        <v>28.055812810952691</v>
      </c>
      <c r="H51" s="24">
        <v>17.4194</v>
      </c>
      <c r="I51" s="1">
        <v>32.474982014388495</v>
      </c>
      <c r="J51" s="1">
        <v>31.055155875299761</v>
      </c>
      <c r="K51" s="1">
        <v>4.6640787370114953</v>
      </c>
      <c r="L51" s="1">
        <v>21.643238448276094</v>
      </c>
      <c r="M51" s="1">
        <v>103.78792655194627</v>
      </c>
      <c r="N51" s="1">
        <v>3.0222280831227297</v>
      </c>
      <c r="O51" s="1">
        <v>4.4833561488143667</v>
      </c>
    </row>
    <row r="52" spans="1:15" x14ac:dyDescent="0.15">
      <c r="A52" t="s">
        <v>481</v>
      </c>
      <c r="B52" t="s">
        <v>208</v>
      </c>
      <c r="C52">
        <v>1</v>
      </c>
      <c r="D52" s="1">
        <v>4.9115913555994002</v>
      </c>
      <c r="E52" s="1">
        <v>1.5195735426500159</v>
      </c>
      <c r="F52" s="1">
        <v>44.375</v>
      </c>
      <c r="G52" s="1">
        <v>29.202272054969789</v>
      </c>
      <c r="H52" s="24">
        <f>AVERAGE(H50:H51)</f>
        <v>17.302</v>
      </c>
      <c r="I52" s="1">
        <v>31.764937012597464</v>
      </c>
      <c r="J52" s="1">
        <v>30.933813237352531</v>
      </c>
      <c r="K52" s="1">
        <v>5.0704359128185574</v>
      </c>
      <c r="L52" s="1">
        <v>20.323536740793283</v>
      </c>
      <c r="M52" s="1">
        <v>130.42072927541264</v>
      </c>
      <c r="N52" s="1">
        <v>3.6480642044778824</v>
      </c>
      <c r="O52" s="1">
        <v>4.5427722286290537</v>
      </c>
    </row>
    <row r="53" spans="1:15" x14ac:dyDescent="0.15">
      <c r="A53" t="s">
        <v>14</v>
      </c>
      <c r="B53" t="s">
        <v>208</v>
      </c>
      <c r="C53">
        <v>10</v>
      </c>
      <c r="D53" s="1">
        <v>5.7782231128920376</v>
      </c>
      <c r="E53" s="1">
        <v>1.3177836326818924</v>
      </c>
      <c r="F53" s="1">
        <v>44.46</v>
      </c>
      <c r="G53" s="1">
        <v>33.738467300217614</v>
      </c>
      <c r="H53" s="24">
        <v>17.2224</v>
      </c>
      <c r="I53" s="1">
        <v>33.15647470505899</v>
      </c>
      <c r="J53" s="1">
        <v>31.913617276544699</v>
      </c>
      <c r="K53" s="1">
        <v>3.6138072385519724</v>
      </c>
      <c r="L53" s="1">
        <v>23.036478488682548</v>
      </c>
      <c r="M53" s="1">
        <v>125.5003487547194</v>
      </c>
      <c r="N53" s="1">
        <v>4.2449959473668581</v>
      </c>
      <c r="O53" s="1">
        <v>3.9574270996393937</v>
      </c>
    </row>
    <row r="54" spans="1:15" x14ac:dyDescent="0.15">
      <c r="A54" t="s">
        <v>14</v>
      </c>
      <c r="B54" t="s">
        <v>208</v>
      </c>
      <c r="C54">
        <v>10</v>
      </c>
      <c r="D54" s="1">
        <v>5.1730844029564285</v>
      </c>
      <c r="E54" s="1">
        <v>1.3155309957673347</v>
      </c>
      <c r="F54" s="1">
        <v>44.67</v>
      </c>
      <c r="G54" s="1">
        <v>33.95587040041157</v>
      </c>
      <c r="H54" s="24">
        <v>17.585699999999999</v>
      </c>
      <c r="I54" s="1">
        <v>31.896070785842852</v>
      </c>
      <c r="J54" s="1">
        <v>32.913417316536687</v>
      </c>
      <c r="K54" s="1">
        <v>4.6663167366523703</v>
      </c>
      <c r="L54" s="1">
        <v>20.062389473033814</v>
      </c>
      <c r="M54" s="1">
        <v>74.876887505513011</v>
      </c>
      <c r="N54" s="1">
        <v>2.6721978574776033</v>
      </c>
      <c r="O54" s="1">
        <v>3.894785685777193</v>
      </c>
    </row>
    <row r="55" spans="1:15" x14ac:dyDescent="0.15">
      <c r="A55" t="s">
        <v>14</v>
      </c>
      <c r="B55" t="s">
        <v>208</v>
      </c>
      <c r="C55">
        <v>10</v>
      </c>
      <c r="D55" s="1">
        <v>5.3615520282187319</v>
      </c>
      <c r="E55" s="1">
        <v>1.453490847410863</v>
      </c>
      <c r="F55" s="1">
        <v>44.564999999999998</v>
      </c>
      <c r="G55" s="1">
        <v>30.660667784310213</v>
      </c>
      <c r="H55" s="24">
        <f>AVERAGE(H53:H54)</f>
        <v>17.404049999999998</v>
      </c>
      <c r="I55" s="1">
        <v>30.698165467625898</v>
      </c>
      <c r="J55" s="1">
        <v>32.054356514788168</v>
      </c>
      <c r="K55" s="1">
        <v>4.5160071942442954</v>
      </c>
      <c r="L55" s="1">
        <v>21.217206457460094</v>
      </c>
      <c r="M55" s="1">
        <v>100.18861813011621</v>
      </c>
      <c r="N55" s="1">
        <v>3.4585969024222307</v>
      </c>
      <c r="O55" s="1">
        <v>3.9261063927082929</v>
      </c>
    </row>
    <row r="56" spans="1:15" x14ac:dyDescent="0.15">
      <c r="A56" t="s">
        <v>243</v>
      </c>
      <c r="B56" t="s">
        <v>202</v>
      </c>
      <c r="C56">
        <v>0</v>
      </c>
      <c r="D56" s="1">
        <v>6.0165289256199062</v>
      </c>
      <c r="E56" s="1">
        <v>1.6409139257071879</v>
      </c>
      <c r="F56" s="1">
        <v>44.26</v>
      </c>
      <c r="G56" s="1">
        <v>26.972773712627966</v>
      </c>
      <c r="H56" s="24">
        <v>17.436</v>
      </c>
      <c r="I56" s="1">
        <v>30.136631347461012</v>
      </c>
      <c r="J56" s="1">
        <v>31.50739704118353</v>
      </c>
      <c r="K56" s="1">
        <v>4.5106257496993329</v>
      </c>
      <c r="L56" s="1">
        <v>25.653335825613087</v>
      </c>
      <c r="M56" s="1">
        <v>233.13545580247745</v>
      </c>
      <c r="N56" s="1">
        <v>3.81858329102021</v>
      </c>
      <c r="O56" s="1">
        <v>4.2844397251106603</v>
      </c>
    </row>
    <row r="57" spans="1:15" x14ac:dyDescent="0.15">
      <c r="A57" t="s">
        <v>243</v>
      </c>
      <c r="B57" t="s">
        <v>202</v>
      </c>
      <c r="C57">
        <v>0</v>
      </c>
      <c r="D57" s="1">
        <v>5.6239600665556377</v>
      </c>
      <c r="E57" s="1">
        <v>1.5326090378372093</v>
      </c>
      <c r="F57" s="1">
        <v>44.52</v>
      </c>
      <c r="G57" s="1">
        <v>29.048504152647983</v>
      </c>
      <c r="H57" s="24">
        <v>17.471499999999999</v>
      </c>
      <c r="I57" s="1">
        <v>30.150341658341667</v>
      </c>
      <c r="J57" s="1">
        <v>31.64835164835166</v>
      </c>
      <c r="K57" s="1">
        <v>4.4160439560431621</v>
      </c>
      <c r="L57" s="1">
        <v>21.353061043775352</v>
      </c>
      <c r="M57" s="1">
        <v>181.84521003753352</v>
      </c>
      <c r="N57" s="1">
        <v>4.2307473369500492</v>
      </c>
      <c r="O57" s="1">
        <v>5.0297139364562105</v>
      </c>
    </row>
    <row r="58" spans="1:15" x14ac:dyDescent="0.15">
      <c r="A58" t="s">
        <v>243</v>
      </c>
      <c r="B58" t="s">
        <v>202</v>
      </c>
      <c r="C58">
        <v>0</v>
      </c>
      <c r="D58" s="1">
        <v>6.3282794990105096</v>
      </c>
      <c r="E58" s="1">
        <v>1.8338945544096059</v>
      </c>
      <c r="F58" s="1">
        <v>44.39</v>
      </c>
      <c r="G58" s="1">
        <v>24.205317526716076</v>
      </c>
      <c r="H58" s="24">
        <f>AVERAGE(H56:H57)</f>
        <v>17.453749999999999</v>
      </c>
      <c r="I58" s="1">
        <v>32.027221111555384</v>
      </c>
      <c r="J58" s="1">
        <v>31.4874050379848</v>
      </c>
      <c r="K58" s="1">
        <v>4.0065573770483871</v>
      </c>
      <c r="L58" s="1">
        <v>27.548936797588208</v>
      </c>
      <c r="M58" s="1">
        <v>207.49033292000547</v>
      </c>
      <c r="N58" s="1">
        <v>4.0246653139851301</v>
      </c>
      <c r="O58" s="1">
        <v>4.6570768307834349</v>
      </c>
    </row>
    <row r="59" spans="1:15" x14ac:dyDescent="0.15">
      <c r="A59" t="s">
        <v>243</v>
      </c>
      <c r="B59" t="s">
        <v>202</v>
      </c>
      <c r="C59">
        <v>1</v>
      </c>
      <c r="D59" s="1">
        <v>6.1291379875459207</v>
      </c>
      <c r="E59" s="1">
        <v>1.6448076084429968</v>
      </c>
      <c r="F59" s="1">
        <v>44.15</v>
      </c>
      <c r="G59" s="1">
        <v>26.842045095956937</v>
      </c>
      <c r="H59" s="24">
        <v>17.382999999999999</v>
      </c>
      <c r="I59" s="1">
        <v>31.941987192315388</v>
      </c>
      <c r="J59" s="1">
        <v>27.616569941965182</v>
      </c>
      <c r="K59" s="1">
        <v>3.9895037022217821</v>
      </c>
      <c r="L59" s="1">
        <v>22.194740152402687</v>
      </c>
      <c r="M59" s="1">
        <v>106.48200590622172</v>
      </c>
      <c r="N59" s="1">
        <v>3.50761164937702</v>
      </c>
      <c r="O59" s="1">
        <v>3.9538883765533281</v>
      </c>
    </row>
    <row r="60" spans="1:15" x14ac:dyDescent="0.15">
      <c r="A60" t="s">
        <v>243</v>
      </c>
      <c r="B60" t="s">
        <v>202</v>
      </c>
      <c r="C60">
        <v>1</v>
      </c>
      <c r="D60" s="1">
        <v>4.6859421734792672</v>
      </c>
      <c r="E60" s="1">
        <v>1.5640256471282221</v>
      </c>
      <c r="F60" s="1">
        <v>44.7</v>
      </c>
      <c r="G60" s="1">
        <v>28.58009399147366</v>
      </c>
      <c r="H60" s="24">
        <v>17.5945</v>
      </c>
      <c r="I60" s="1">
        <v>32.143194000000001</v>
      </c>
      <c r="J60" s="1">
        <v>32.08</v>
      </c>
      <c r="K60" s="1">
        <v>4.1869700000004562</v>
      </c>
      <c r="L60" s="1">
        <v>20.38852850024222</v>
      </c>
      <c r="M60" s="1">
        <v>189.67063190770799</v>
      </c>
      <c r="N60" s="1">
        <v>2.8195631792612001</v>
      </c>
      <c r="O60" s="1">
        <v>3.0502785088037667</v>
      </c>
    </row>
    <row r="61" spans="1:15" x14ac:dyDescent="0.15">
      <c r="A61" t="s">
        <v>243</v>
      </c>
      <c r="B61" t="s">
        <v>202</v>
      </c>
      <c r="C61">
        <v>1</v>
      </c>
      <c r="D61" s="1">
        <v>4.4648719632317242</v>
      </c>
      <c r="E61" s="1">
        <v>1.33636991103</v>
      </c>
      <c r="F61" s="1">
        <v>44.424999999999997</v>
      </c>
      <c r="G61" s="1">
        <v>33.24304119191045</v>
      </c>
      <c r="H61" s="24">
        <f>AVERAGE(H59:H60)</f>
        <v>17.48875</v>
      </c>
      <c r="I61" s="1">
        <v>31.133265387689846</v>
      </c>
      <c r="J61" s="1">
        <v>32.254196642685855</v>
      </c>
      <c r="K61" s="1">
        <v>4.2454636290971761</v>
      </c>
      <c r="L61" s="1">
        <v>18.508649384543471</v>
      </c>
      <c r="M61" s="1">
        <v>98.076318906965184</v>
      </c>
      <c r="N61" s="1">
        <v>3.1635874143191098</v>
      </c>
      <c r="O61" s="1">
        <v>3.5020834426785479</v>
      </c>
    </row>
    <row r="62" spans="1:15" x14ac:dyDescent="0.15">
      <c r="A62" t="s">
        <v>243</v>
      </c>
      <c r="B62" t="s">
        <v>202</v>
      </c>
      <c r="C62">
        <v>10</v>
      </c>
      <c r="D62" s="1">
        <v>4.6814044213247277</v>
      </c>
      <c r="E62" s="1">
        <v>1.5363896165947006</v>
      </c>
      <c r="F62" s="1">
        <v>44.82</v>
      </c>
      <c r="G62" s="1">
        <v>29.17228775558922</v>
      </c>
      <c r="H62" s="24">
        <v>17.570900000000002</v>
      </c>
      <c r="I62" s="1">
        <v>31.136684000000002</v>
      </c>
      <c r="J62" s="1">
        <v>31.16</v>
      </c>
      <c r="K62" s="1">
        <v>3.9894200000004654</v>
      </c>
      <c r="L62" s="1">
        <v>23.32482609208817</v>
      </c>
      <c r="M62" s="1">
        <v>251.85089591025101</v>
      </c>
      <c r="N62" s="1">
        <v>3.2118790457276098</v>
      </c>
      <c r="O62" s="1">
        <v>5.2210430473627714</v>
      </c>
    </row>
    <row r="63" spans="1:15" x14ac:dyDescent="0.15">
      <c r="A63" t="s">
        <v>243</v>
      </c>
      <c r="B63" t="s">
        <v>202</v>
      </c>
      <c r="C63">
        <v>10</v>
      </c>
      <c r="D63" s="1">
        <v>7.5931232091666274</v>
      </c>
      <c r="E63" s="1">
        <v>1.6549212031578946</v>
      </c>
      <c r="F63" s="1">
        <v>43.76</v>
      </c>
      <c r="G63" s="1">
        <v>26.442346570034786</v>
      </c>
      <c r="H63" s="24">
        <v>17.036899999999999</v>
      </c>
      <c r="I63" s="1">
        <v>31.014387122575492</v>
      </c>
      <c r="J63" s="1">
        <v>31.413717256548683</v>
      </c>
      <c r="K63" s="1">
        <v>4.0271445710862404</v>
      </c>
      <c r="L63" s="1">
        <v>21.278186034795084</v>
      </c>
      <c r="M63" s="1">
        <v>245.0808651041655</v>
      </c>
      <c r="N63" s="1">
        <v>2.6284013388861318</v>
      </c>
      <c r="O63" s="1">
        <v>6.8505232529767648</v>
      </c>
    </row>
    <row r="64" spans="1:15" x14ac:dyDescent="0.15">
      <c r="A64" t="s">
        <v>243</v>
      </c>
      <c r="B64" t="s">
        <v>202</v>
      </c>
      <c r="C64">
        <v>10</v>
      </c>
      <c r="D64" s="1">
        <v>5.5389718076285765</v>
      </c>
      <c r="E64" s="1">
        <v>1.4299576377494196</v>
      </c>
      <c r="F64" s="1">
        <v>44.29</v>
      </c>
      <c r="G64" s="1">
        <v>30.972945513062264</v>
      </c>
      <c r="H64" s="24">
        <f>AVERAGE(H62:H63)</f>
        <v>17.303899999999999</v>
      </c>
      <c r="I64" s="1">
        <v>31.316926458832924</v>
      </c>
      <c r="J64" s="1">
        <v>33.173461231015189</v>
      </c>
      <c r="K64" s="1">
        <v>3.916766586731069</v>
      </c>
      <c r="L64" s="1">
        <v>22.974309083874793</v>
      </c>
      <c r="M64" s="1">
        <v>248.46588050720806</v>
      </c>
      <c r="N64" s="1">
        <v>2.9201401923068708</v>
      </c>
      <c r="O64" s="1">
        <v>6.0357831501697685</v>
      </c>
    </row>
    <row r="65" spans="1:15" x14ac:dyDescent="0.15">
      <c r="A65" t="s">
        <v>243</v>
      </c>
      <c r="B65" t="s">
        <v>208</v>
      </c>
      <c r="C65">
        <v>0</v>
      </c>
      <c r="D65" s="1">
        <v>6.2934746604830574</v>
      </c>
      <c r="E65" s="1">
        <v>1.6431918234747747</v>
      </c>
      <c r="F65" s="1">
        <v>44.05</v>
      </c>
      <c r="G65" s="1">
        <v>26.807582274143556</v>
      </c>
      <c r="H65" s="24">
        <v>17.039200000000001</v>
      </c>
      <c r="I65" s="1">
        <v>32.684478687212348</v>
      </c>
      <c r="J65" s="1">
        <v>28.13688212927757</v>
      </c>
      <c r="K65" s="1">
        <v>6.0699819891936642</v>
      </c>
      <c r="L65" s="1">
        <v>30.097768531006253</v>
      </c>
      <c r="M65" s="1">
        <v>271.19362173124495</v>
      </c>
      <c r="N65" s="1">
        <v>3.3569556476801803</v>
      </c>
      <c r="O65" s="1">
        <v>4.2272966583333256</v>
      </c>
    </row>
    <row r="66" spans="1:15" x14ac:dyDescent="0.15">
      <c r="A66" t="s">
        <v>482</v>
      </c>
      <c r="B66" t="s">
        <v>208</v>
      </c>
      <c r="C66">
        <v>0</v>
      </c>
      <c r="D66" s="1">
        <v>6.7656765676546771</v>
      </c>
      <c r="E66" s="1">
        <v>1.661842084736842</v>
      </c>
      <c r="F66" s="1">
        <v>44.51</v>
      </c>
      <c r="G66" s="1">
        <v>26.783531605560643</v>
      </c>
      <c r="H66" s="24">
        <v>17.656600000000001</v>
      </c>
      <c r="I66" s="1">
        <v>30.652614431341206</v>
      </c>
      <c r="J66" s="1">
        <v>32.240655606636018</v>
      </c>
      <c r="K66" s="1">
        <v>3.9816410153909261</v>
      </c>
      <c r="L66" s="1">
        <v>27.025935144809946</v>
      </c>
      <c r="M66" s="1">
        <v>314.19820388470447</v>
      </c>
      <c r="N66" s="1">
        <v>3.7970991552708107</v>
      </c>
      <c r="O66" s="1">
        <v>4.0962169733669764</v>
      </c>
    </row>
    <row r="67" spans="1:15" x14ac:dyDescent="0.15">
      <c r="A67" t="s">
        <v>243</v>
      </c>
      <c r="B67" t="s">
        <v>208</v>
      </c>
      <c r="C67">
        <v>0</v>
      </c>
      <c r="D67" s="1">
        <v>5.13071895424918</v>
      </c>
      <c r="E67" s="1">
        <v>1.6853156169718309</v>
      </c>
      <c r="F67" s="1">
        <v>44.28</v>
      </c>
      <c r="G67" s="1">
        <v>26.274010371755853</v>
      </c>
      <c r="H67" s="24">
        <f>AVERAGE(H65:H66)</f>
        <v>17.347900000000003</v>
      </c>
      <c r="I67" s="1">
        <v>29.17137799999999</v>
      </c>
      <c r="J67" s="1">
        <v>30.779999999999998</v>
      </c>
      <c r="K67" s="1">
        <v>3.6838900000001562</v>
      </c>
      <c r="L67" s="1">
        <v>20.617423740584027</v>
      </c>
      <c r="M67" s="1">
        <v>292.69591280797476</v>
      </c>
      <c r="N67" s="1">
        <v>3.577027401475493</v>
      </c>
      <c r="O67" s="1">
        <v>4.1617568158501514</v>
      </c>
    </row>
    <row r="68" spans="1:15" x14ac:dyDescent="0.15">
      <c r="A68" t="s">
        <v>243</v>
      </c>
      <c r="B68" t="s">
        <v>208</v>
      </c>
      <c r="C68">
        <v>1</v>
      </c>
      <c r="D68" s="1">
        <v>5.2194148936154861</v>
      </c>
      <c r="E68" s="1">
        <v>1.8780640446686745</v>
      </c>
      <c r="F68" s="1">
        <v>44.93</v>
      </c>
      <c r="G68" s="1">
        <v>23.923571790612971</v>
      </c>
      <c r="H68" s="24">
        <v>17.824300000000001</v>
      </c>
      <c r="I68" s="1">
        <v>32.824014394242312</v>
      </c>
      <c r="J68" s="1">
        <v>30.687724910035982</v>
      </c>
      <c r="K68" s="1">
        <v>3.4203518592554158</v>
      </c>
      <c r="L68" s="1">
        <v>22.387706155048381</v>
      </c>
      <c r="M68" s="1">
        <v>348.03330105018102</v>
      </c>
      <c r="N68" s="1">
        <v>3.2835401482580426</v>
      </c>
      <c r="O68" s="1">
        <v>3.6885228196909803</v>
      </c>
    </row>
    <row r="69" spans="1:15" x14ac:dyDescent="0.15">
      <c r="A69" t="s">
        <v>243</v>
      </c>
      <c r="B69" t="s">
        <v>208</v>
      </c>
      <c r="C69">
        <v>1</v>
      </c>
      <c r="D69" s="1">
        <v>5.4895666131618706</v>
      </c>
      <c r="E69" s="1">
        <v>1.4652539638217821</v>
      </c>
      <c r="F69" s="1">
        <v>44.72</v>
      </c>
      <c r="G69" s="1">
        <v>30.520306448008533</v>
      </c>
      <c r="H69" s="24">
        <v>17.5152</v>
      </c>
      <c r="I69" s="1">
        <v>30.870979804039202</v>
      </c>
      <c r="J69" s="1">
        <v>27.574485102979398</v>
      </c>
      <c r="K69" s="1">
        <v>3.396090781842759</v>
      </c>
      <c r="L69" s="1">
        <v>21.233634377314512</v>
      </c>
      <c r="M69" s="1">
        <v>288.59673133269297</v>
      </c>
      <c r="N69" s="1">
        <v>3.4983983481538719</v>
      </c>
      <c r="O69" s="1">
        <v>3.9661632592883342</v>
      </c>
    </row>
    <row r="70" spans="1:15" x14ac:dyDescent="0.15">
      <c r="A70" t="s">
        <v>243</v>
      </c>
      <c r="B70" t="s">
        <v>208</v>
      </c>
      <c r="C70">
        <v>1</v>
      </c>
      <c r="D70" s="1">
        <v>6.2581063553830099</v>
      </c>
      <c r="E70" s="1">
        <v>1.7559345314397645</v>
      </c>
      <c r="F70" s="1">
        <v>44.825000000000003</v>
      </c>
      <c r="G70" s="1">
        <v>25.527717120094508</v>
      </c>
      <c r="H70" s="24">
        <f>AVERAGE(H68:H69)</f>
        <v>17.669750000000001</v>
      </c>
      <c r="I70" s="1">
        <v>31.276095657394443</v>
      </c>
      <c r="J70" s="1">
        <v>32.239343606163708</v>
      </c>
      <c r="K70" s="1">
        <v>3.903992395436386</v>
      </c>
      <c r="L70" s="1">
        <v>25.749070614510444</v>
      </c>
      <c r="M70" s="1">
        <v>318.31501619143705</v>
      </c>
      <c r="N70" s="1">
        <v>3.3909692482059572</v>
      </c>
      <c r="O70" s="1">
        <v>3.8273430394896568</v>
      </c>
    </row>
    <row r="71" spans="1:15" x14ac:dyDescent="0.15">
      <c r="A71" t="s">
        <v>243</v>
      </c>
      <c r="B71" t="s">
        <v>208</v>
      </c>
      <c r="C71">
        <v>10</v>
      </c>
      <c r="D71" s="1">
        <v>6.4157119476281697</v>
      </c>
      <c r="E71" s="1">
        <v>1.7592285695340399</v>
      </c>
      <c r="F71" s="1">
        <v>44.16</v>
      </c>
      <c r="G71" s="1">
        <v>25.101911579173869</v>
      </c>
      <c r="H71" s="24">
        <v>17.137599999999999</v>
      </c>
      <c r="I71" s="1">
        <v>32.89760808646917</v>
      </c>
      <c r="J71" s="1">
        <v>31.285028022417933</v>
      </c>
      <c r="K71" s="1">
        <v>3.2340372297840849</v>
      </c>
      <c r="L71" s="1">
        <v>25.911813328113418</v>
      </c>
      <c r="M71" s="1">
        <v>236.11956381272842</v>
      </c>
      <c r="N71" s="1">
        <v>3.2040371613839196</v>
      </c>
      <c r="O71" s="1">
        <v>4.7609248132246798</v>
      </c>
    </row>
    <row r="72" spans="1:15" x14ac:dyDescent="0.15">
      <c r="A72" t="s">
        <v>243</v>
      </c>
      <c r="B72" t="s">
        <v>208</v>
      </c>
      <c r="C72">
        <v>10</v>
      </c>
      <c r="D72" s="1">
        <v>6.0180541624876911</v>
      </c>
      <c r="E72" s="1">
        <v>1.5818423378099309</v>
      </c>
      <c r="F72" s="1">
        <v>44.47</v>
      </c>
      <c r="G72" s="1">
        <v>28.112789079579795</v>
      </c>
      <c r="H72" s="24">
        <v>17.207630000000002</v>
      </c>
      <c r="I72" s="1">
        <v>31.588402000000002</v>
      </c>
      <c r="J72" s="1">
        <v>33.660000000000004</v>
      </c>
      <c r="K72" s="1">
        <v>4.1850100000002666</v>
      </c>
      <c r="L72" s="1">
        <v>26.269882890444006</v>
      </c>
      <c r="M72" s="1">
        <v>291.9030911351868</v>
      </c>
      <c r="N72" s="1">
        <v>2.8006534251936999</v>
      </c>
      <c r="O72" s="1">
        <v>4.4963206123229078</v>
      </c>
    </row>
    <row r="73" spans="1:15" x14ac:dyDescent="0.15">
      <c r="A73" t="s">
        <v>243</v>
      </c>
      <c r="B73" t="s">
        <v>208</v>
      </c>
      <c r="C73">
        <v>10</v>
      </c>
      <c r="D73" s="1">
        <v>5.5978800927458403</v>
      </c>
      <c r="E73" s="1">
        <v>1.6196131531227134</v>
      </c>
      <c r="F73" s="1">
        <v>44.314999999999998</v>
      </c>
      <c r="G73" s="1">
        <v>27.361472037046603</v>
      </c>
      <c r="H73" s="24">
        <f>AVERAGE(H71:H72)</f>
        <v>17.172615</v>
      </c>
      <c r="I73" s="1">
        <v>31.833408726981602</v>
      </c>
      <c r="J73" s="1">
        <v>31.765412329863892</v>
      </c>
      <c r="K73" s="1">
        <v>4.5963871096880053</v>
      </c>
      <c r="L73" s="1">
        <v>23.585113357747808</v>
      </c>
      <c r="M73" s="1">
        <v>264.01132747395769</v>
      </c>
      <c r="N73" s="1">
        <v>3.0023452932888097</v>
      </c>
      <c r="O73" s="1">
        <v>4.6286227127737947</v>
      </c>
    </row>
    <row r="74" spans="1:15" x14ac:dyDescent="0.15">
      <c r="A74" t="s">
        <v>245</v>
      </c>
      <c r="B74" t="s">
        <v>202</v>
      </c>
      <c r="C74">
        <v>0</v>
      </c>
      <c r="D74" s="1">
        <v>6.2761506276152996</v>
      </c>
      <c r="E74" s="1">
        <v>1.7516109233333332</v>
      </c>
      <c r="F74" s="1">
        <v>44.05</v>
      </c>
      <c r="G74" s="1">
        <v>25.148278886142364</v>
      </c>
      <c r="H74" s="24">
        <v>17.0779</v>
      </c>
      <c r="I74" s="1">
        <v>31.77355444555446</v>
      </c>
      <c r="J74" s="1">
        <v>31.148851148851147</v>
      </c>
      <c r="K74" s="1">
        <v>4.2344055944051782</v>
      </c>
      <c r="L74" s="1">
        <v>14.950379645488798</v>
      </c>
      <c r="M74" s="1">
        <v>24.217694809862337</v>
      </c>
      <c r="N74" s="1">
        <v>3.1250076770150201</v>
      </c>
      <c r="O74" s="1">
        <v>9.3768727022134808</v>
      </c>
    </row>
    <row r="75" spans="1:15" x14ac:dyDescent="0.15">
      <c r="A75" t="s">
        <v>245</v>
      </c>
      <c r="B75" t="s">
        <v>202</v>
      </c>
      <c r="C75">
        <v>0</v>
      </c>
      <c r="D75" s="1">
        <v>8.2731451083381859</v>
      </c>
      <c r="E75" s="1">
        <v>1.4268292653437396</v>
      </c>
      <c r="F75" s="1">
        <v>43.1</v>
      </c>
      <c r="G75" s="1">
        <v>30.20683766926852</v>
      </c>
      <c r="H75" s="24">
        <v>16.438500000000001</v>
      </c>
      <c r="I75" s="1">
        <v>30.83737862137864</v>
      </c>
      <c r="J75" s="1">
        <v>30.409590409590415</v>
      </c>
      <c r="K75" s="1">
        <v>4.6604195804191582</v>
      </c>
      <c r="L75" s="1">
        <v>13.097402355385599</v>
      </c>
      <c r="M75" s="1">
        <v>16.738137318265938</v>
      </c>
      <c r="N75" s="1">
        <v>4.836320662455571</v>
      </c>
      <c r="O75" s="1">
        <v>8.8127334705773368</v>
      </c>
    </row>
    <row r="76" spans="1:15" x14ac:dyDescent="0.15">
      <c r="A76" t="s">
        <v>483</v>
      </c>
      <c r="B76" t="s">
        <v>202</v>
      </c>
      <c r="C76">
        <v>0</v>
      </c>
      <c r="D76" s="1">
        <v>8.5169491525420948</v>
      </c>
      <c r="E76" s="1">
        <v>1.5309966133982538</v>
      </c>
      <c r="F76" s="1">
        <v>43.575000000000003</v>
      </c>
      <c r="G76" s="1">
        <v>28.461852638118778</v>
      </c>
      <c r="H76" s="24">
        <f>AVERAGE(H74:H75)</f>
        <v>16.758200000000002</v>
      </c>
      <c r="I76" s="1">
        <v>30.458315684315671</v>
      </c>
      <c r="J76" s="1">
        <v>27.73226773226774</v>
      </c>
      <c r="K76" s="1">
        <v>4.5003696303692253</v>
      </c>
      <c r="L76" s="1">
        <v>14.917166761099717</v>
      </c>
      <c r="M76" s="1">
        <v>20.477916064064139</v>
      </c>
      <c r="N76" s="1">
        <v>3.9806641697352942</v>
      </c>
      <c r="O76" s="1">
        <v>9.0948030863954088</v>
      </c>
    </row>
    <row r="77" spans="1:15" x14ac:dyDescent="0.15">
      <c r="A77" t="s">
        <v>245</v>
      </c>
      <c r="B77" t="s">
        <v>202</v>
      </c>
      <c r="C77">
        <v>1</v>
      </c>
      <c r="D77" s="1">
        <v>6.2500000000007887</v>
      </c>
      <c r="E77" s="1">
        <v>1.4170402073815875</v>
      </c>
      <c r="F77" s="1">
        <v>44.39</v>
      </c>
      <c r="G77" s="1">
        <v>31.325857776487528</v>
      </c>
      <c r="H77" s="24">
        <v>16.8156</v>
      </c>
      <c r="I77" s="1">
        <v>32.208245052968223</v>
      </c>
      <c r="J77" s="1">
        <v>31.82090745552669</v>
      </c>
      <c r="K77" s="1">
        <v>4.290275834499659</v>
      </c>
      <c r="L77" s="1">
        <v>17.56880427917276</v>
      </c>
      <c r="M77" s="1">
        <v>37.06585219443641</v>
      </c>
      <c r="N77" s="1">
        <v>3.3714447904151905</v>
      </c>
      <c r="O77" s="1">
        <v>9.7005220051304217</v>
      </c>
    </row>
    <row r="78" spans="1:15" x14ac:dyDescent="0.15">
      <c r="A78" t="s">
        <v>245</v>
      </c>
      <c r="B78" t="s">
        <v>202</v>
      </c>
      <c r="C78">
        <v>1</v>
      </c>
      <c r="D78" s="1">
        <v>7.2053165442456022</v>
      </c>
      <c r="E78" s="1">
        <v>1.6293666118604646</v>
      </c>
      <c r="F78" s="1">
        <v>44.31</v>
      </c>
      <c r="G78" s="1">
        <v>27.194616409504906</v>
      </c>
      <c r="H78" s="24">
        <v>16.9269</v>
      </c>
      <c r="I78" s="1">
        <v>31.971920847491511</v>
      </c>
      <c r="J78" s="1">
        <v>30.061962822306612</v>
      </c>
      <c r="K78" s="1">
        <v>4.2889466320211467</v>
      </c>
      <c r="L78" s="1">
        <v>22.099452287528059</v>
      </c>
      <c r="M78" s="1">
        <v>30.019314065623</v>
      </c>
      <c r="N78" s="1">
        <v>3.5274566484235508</v>
      </c>
      <c r="O78" s="1">
        <v>9.2814188659946648</v>
      </c>
    </row>
    <row r="79" spans="1:15" x14ac:dyDescent="0.15">
      <c r="A79" t="s">
        <v>245</v>
      </c>
      <c r="B79" t="s">
        <v>202</v>
      </c>
      <c r="C79">
        <v>1</v>
      </c>
      <c r="D79" s="1">
        <v>7.8608247422680337</v>
      </c>
      <c r="E79" s="1">
        <v>1.6694016366176472</v>
      </c>
      <c r="F79" s="1">
        <v>44.35</v>
      </c>
      <c r="G79" s="1">
        <v>26.56640500835794</v>
      </c>
      <c r="H79" s="24">
        <f>AVERAGE(H77:H78)</f>
        <v>16.87125</v>
      </c>
      <c r="I79" s="1">
        <v>30.97949179671869</v>
      </c>
      <c r="J79" s="1">
        <v>31.372549019607842</v>
      </c>
      <c r="K79" s="1">
        <v>4.8074229691880381</v>
      </c>
      <c r="L79" s="1">
        <v>14.863736940353212</v>
      </c>
      <c r="M79" s="1">
        <v>33.542583130029705</v>
      </c>
      <c r="N79" s="1">
        <v>3.4494507194193704</v>
      </c>
      <c r="O79" s="1">
        <v>9.4909704355625433</v>
      </c>
    </row>
    <row r="80" spans="1:15" x14ac:dyDescent="0.15">
      <c r="A80" t="s">
        <v>245</v>
      </c>
      <c r="B80" t="s">
        <v>202</v>
      </c>
      <c r="C80">
        <v>10</v>
      </c>
      <c r="D80" s="1">
        <v>8.2284607938041923</v>
      </c>
      <c r="E80" s="1">
        <v>1.5781930530882351</v>
      </c>
      <c r="F80" s="1">
        <v>42.86</v>
      </c>
      <c r="G80" s="1">
        <v>27.157640769062326</v>
      </c>
      <c r="H80" s="24">
        <v>16.364999999999998</v>
      </c>
      <c r="I80" s="1">
        <v>30.734486486486496</v>
      </c>
      <c r="J80" s="1">
        <v>29.749749749749753</v>
      </c>
      <c r="K80" s="1">
        <v>4.8315915915915779</v>
      </c>
      <c r="L80" s="1">
        <v>15.063133940447521</v>
      </c>
      <c r="M80" s="1">
        <v>21.266790696768201</v>
      </c>
      <c r="N80" s="1">
        <v>4.4737151474252999</v>
      </c>
      <c r="O80" s="1">
        <v>10.159537746717056</v>
      </c>
    </row>
    <row r="81" spans="1:15" x14ac:dyDescent="0.15">
      <c r="A81" t="s">
        <v>245</v>
      </c>
      <c r="B81" t="s">
        <v>202</v>
      </c>
      <c r="C81">
        <v>10</v>
      </c>
      <c r="D81" s="1">
        <v>6.9417475728166016</v>
      </c>
      <c r="E81" s="1">
        <v>1.3292942691055043</v>
      </c>
      <c r="F81" s="1">
        <v>42.75</v>
      </c>
      <c r="G81" s="1">
        <v>32.159921992868377</v>
      </c>
      <c r="H81" s="24">
        <v>16.514900000000001</v>
      </c>
      <c r="I81" s="1">
        <v>30.677038222933753</v>
      </c>
      <c r="J81" s="1">
        <v>31.618971382829706</v>
      </c>
      <c r="K81" s="1">
        <v>5.2042825695417188</v>
      </c>
      <c r="L81" s="1">
        <v>11.719235674652944</v>
      </c>
      <c r="M81" s="1">
        <v>36.977095733683903</v>
      </c>
      <c r="N81" s="1">
        <v>3.9859772905240312</v>
      </c>
      <c r="O81" s="1">
        <v>11.474511343441822</v>
      </c>
    </row>
    <row r="82" spans="1:15" x14ac:dyDescent="0.15">
      <c r="A82" t="s">
        <v>245</v>
      </c>
      <c r="B82" t="s">
        <v>202</v>
      </c>
      <c r="C82">
        <v>10</v>
      </c>
      <c r="D82" s="1">
        <v>7.8034682080931228</v>
      </c>
      <c r="E82" s="1">
        <v>1.4230688207423579</v>
      </c>
      <c r="F82" s="1">
        <v>42.805</v>
      </c>
      <c r="G82" s="1">
        <v>30.079360447002379</v>
      </c>
      <c r="H82" s="24">
        <f>AVERAGE(H80:H81)</f>
        <v>16.43995</v>
      </c>
      <c r="I82" s="1">
        <v>31.108029999999992</v>
      </c>
      <c r="J82" s="1">
        <v>30.54</v>
      </c>
      <c r="K82" s="1">
        <v>4.5851499999999934</v>
      </c>
      <c r="L82" s="1">
        <v>17.218045481207795</v>
      </c>
      <c r="M82" s="1">
        <v>29.121943215226054</v>
      </c>
      <c r="N82" s="1">
        <v>4.2298462189746662</v>
      </c>
      <c r="O82" s="1">
        <v>10.817024545079439</v>
      </c>
    </row>
    <row r="83" spans="1:15" x14ac:dyDescent="0.15">
      <c r="A83" t="s">
        <v>245</v>
      </c>
      <c r="B83" t="s">
        <v>208</v>
      </c>
      <c r="C83">
        <v>0</v>
      </c>
      <c r="D83" s="1">
        <v>7.3258869908008419</v>
      </c>
      <c r="E83" s="1">
        <v>1.9725013440000001</v>
      </c>
      <c r="F83" s="1">
        <v>43.94</v>
      </c>
      <c r="G83" s="1">
        <v>22.276283934435686</v>
      </c>
      <c r="H83" s="24">
        <v>17.419</v>
      </c>
      <c r="I83" s="1">
        <v>30.473664732946585</v>
      </c>
      <c r="J83" s="1">
        <v>27.105421084216843</v>
      </c>
      <c r="K83" s="1">
        <v>4.4137327465496448</v>
      </c>
      <c r="L83" s="1">
        <v>15.032837462024744</v>
      </c>
      <c r="M83" s="1">
        <v>24.433293979595042</v>
      </c>
      <c r="N83" s="1">
        <v>5.4947219178802875</v>
      </c>
      <c r="O83" s="1">
        <v>7.6540052417093829</v>
      </c>
    </row>
    <row r="84" spans="1:15" x14ac:dyDescent="0.15">
      <c r="A84" t="s">
        <v>483</v>
      </c>
      <c r="B84" t="s">
        <v>208</v>
      </c>
      <c r="C84">
        <v>0</v>
      </c>
      <c r="D84" s="1">
        <v>6.3597217621733817</v>
      </c>
      <c r="E84" s="1">
        <v>1.354418240547945</v>
      </c>
      <c r="F84" s="1">
        <v>44.46</v>
      </c>
      <c r="G84" s="1">
        <v>32.825901681605536</v>
      </c>
      <c r="H84" s="24">
        <v>17.116900000000001</v>
      </c>
      <c r="I84" s="1">
        <v>30.242443022790887</v>
      </c>
      <c r="J84" s="1">
        <v>29.988004798080773</v>
      </c>
      <c r="K84" s="1">
        <v>4.9007397041186787</v>
      </c>
      <c r="L84" s="1">
        <v>14.52688707000331</v>
      </c>
      <c r="M84" s="1">
        <v>47.348763671390863</v>
      </c>
      <c r="N84" s="1">
        <v>3.6510957449427894</v>
      </c>
      <c r="O84" s="1">
        <v>6.2212647903457077</v>
      </c>
    </row>
    <row r="85" spans="1:15" x14ac:dyDescent="0.15">
      <c r="A85" t="s">
        <v>483</v>
      </c>
      <c r="B85" t="s">
        <v>208</v>
      </c>
      <c r="C85">
        <v>0</v>
      </c>
      <c r="D85" s="1">
        <v>6.6415611092082907</v>
      </c>
      <c r="E85" s="1">
        <v>1.6101157746931405</v>
      </c>
      <c r="F85" s="1">
        <v>44.2</v>
      </c>
      <c r="G85" s="1">
        <v>27.451442122802465</v>
      </c>
      <c r="H85" s="24">
        <f>AVERAGE(H83:H84)</f>
        <v>17.267949999999999</v>
      </c>
      <c r="I85" s="1">
        <v>32.286355999999991</v>
      </c>
      <c r="J85" s="1">
        <v>28.939999999999998</v>
      </c>
      <c r="K85" s="1">
        <v>4.7057800000003365</v>
      </c>
      <c r="L85" s="1">
        <v>14.734320517883292</v>
      </c>
      <c r="M85" s="1">
        <v>35.89102882549296</v>
      </c>
      <c r="N85" s="1">
        <v>4.5729088314115387</v>
      </c>
      <c r="O85" s="1">
        <v>6.9376350160275457</v>
      </c>
    </row>
    <row r="86" spans="1:15" x14ac:dyDescent="0.15">
      <c r="A86" t="s">
        <v>483</v>
      </c>
      <c r="B86" t="s">
        <v>208</v>
      </c>
      <c r="C86">
        <v>1</v>
      </c>
      <c r="D86" s="1">
        <v>7.760711398545447</v>
      </c>
      <c r="E86" s="1">
        <v>1.7994523849253732</v>
      </c>
      <c r="F86" s="1">
        <v>43.87</v>
      </c>
      <c r="G86" s="1">
        <v>24.379639254427602</v>
      </c>
      <c r="H86" s="24">
        <v>17.3185</v>
      </c>
      <c r="I86" s="1">
        <v>31.199084366253516</v>
      </c>
      <c r="J86" s="1">
        <v>31.627349060375842</v>
      </c>
      <c r="K86" s="1">
        <v>4.8218912435022556</v>
      </c>
      <c r="L86" s="1">
        <v>18.271527214457773</v>
      </c>
      <c r="M86" s="1">
        <v>54.891417191000734</v>
      </c>
      <c r="N86" s="1">
        <v>4.7457011051960398</v>
      </c>
      <c r="O86" s="1">
        <v>8.1378423891171892</v>
      </c>
    </row>
    <row r="87" spans="1:15" x14ac:dyDescent="0.15">
      <c r="A87" t="s">
        <v>483</v>
      </c>
      <c r="B87" t="s">
        <v>208</v>
      </c>
      <c r="C87">
        <v>1</v>
      </c>
      <c r="D87" s="1">
        <v>7.9264426125550349</v>
      </c>
      <c r="E87" s="1">
        <v>1.7727291231688989</v>
      </c>
      <c r="F87" s="1">
        <v>43.5</v>
      </c>
      <c r="G87" s="1">
        <v>24.538435924288411</v>
      </c>
      <c r="H87" s="24">
        <v>17.2041</v>
      </c>
      <c r="I87" s="1">
        <v>31.2670725854829</v>
      </c>
      <c r="J87" s="1">
        <v>29.114177164567089</v>
      </c>
      <c r="K87" s="1">
        <v>4.5547190561884179</v>
      </c>
      <c r="L87" s="1">
        <v>17.562668465340604</v>
      </c>
      <c r="M87" s="1">
        <v>47.34876367139087</v>
      </c>
      <c r="N87" s="1">
        <v>3.6445547717857698</v>
      </c>
      <c r="O87" s="1">
        <v>8.3027726896798075</v>
      </c>
    </row>
    <row r="88" spans="1:15" x14ac:dyDescent="0.15">
      <c r="A88" t="s">
        <v>245</v>
      </c>
      <c r="B88" t="s">
        <v>208</v>
      </c>
      <c r="C88">
        <v>1</v>
      </c>
      <c r="D88" s="1">
        <v>7.397959183674355</v>
      </c>
      <c r="E88" s="1">
        <v>1.6777442972093017</v>
      </c>
      <c r="F88" s="1">
        <v>43.685000000000002</v>
      </c>
      <c r="G88" s="1">
        <v>26.03793681353233</v>
      </c>
      <c r="H88" s="24">
        <f>AVERAGE(H86:H87)</f>
        <v>17.261299999999999</v>
      </c>
      <c r="I88" s="1">
        <v>31.874256000000017</v>
      </c>
      <c r="J88" s="1">
        <v>30.06</v>
      </c>
      <c r="K88" s="1">
        <v>4.8952799999996692</v>
      </c>
      <c r="L88" s="1">
        <v>16.377125491407714</v>
      </c>
      <c r="M88" s="1">
        <v>51.120090431195798</v>
      </c>
      <c r="N88" s="1">
        <v>4.1951279384909057</v>
      </c>
      <c r="O88" s="1">
        <v>8.220307539398501</v>
      </c>
    </row>
    <row r="89" spans="1:15" x14ac:dyDescent="0.15">
      <c r="A89" t="s">
        <v>245</v>
      </c>
      <c r="B89" t="s">
        <v>208</v>
      </c>
      <c r="C89">
        <v>10</v>
      </c>
      <c r="D89" s="1">
        <v>8.7976539589446148</v>
      </c>
      <c r="E89" s="1">
        <v>1.7523662424861877</v>
      </c>
      <c r="F89" s="1">
        <v>43.46</v>
      </c>
      <c r="G89" s="1">
        <v>24.800751661559445</v>
      </c>
      <c r="H89" s="24">
        <v>17.0809</v>
      </c>
      <c r="I89" s="1">
        <v>30.903307354116713</v>
      </c>
      <c r="J89" s="1">
        <v>29.136690647482023</v>
      </c>
      <c r="K89" s="1">
        <v>4.7613409272582121</v>
      </c>
      <c r="L89" s="1">
        <v>15.442702268293447</v>
      </c>
      <c r="M89" s="1">
        <v>78.039746402877427</v>
      </c>
      <c r="N89" s="1">
        <v>4.1957478424660941</v>
      </c>
      <c r="O89" s="1">
        <v>7.3976083707025397</v>
      </c>
    </row>
    <row r="90" spans="1:15" x14ac:dyDescent="0.15">
      <c r="A90" t="s">
        <v>245</v>
      </c>
      <c r="B90" t="s">
        <v>208</v>
      </c>
      <c r="C90">
        <v>10</v>
      </c>
      <c r="D90" s="1">
        <v>10.726474890296666</v>
      </c>
      <c r="E90" s="1">
        <v>1.6220571365658889</v>
      </c>
      <c r="F90" s="1">
        <v>44.05</v>
      </c>
      <c r="G90" s="1">
        <v>27.156873211790625</v>
      </c>
      <c r="H90" s="24">
        <v>17.059699999999999</v>
      </c>
      <c r="I90" s="1">
        <v>33.392413931144937</v>
      </c>
      <c r="J90" s="1">
        <v>31.084867894315451</v>
      </c>
      <c r="K90" s="1">
        <v>4.1418134507606199</v>
      </c>
      <c r="L90" s="1">
        <v>18.975443239404182</v>
      </c>
      <c r="M90" s="1">
        <v>78.891368331367417</v>
      </c>
      <c r="N90" s="1">
        <v>4.1934297446954014</v>
      </c>
      <c r="O90" s="1">
        <v>7.6259490468819946</v>
      </c>
    </row>
    <row r="91" spans="1:15" x14ac:dyDescent="0.15">
      <c r="A91" t="s">
        <v>245</v>
      </c>
      <c r="B91" t="s">
        <v>208</v>
      </c>
      <c r="C91">
        <v>10</v>
      </c>
      <c r="D91" s="1">
        <v>9.2077087794420827</v>
      </c>
      <c r="E91" s="1">
        <v>1.7561144542388101</v>
      </c>
      <c r="F91" s="1">
        <v>43.754999999999995</v>
      </c>
      <c r="G91" s="1">
        <v>24.915801982260692</v>
      </c>
      <c r="H91" s="24">
        <f>AVERAGE(H89:H90)</f>
        <v>17.0703</v>
      </c>
      <c r="I91" s="1">
        <v>32.056411435425836</v>
      </c>
      <c r="J91" s="1">
        <v>30.327868852459016</v>
      </c>
      <c r="K91" s="1">
        <v>4.0155637744902295</v>
      </c>
      <c r="L91" s="1">
        <v>23.289903217620921</v>
      </c>
      <c r="M91" s="1">
        <v>78.465557367122429</v>
      </c>
      <c r="N91" s="1">
        <v>4.1945887935807473</v>
      </c>
      <c r="O91" s="1">
        <v>7.511778708792267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5"/>
  <sheetViews>
    <sheetView topLeftCell="O58" workbookViewId="0">
      <selection activeCell="Q24" sqref="Q24"/>
    </sheetView>
  </sheetViews>
  <sheetFormatPr defaultRowHeight="13.5" x14ac:dyDescent="0.15"/>
  <sheetData>
    <row r="1" spans="1:41" x14ac:dyDescent="0.15">
      <c r="A1" t="s">
        <v>89</v>
      </c>
    </row>
    <row r="2" spans="1:41" x14ac:dyDescent="0.15">
      <c r="A2" s="3"/>
      <c r="B2" s="3"/>
      <c r="C2" s="3">
        <v>0</v>
      </c>
      <c r="D2" s="3">
        <v>1</v>
      </c>
      <c r="E2" s="3">
        <v>10</v>
      </c>
    </row>
    <row r="3" spans="1:41" x14ac:dyDescent="0.15">
      <c r="A3" s="3" t="s">
        <v>12</v>
      </c>
      <c r="B3" s="3" t="s">
        <v>21</v>
      </c>
      <c r="C3" s="3">
        <v>6.48</v>
      </c>
      <c r="D3" s="3">
        <v>8.7100000000000009</v>
      </c>
      <c r="E3" s="3">
        <v>5.67</v>
      </c>
      <c r="F3" s="3"/>
      <c r="G3" s="3"/>
      <c r="H3" s="3"/>
      <c r="K3" t="s">
        <v>38</v>
      </c>
    </row>
    <row r="4" spans="1:41" x14ac:dyDescent="0.15">
      <c r="A4" s="3" t="s">
        <v>12</v>
      </c>
      <c r="B4" s="3" t="s">
        <v>21</v>
      </c>
      <c r="C4" s="3">
        <v>7.76</v>
      </c>
      <c r="D4" s="3">
        <v>8.6199999999999992</v>
      </c>
      <c r="E4" s="3">
        <v>6.22</v>
      </c>
      <c r="F4" s="3"/>
      <c r="G4" s="3"/>
      <c r="H4" s="3"/>
      <c r="M4" s="3" t="s">
        <v>108</v>
      </c>
      <c r="N4" s="3"/>
      <c r="O4" s="3" t="s">
        <v>109</v>
      </c>
      <c r="P4" s="3"/>
      <c r="Q4" s="3" t="s">
        <v>15</v>
      </c>
      <c r="R4" s="3"/>
      <c r="S4" s="3" t="s">
        <v>16</v>
      </c>
      <c r="T4" s="3"/>
      <c r="U4" s="3" t="s">
        <v>112</v>
      </c>
      <c r="V4" s="3"/>
      <c r="X4" s="3"/>
    </row>
    <row r="5" spans="1:41" x14ac:dyDescent="0.15">
      <c r="A5" s="3" t="s">
        <v>12</v>
      </c>
      <c r="B5" s="3" t="s">
        <v>21</v>
      </c>
      <c r="C5" s="3">
        <v>6.72</v>
      </c>
      <c r="D5" s="3">
        <v>6.74</v>
      </c>
      <c r="E5" s="3">
        <v>4.38</v>
      </c>
      <c r="F5" s="3"/>
      <c r="G5" s="3"/>
      <c r="H5" s="3"/>
      <c r="M5" s="3" t="s">
        <v>271</v>
      </c>
      <c r="N5" s="3" t="s">
        <v>272</v>
      </c>
      <c r="O5" s="3" t="s">
        <v>271</v>
      </c>
      <c r="P5" s="3" t="s">
        <v>272</v>
      </c>
      <c r="Q5" s="3" t="s">
        <v>271</v>
      </c>
      <c r="R5" s="3" t="s">
        <v>272</v>
      </c>
      <c r="S5" s="3" t="s">
        <v>271</v>
      </c>
      <c r="T5" s="3" t="s">
        <v>272</v>
      </c>
      <c r="U5" s="3" t="s">
        <v>271</v>
      </c>
      <c r="V5" s="3" t="s">
        <v>272</v>
      </c>
      <c r="X5" s="3"/>
    </row>
    <row r="6" spans="1:41" x14ac:dyDescent="0.15">
      <c r="A6" s="3" t="s">
        <v>12</v>
      </c>
      <c r="B6" s="3" t="s">
        <v>22</v>
      </c>
      <c r="C6" s="3">
        <v>10</v>
      </c>
      <c r="D6" s="3">
        <v>9.83</v>
      </c>
      <c r="E6" s="3">
        <v>7.68</v>
      </c>
      <c r="F6" s="3"/>
      <c r="G6" s="3"/>
      <c r="H6" s="3"/>
      <c r="K6" s="29">
        <v>0</v>
      </c>
      <c r="L6" t="s">
        <v>27</v>
      </c>
      <c r="M6" s="5">
        <v>6.9866999999999999</v>
      </c>
      <c r="N6" s="4">
        <v>0.39282334965392951</v>
      </c>
      <c r="O6" s="5">
        <v>6.1</v>
      </c>
      <c r="P6" s="4">
        <v>0.34122555609645261</v>
      </c>
      <c r="Q6" s="5">
        <v>6.5732999999999997</v>
      </c>
      <c r="R6" s="4">
        <v>0.34260542323981585</v>
      </c>
      <c r="S6" s="5">
        <v>3.2467000000000001</v>
      </c>
      <c r="T6" s="4">
        <v>0.32732873511705834</v>
      </c>
      <c r="U6" s="5">
        <v>2.5567000000000002</v>
      </c>
      <c r="V6" s="4">
        <v>0.24524107384367733</v>
      </c>
      <c r="X6" s="3"/>
      <c r="AA6" s="3"/>
      <c r="AH6" s="2"/>
      <c r="AI6" s="2"/>
      <c r="AK6" s="2"/>
      <c r="AL6" s="2"/>
      <c r="AN6" s="2"/>
      <c r="AO6" s="2"/>
    </row>
    <row r="7" spans="1:41" x14ac:dyDescent="0.15">
      <c r="A7" s="3" t="s">
        <v>12</v>
      </c>
      <c r="B7" s="3" t="s">
        <v>22</v>
      </c>
      <c r="C7" s="3">
        <v>8.19</v>
      </c>
      <c r="D7" s="3">
        <v>13.88</v>
      </c>
      <c r="E7" s="3">
        <v>8.39</v>
      </c>
      <c r="F7" s="3"/>
      <c r="G7" s="3"/>
      <c r="H7" s="3"/>
      <c r="K7" s="29"/>
      <c r="L7" t="s">
        <v>28</v>
      </c>
      <c r="M7" s="5">
        <v>9.3000000000000007</v>
      </c>
      <c r="N7" s="4">
        <v>0.56127683769538661</v>
      </c>
      <c r="O7" s="5">
        <v>9.44</v>
      </c>
      <c r="P7" s="4">
        <v>0.61100978988338095</v>
      </c>
      <c r="Q7" s="5">
        <v>8.64</v>
      </c>
      <c r="R7" s="4">
        <v>0.62193325697644875</v>
      </c>
      <c r="S7" s="5">
        <v>4.95</v>
      </c>
      <c r="T7" s="4">
        <v>0.3927252001081673</v>
      </c>
      <c r="U7" s="4">
        <v>4.0533000000000001</v>
      </c>
      <c r="V7" s="4">
        <v>7.6233329543798189E-2</v>
      </c>
      <c r="X7" s="3"/>
      <c r="AA7" s="3"/>
      <c r="AH7" s="2"/>
      <c r="AI7" s="2"/>
      <c r="AK7" s="2"/>
      <c r="AL7" s="2"/>
      <c r="AN7" s="2"/>
      <c r="AO7" s="2"/>
    </row>
    <row r="8" spans="1:41" x14ac:dyDescent="0.15">
      <c r="A8" s="3" t="s">
        <v>12</v>
      </c>
      <c r="B8" s="3" t="s">
        <v>22</v>
      </c>
      <c r="C8" s="3">
        <v>9.7100000000000009</v>
      </c>
      <c r="D8" s="3">
        <v>11.08</v>
      </c>
      <c r="E8" s="3">
        <v>7.62</v>
      </c>
      <c r="F8" s="3"/>
      <c r="G8" s="3"/>
      <c r="H8" s="3"/>
      <c r="K8" s="29">
        <v>1</v>
      </c>
      <c r="L8" t="s">
        <v>29</v>
      </c>
      <c r="M8" s="5">
        <v>8.0233000000000008</v>
      </c>
      <c r="N8" s="5">
        <v>0.6421924779223126</v>
      </c>
      <c r="O8" s="5">
        <v>6.6966999999999999</v>
      </c>
      <c r="P8" s="5">
        <v>0.51449991888564317</v>
      </c>
      <c r="Q8" s="5">
        <v>7.83</v>
      </c>
      <c r="R8" s="5">
        <v>0.14468397745892023</v>
      </c>
      <c r="S8" s="5">
        <v>3.9</v>
      </c>
      <c r="T8" s="5">
        <v>0.50013544418820521</v>
      </c>
      <c r="U8" s="5">
        <v>2.4432999999999998</v>
      </c>
      <c r="V8" s="5">
        <v>0.11794688649274865</v>
      </c>
      <c r="X8" s="3"/>
      <c r="AA8" s="3"/>
      <c r="AH8" s="2"/>
      <c r="AI8" s="2"/>
      <c r="AK8" s="2"/>
      <c r="AL8" s="2"/>
      <c r="AN8" s="2"/>
      <c r="AO8" s="2"/>
    </row>
    <row r="9" spans="1:41" x14ac:dyDescent="0.15">
      <c r="A9" s="3" t="s">
        <v>23</v>
      </c>
      <c r="B9" s="3" t="s">
        <v>21</v>
      </c>
      <c r="C9" s="3">
        <v>3.89</v>
      </c>
      <c r="D9" s="3">
        <v>4.9000000000000004</v>
      </c>
      <c r="E9" s="3">
        <v>3.35</v>
      </c>
      <c r="F9" s="3"/>
      <c r="G9" s="3"/>
      <c r="H9" s="3"/>
      <c r="K9" s="29"/>
      <c r="L9" t="s">
        <v>28</v>
      </c>
      <c r="M9" s="5">
        <v>11.5967</v>
      </c>
      <c r="N9" s="5">
        <v>1.1973378557589056</v>
      </c>
      <c r="O9" s="5">
        <v>13.853300000000001</v>
      </c>
      <c r="P9" s="5">
        <v>0.93333289816656517</v>
      </c>
      <c r="Q9" s="5">
        <v>8.4466999999999999</v>
      </c>
      <c r="R9" s="5">
        <v>0.20382196553201359</v>
      </c>
      <c r="S9" s="5">
        <v>5.62</v>
      </c>
      <c r="T9" s="5">
        <v>0.38030639581789843</v>
      </c>
      <c r="U9" s="5">
        <v>4.6767000000000003</v>
      </c>
      <c r="V9" s="5">
        <v>0.2284979160371782</v>
      </c>
      <c r="X9" s="3"/>
      <c r="AA9" s="3"/>
      <c r="AH9" s="2"/>
      <c r="AI9" s="2"/>
      <c r="AK9" s="2"/>
      <c r="AL9" s="2"/>
      <c r="AN9" s="2"/>
      <c r="AO9" s="2"/>
    </row>
    <row r="10" spans="1:41" x14ac:dyDescent="0.15">
      <c r="A10" s="3" t="s">
        <v>23</v>
      </c>
      <c r="B10" s="3" t="s">
        <v>21</v>
      </c>
      <c r="C10" s="3">
        <v>2.82</v>
      </c>
      <c r="D10" s="3">
        <v>3.42</v>
      </c>
      <c r="E10" s="3">
        <v>2.99</v>
      </c>
      <c r="F10" s="3"/>
      <c r="G10" s="3"/>
      <c r="H10" s="3"/>
      <c r="K10" s="29">
        <v>10</v>
      </c>
      <c r="L10" t="s">
        <v>27</v>
      </c>
      <c r="M10" s="5">
        <v>5.4233000000000002</v>
      </c>
      <c r="N10" s="5">
        <v>0.54529578224421782</v>
      </c>
      <c r="O10" s="5">
        <v>5.4132999999999996</v>
      </c>
      <c r="P10" s="5">
        <v>0.36780098898725111</v>
      </c>
      <c r="Q10" s="5">
        <v>6.0867000000000004</v>
      </c>
      <c r="R10" s="5">
        <v>0.33077551622412038</v>
      </c>
      <c r="S10" s="5">
        <v>3.1032999999999999</v>
      </c>
      <c r="T10" s="5">
        <v>0.12346635506620149</v>
      </c>
      <c r="U10" s="5">
        <v>1.5266999999999999</v>
      </c>
      <c r="V10" s="5">
        <v>0.10477752685253329</v>
      </c>
      <c r="X10" s="3"/>
      <c r="AA10" s="3"/>
      <c r="AH10" s="2"/>
      <c r="AI10" s="2"/>
      <c r="AK10" s="2"/>
      <c r="AL10" s="2"/>
      <c r="AN10" s="2"/>
      <c r="AO10" s="2"/>
    </row>
    <row r="11" spans="1:41" x14ac:dyDescent="0.15">
      <c r="A11" s="3" t="s">
        <v>23</v>
      </c>
      <c r="B11" s="3" t="s">
        <v>21</v>
      </c>
      <c r="C11" s="3">
        <v>3.03</v>
      </c>
      <c r="D11" s="3">
        <v>3.38</v>
      </c>
      <c r="E11" s="3">
        <v>2.97</v>
      </c>
      <c r="F11" s="3"/>
      <c r="G11" s="3"/>
      <c r="H11" s="3"/>
      <c r="K11" s="29"/>
      <c r="L11" t="s">
        <v>28</v>
      </c>
      <c r="M11" s="5">
        <v>7.8967000000000001</v>
      </c>
      <c r="N11" s="5">
        <v>0.24727334679122484</v>
      </c>
      <c r="O11" s="5">
        <v>8.4566999999999997</v>
      </c>
      <c r="P11" s="5">
        <v>0.45182277366241741</v>
      </c>
      <c r="Q11" s="5">
        <v>7.66</v>
      </c>
      <c r="R11" s="5">
        <v>0.6099474653880721</v>
      </c>
      <c r="S11" s="5">
        <v>3.67</v>
      </c>
      <c r="T11" s="5">
        <v>0.25238867017624489</v>
      </c>
      <c r="U11" s="5">
        <v>3.66</v>
      </c>
      <c r="V11" s="5">
        <v>0.10392304845413264</v>
      </c>
      <c r="X11" s="3"/>
      <c r="AA11" s="3"/>
      <c r="AH11" s="2"/>
      <c r="AI11" s="2"/>
      <c r="AK11" s="2"/>
      <c r="AL11" s="2"/>
      <c r="AN11" s="2"/>
      <c r="AO11" s="2"/>
    </row>
    <row r="12" spans="1:41" x14ac:dyDescent="0.15">
      <c r="A12" s="3" t="s">
        <v>23</v>
      </c>
      <c r="B12" s="3" t="s">
        <v>22</v>
      </c>
      <c r="C12" s="3">
        <v>5.62</v>
      </c>
      <c r="D12" s="3">
        <v>4.8899999999999997</v>
      </c>
      <c r="E12" s="3">
        <v>3.62</v>
      </c>
      <c r="F12" s="3"/>
      <c r="G12" s="3"/>
      <c r="H12" s="3"/>
      <c r="AH12" s="2"/>
      <c r="AI12" s="2"/>
      <c r="AK12" s="2"/>
      <c r="AL12" s="2"/>
      <c r="AN12" s="2"/>
      <c r="AO12" s="2"/>
    </row>
    <row r="13" spans="1:41" x14ac:dyDescent="0.15">
      <c r="A13" s="3" t="s">
        <v>23</v>
      </c>
      <c r="B13" s="3" t="s">
        <v>22</v>
      </c>
      <c r="C13" s="3">
        <v>4.97</v>
      </c>
      <c r="D13" s="3">
        <v>5.8</v>
      </c>
      <c r="E13" s="3">
        <v>3.26</v>
      </c>
      <c r="F13" s="3"/>
      <c r="G13" s="3"/>
      <c r="H13" s="3"/>
      <c r="AH13" s="2"/>
      <c r="AI13" s="2"/>
      <c r="AK13" s="2"/>
      <c r="AL13" s="2"/>
      <c r="AN13" s="2"/>
      <c r="AO13" s="2"/>
    </row>
    <row r="14" spans="1:41" x14ac:dyDescent="0.15">
      <c r="A14" s="3" t="s">
        <v>23</v>
      </c>
      <c r="B14" s="3" t="s">
        <v>22</v>
      </c>
      <c r="C14" s="3">
        <v>4.26</v>
      </c>
      <c r="D14" s="3">
        <v>6.17</v>
      </c>
      <c r="E14" s="3">
        <v>4.13</v>
      </c>
      <c r="F14" s="3"/>
      <c r="G14" s="3"/>
      <c r="H14" s="3"/>
      <c r="M14" s="21"/>
      <c r="O14" s="21"/>
      <c r="P14" s="5"/>
      <c r="Q14" s="21"/>
      <c r="S14" s="21"/>
      <c r="U14" s="21"/>
      <c r="AH14" s="2"/>
      <c r="AI14" s="2"/>
      <c r="AK14" s="2"/>
      <c r="AL14" s="2"/>
      <c r="AN14" s="2"/>
      <c r="AO14" s="2"/>
    </row>
    <row r="15" spans="1:41" x14ac:dyDescent="0.15">
      <c r="A15" s="3" t="s">
        <v>379</v>
      </c>
      <c r="B15" s="3" t="s">
        <v>21</v>
      </c>
      <c r="C15" s="3">
        <v>6.71</v>
      </c>
      <c r="D15" s="3">
        <v>5.67</v>
      </c>
      <c r="E15" s="3">
        <v>5.73</v>
      </c>
      <c r="F15" s="3"/>
      <c r="G15" s="3"/>
      <c r="H15" s="3"/>
      <c r="K15" s="1"/>
      <c r="L15" s="1"/>
      <c r="M15" s="6"/>
      <c r="N15" s="1"/>
      <c r="O15" s="6"/>
      <c r="P15" s="1"/>
      <c r="Q15" s="6"/>
      <c r="R15" s="1"/>
      <c r="S15" s="6"/>
      <c r="U15" s="6"/>
      <c r="AH15" s="2"/>
      <c r="AI15" s="2"/>
      <c r="AK15" s="2"/>
      <c r="AL15" s="2"/>
      <c r="AN15" s="2"/>
      <c r="AO15" s="2"/>
    </row>
    <row r="16" spans="1:41" x14ac:dyDescent="0.15">
      <c r="A16" s="3" t="s">
        <v>379</v>
      </c>
      <c r="B16" s="3" t="s">
        <v>21</v>
      </c>
      <c r="C16" s="3">
        <v>6.06</v>
      </c>
      <c r="D16" s="3">
        <v>7.15</v>
      </c>
      <c r="E16" s="3">
        <v>5.83</v>
      </c>
      <c r="F16" s="3"/>
      <c r="G16" s="3"/>
      <c r="H16" s="3"/>
      <c r="M16" s="21"/>
      <c r="O16" s="21"/>
      <c r="Q16" s="21"/>
      <c r="S16" s="21"/>
      <c r="U16" s="21"/>
      <c r="V16" s="3"/>
      <c r="AH16" s="2"/>
      <c r="AI16" s="2"/>
    </row>
    <row r="17" spans="1:35" x14ac:dyDescent="0.15">
      <c r="A17" s="3" t="s">
        <v>379</v>
      </c>
      <c r="B17" s="3" t="s">
        <v>21</v>
      </c>
      <c r="C17" s="3">
        <v>5.53</v>
      </c>
      <c r="D17" s="3">
        <v>7.27</v>
      </c>
      <c r="E17" s="3">
        <v>4.68</v>
      </c>
      <c r="F17" s="3"/>
      <c r="G17" s="3"/>
      <c r="H17" s="3"/>
      <c r="M17" s="6"/>
      <c r="O17" s="6"/>
      <c r="Q17" s="6"/>
      <c r="S17" s="6"/>
      <c r="U17" s="6"/>
      <c r="V17" s="3"/>
    </row>
    <row r="18" spans="1:35" x14ac:dyDescent="0.15">
      <c r="A18" s="3" t="s">
        <v>379</v>
      </c>
      <c r="B18" s="3" t="s">
        <v>22</v>
      </c>
      <c r="C18" s="3">
        <v>8.64</v>
      </c>
      <c r="D18" s="3">
        <v>15.32</v>
      </c>
      <c r="E18" s="3">
        <v>7.64</v>
      </c>
      <c r="F18" s="3"/>
      <c r="G18" s="3"/>
      <c r="H18" s="3"/>
      <c r="M18" s="21"/>
      <c r="O18" s="21"/>
      <c r="Q18" s="21"/>
      <c r="S18" s="21"/>
      <c r="U18" s="21"/>
      <c r="V18" s="3"/>
      <c r="Y18" s="3"/>
      <c r="Z18" s="4"/>
      <c r="AA18" s="4"/>
      <c r="AB18" s="3"/>
    </row>
    <row r="19" spans="1:35" x14ac:dyDescent="0.15">
      <c r="A19" s="3" t="s">
        <v>379</v>
      </c>
      <c r="B19" s="3" t="s">
        <v>22</v>
      </c>
      <c r="C19" s="3">
        <v>10.64</v>
      </c>
      <c r="D19" s="3">
        <v>12.12</v>
      </c>
      <c r="E19" s="3">
        <v>9.1999999999999993</v>
      </c>
      <c r="F19" s="3"/>
      <c r="G19" s="3"/>
      <c r="H19" s="3"/>
      <c r="U19" s="5"/>
      <c r="V19" s="3"/>
      <c r="Y19" s="3"/>
      <c r="Z19" s="4"/>
      <c r="AA19" s="4"/>
      <c r="AB19" s="3"/>
    </row>
    <row r="20" spans="1:35" x14ac:dyDescent="0.15">
      <c r="A20" s="3" t="s">
        <v>379</v>
      </c>
      <c r="B20" s="3" t="s">
        <v>22</v>
      </c>
      <c r="C20" s="3">
        <v>9.0399999999999991</v>
      </c>
      <c r="D20" s="3">
        <v>14.12</v>
      </c>
      <c r="E20" s="3">
        <v>8.5299999999999994</v>
      </c>
      <c r="F20" s="3"/>
      <c r="G20" s="3"/>
      <c r="H20" s="3"/>
      <c r="K20" s="9" t="s">
        <v>275</v>
      </c>
      <c r="L20" s="10">
        <v>6.99</v>
      </c>
      <c r="M20" s="10">
        <v>0.39259818304894556</v>
      </c>
      <c r="N20" s="10" t="s">
        <v>30</v>
      </c>
      <c r="O20" s="10">
        <v>8.0233000000000008</v>
      </c>
      <c r="P20" s="10">
        <v>0.6421924779223126</v>
      </c>
      <c r="Q20" s="10" t="s">
        <v>34</v>
      </c>
      <c r="R20" s="10">
        <v>5.4233000000000002</v>
      </c>
      <c r="S20" s="10">
        <v>0.54529578224421782</v>
      </c>
      <c r="T20" s="10" t="s">
        <v>30</v>
      </c>
      <c r="U20" s="5"/>
      <c r="V20" s="3"/>
      <c r="Y20" s="3"/>
      <c r="Z20" s="5"/>
      <c r="AA20" s="5"/>
      <c r="AB20" s="3"/>
    </row>
    <row r="21" spans="1:35" x14ac:dyDescent="0.15">
      <c r="A21" s="3" t="s">
        <v>25</v>
      </c>
      <c r="B21" s="3" t="s">
        <v>21</v>
      </c>
      <c r="C21" s="3">
        <v>7.02</v>
      </c>
      <c r="D21" s="3">
        <v>7.57</v>
      </c>
      <c r="E21" s="3">
        <v>6.69</v>
      </c>
      <c r="F21" s="3"/>
      <c r="G21" s="3"/>
      <c r="H21" s="3"/>
      <c r="K21" s="9" t="s">
        <v>276</v>
      </c>
      <c r="L21" s="10">
        <v>9.3000000000000007</v>
      </c>
      <c r="M21" s="10">
        <v>0.56118446165231628</v>
      </c>
      <c r="N21" s="10" t="s">
        <v>33</v>
      </c>
      <c r="O21" s="10">
        <v>11.5967</v>
      </c>
      <c r="P21" s="10">
        <v>1.1973378557589056</v>
      </c>
      <c r="Q21" s="10" t="s">
        <v>30</v>
      </c>
      <c r="R21" s="10">
        <v>7.8967000000000001</v>
      </c>
      <c r="S21" s="10">
        <v>0.24727334679122484</v>
      </c>
      <c r="T21" s="10" t="s">
        <v>33</v>
      </c>
      <c r="U21" s="5"/>
      <c r="V21" s="3"/>
      <c r="Y21" s="3"/>
      <c r="Z21" s="5"/>
      <c r="AA21" s="5"/>
      <c r="AB21" s="3"/>
    </row>
    <row r="22" spans="1:35" x14ac:dyDescent="0.15">
      <c r="A22" s="3" t="s">
        <v>25</v>
      </c>
      <c r="B22" s="3" t="s">
        <v>21</v>
      </c>
      <c r="C22" s="3">
        <v>6.8</v>
      </c>
      <c r="D22" s="3">
        <v>8.07</v>
      </c>
      <c r="E22" s="3">
        <v>5.55</v>
      </c>
      <c r="F22" s="3"/>
      <c r="G22" s="3"/>
      <c r="H22" s="3"/>
      <c r="K22" s="9" t="s">
        <v>277</v>
      </c>
      <c r="L22" s="10">
        <v>6.1</v>
      </c>
      <c r="M22" s="10">
        <v>0.3412140090910688</v>
      </c>
      <c r="N22" s="10" t="s">
        <v>36</v>
      </c>
      <c r="O22" s="10">
        <v>6.6966999999999999</v>
      </c>
      <c r="P22" s="10">
        <v>0.51449991888564317</v>
      </c>
      <c r="Q22" s="10" t="s">
        <v>369</v>
      </c>
      <c r="R22" s="10">
        <v>5.4132999999999996</v>
      </c>
      <c r="S22" s="10">
        <v>0.36780098898725111</v>
      </c>
      <c r="T22" s="10" t="s">
        <v>30</v>
      </c>
      <c r="U22" s="5"/>
      <c r="V22" s="3"/>
      <c r="Y22" s="3"/>
      <c r="Z22" s="5"/>
      <c r="AA22" s="5"/>
      <c r="AB22" s="3"/>
    </row>
    <row r="23" spans="1:35" x14ac:dyDescent="0.15">
      <c r="A23" s="3" t="s">
        <v>25</v>
      </c>
      <c r="B23" s="3" t="s">
        <v>21</v>
      </c>
      <c r="C23" s="3">
        <v>5.9</v>
      </c>
      <c r="D23" s="3">
        <v>7.85</v>
      </c>
      <c r="E23" s="3">
        <v>6.02</v>
      </c>
      <c r="F23" s="3"/>
      <c r="G23" s="3"/>
      <c r="H23" s="3"/>
      <c r="K23" s="9" t="s">
        <v>278</v>
      </c>
      <c r="L23" s="10">
        <v>9.44</v>
      </c>
      <c r="M23" s="10">
        <v>0.61083658480262415</v>
      </c>
      <c r="N23" s="10" t="s">
        <v>33</v>
      </c>
      <c r="O23" s="10">
        <v>13.853300000000001</v>
      </c>
      <c r="P23" s="10">
        <v>0.93333289816656517</v>
      </c>
      <c r="Q23" s="10" t="s">
        <v>33</v>
      </c>
      <c r="R23" s="10">
        <v>8.4566999999999997</v>
      </c>
      <c r="S23" s="10">
        <v>0.45182277366241741</v>
      </c>
      <c r="T23" s="10" t="s">
        <v>33</v>
      </c>
      <c r="U23" s="5"/>
      <c r="V23" s="3"/>
      <c r="Y23" s="3"/>
      <c r="Z23" s="5"/>
      <c r="AA23" s="5"/>
      <c r="AB23" s="3"/>
    </row>
    <row r="24" spans="1:35" x14ac:dyDescent="0.15">
      <c r="A24" s="3" t="s">
        <v>25</v>
      </c>
      <c r="B24" s="3" t="s">
        <v>22</v>
      </c>
      <c r="C24" s="3">
        <v>7.42</v>
      </c>
      <c r="D24" s="3">
        <v>8.5</v>
      </c>
      <c r="E24" s="3">
        <v>8.4499999999999993</v>
      </c>
      <c r="F24" s="3"/>
      <c r="G24" s="3"/>
      <c r="H24" s="3"/>
      <c r="K24" s="9" t="s">
        <v>279</v>
      </c>
      <c r="L24" s="10">
        <v>6.57</v>
      </c>
      <c r="M24" s="10">
        <v>0.3423687096294481</v>
      </c>
      <c r="N24" s="10" t="s">
        <v>30</v>
      </c>
      <c r="O24" s="10">
        <v>7.83</v>
      </c>
      <c r="P24" s="10">
        <v>0.14468397745892023</v>
      </c>
      <c r="Q24" s="10" t="s">
        <v>370</v>
      </c>
      <c r="R24" s="10">
        <v>6.0867000000000004</v>
      </c>
      <c r="S24" s="10">
        <v>0.33077551622412038</v>
      </c>
      <c r="T24" s="10" t="s">
        <v>30</v>
      </c>
      <c r="U24" s="5"/>
      <c r="V24" s="3"/>
    </row>
    <row r="25" spans="1:35" x14ac:dyDescent="0.15">
      <c r="A25" s="3" t="s">
        <v>25</v>
      </c>
      <c r="B25" s="3" t="s">
        <v>22</v>
      </c>
      <c r="C25" s="3">
        <v>9.0399999999999991</v>
      </c>
      <c r="D25" s="3">
        <v>8.77</v>
      </c>
      <c r="E25" s="3">
        <v>8.07</v>
      </c>
      <c r="F25" s="3"/>
      <c r="G25" s="3"/>
      <c r="H25" s="3"/>
      <c r="K25" s="9" t="s">
        <v>280</v>
      </c>
      <c r="L25" s="10">
        <v>8.64</v>
      </c>
      <c r="M25" s="10">
        <v>0.62180623991722694</v>
      </c>
      <c r="N25" s="10" t="s">
        <v>33</v>
      </c>
      <c r="O25" s="10">
        <v>8.4466999999999999</v>
      </c>
      <c r="P25" s="10">
        <v>0.20382196553201359</v>
      </c>
      <c r="Q25" s="10" t="s">
        <v>34</v>
      </c>
      <c r="R25" s="10">
        <v>7.66</v>
      </c>
      <c r="S25" s="10">
        <v>0.6099474653880721</v>
      </c>
      <c r="T25" s="10" t="s">
        <v>33</v>
      </c>
      <c r="U25" s="5"/>
      <c r="V25" s="3"/>
    </row>
    <row r="26" spans="1:35" x14ac:dyDescent="0.15">
      <c r="A26" s="3" t="s">
        <v>25</v>
      </c>
      <c r="B26" s="3" t="s">
        <v>22</v>
      </c>
      <c r="C26" s="3">
        <v>9.4600000000000009</v>
      </c>
      <c r="D26" s="3">
        <v>8.07</v>
      </c>
      <c r="E26" s="3">
        <v>6.46</v>
      </c>
      <c r="F26" s="3"/>
      <c r="G26" s="3"/>
      <c r="H26" s="3"/>
      <c r="K26" s="9" t="s">
        <v>281</v>
      </c>
      <c r="L26" s="10">
        <v>3.25</v>
      </c>
      <c r="M26" s="10">
        <v>0.32735760263051777</v>
      </c>
      <c r="N26" s="10" t="s">
        <v>367</v>
      </c>
      <c r="O26" s="10">
        <v>3.9</v>
      </c>
      <c r="P26" s="10">
        <v>0.50013544418820521</v>
      </c>
      <c r="Q26" s="10" t="s">
        <v>371</v>
      </c>
      <c r="R26" s="10">
        <v>3.1032999999999999</v>
      </c>
      <c r="S26" s="10">
        <v>0.12346635506620149</v>
      </c>
      <c r="T26" s="10" t="s">
        <v>34</v>
      </c>
    </row>
    <row r="27" spans="1:35" x14ac:dyDescent="0.15">
      <c r="A27" s="3" t="s">
        <v>26</v>
      </c>
      <c r="B27" s="3" t="s">
        <v>21</v>
      </c>
      <c r="C27" s="3">
        <v>2.1</v>
      </c>
      <c r="D27" s="3">
        <v>2.59</v>
      </c>
      <c r="E27" s="3">
        <v>1.36</v>
      </c>
      <c r="F27" s="3"/>
      <c r="G27" s="3"/>
      <c r="H27" s="3"/>
      <c r="K27" s="9" t="s">
        <v>282</v>
      </c>
      <c r="L27" s="10">
        <v>4.95</v>
      </c>
      <c r="M27" s="10">
        <v>0.39259818304894556</v>
      </c>
      <c r="N27" s="10" t="s">
        <v>35</v>
      </c>
      <c r="O27" s="10">
        <v>5.62</v>
      </c>
      <c r="P27" s="10">
        <v>0.38030639581789843</v>
      </c>
      <c r="Q27" s="10" t="s">
        <v>372</v>
      </c>
      <c r="R27" s="10">
        <v>3.67</v>
      </c>
      <c r="S27" s="10">
        <v>0.25238867017624489</v>
      </c>
      <c r="T27" s="10" t="s">
        <v>34</v>
      </c>
      <c r="AH27" s="2"/>
      <c r="AI27" s="2"/>
    </row>
    <row r="28" spans="1:35" x14ac:dyDescent="0.15">
      <c r="A28" s="3" t="s">
        <v>26</v>
      </c>
      <c r="B28" s="3" t="s">
        <v>21</v>
      </c>
      <c r="C28" s="3">
        <v>2.94</v>
      </c>
      <c r="D28" s="3">
        <v>2.21</v>
      </c>
      <c r="E28" s="3">
        <v>1.72</v>
      </c>
      <c r="F28" s="3"/>
      <c r="G28" s="3"/>
      <c r="H28" s="3"/>
      <c r="K28" s="9" t="s">
        <v>283</v>
      </c>
      <c r="L28" s="10">
        <v>2.56</v>
      </c>
      <c r="M28" s="10">
        <v>0.24537386440559095</v>
      </c>
      <c r="N28" s="10" t="s">
        <v>32</v>
      </c>
      <c r="O28" s="10">
        <v>2.4432999999999998</v>
      </c>
      <c r="P28" s="10">
        <v>0.11794688649274865</v>
      </c>
      <c r="Q28" s="10" t="s">
        <v>373</v>
      </c>
      <c r="R28" s="10">
        <v>1.5266999999999999</v>
      </c>
      <c r="S28" s="10">
        <v>0.10477752685253329</v>
      </c>
      <c r="T28" s="10" t="s">
        <v>37</v>
      </c>
    </row>
    <row r="29" spans="1:35" x14ac:dyDescent="0.15">
      <c r="A29" s="3" t="s">
        <v>26</v>
      </c>
      <c r="B29" s="3" t="s">
        <v>21</v>
      </c>
      <c r="C29" s="3">
        <v>2.63</v>
      </c>
      <c r="D29" s="3">
        <v>2.5299999999999998</v>
      </c>
      <c r="E29" s="3">
        <v>1.5</v>
      </c>
      <c r="F29" s="3"/>
      <c r="G29" s="3"/>
      <c r="H29" s="3"/>
      <c r="K29" s="9" t="s">
        <v>284</v>
      </c>
      <c r="L29" s="10">
        <v>4.05</v>
      </c>
      <c r="M29" s="10">
        <v>7.6210235533030607E-2</v>
      </c>
      <c r="N29" s="10" t="s">
        <v>368</v>
      </c>
      <c r="O29" s="10">
        <v>4.6767000000000003</v>
      </c>
      <c r="P29" s="10">
        <v>0.2284979160371782</v>
      </c>
      <c r="Q29" s="10" t="s">
        <v>372</v>
      </c>
      <c r="R29" s="10">
        <v>3.66</v>
      </c>
      <c r="S29" s="10">
        <v>0.10392304845413264</v>
      </c>
      <c r="T29" s="10" t="s">
        <v>34</v>
      </c>
    </row>
    <row r="30" spans="1:35" x14ac:dyDescent="0.15">
      <c r="A30" s="3" t="s">
        <v>26</v>
      </c>
      <c r="B30" s="3" t="s">
        <v>22</v>
      </c>
      <c r="C30" s="3">
        <v>3.91</v>
      </c>
      <c r="D30" s="3">
        <v>4.92</v>
      </c>
      <c r="E30" s="3">
        <v>3.48</v>
      </c>
      <c r="F30" s="3"/>
      <c r="G30" s="3"/>
      <c r="H30" s="3"/>
    </row>
    <row r="31" spans="1:35" x14ac:dyDescent="0.15">
      <c r="A31" s="3" t="s">
        <v>26</v>
      </c>
      <c r="B31" s="3" t="s">
        <v>22</v>
      </c>
      <c r="C31" s="3">
        <v>4.17</v>
      </c>
      <c r="D31" s="3">
        <v>4.8899999999999997</v>
      </c>
      <c r="E31" s="3">
        <v>3.84</v>
      </c>
      <c r="F31" s="3"/>
      <c r="G31" s="3"/>
      <c r="H31" s="3"/>
    </row>
    <row r="32" spans="1:35" x14ac:dyDescent="0.15">
      <c r="A32" s="3" t="s">
        <v>26</v>
      </c>
      <c r="B32" s="3" t="s">
        <v>22</v>
      </c>
      <c r="C32" s="3">
        <v>4.08</v>
      </c>
      <c r="D32" s="3">
        <v>4.22</v>
      </c>
      <c r="E32" s="3">
        <v>3.66</v>
      </c>
      <c r="F32" s="3"/>
      <c r="G32" s="3"/>
      <c r="H32" s="3"/>
    </row>
    <row r="36" spans="1:35" x14ac:dyDescent="0.15">
      <c r="A36" s="3"/>
      <c r="B36" s="3"/>
      <c r="C36" s="3"/>
      <c r="D36" s="3"/>
      <c r="E36" s="3"/>
    </row>
    <row r="37" spans="1:35" x14ac:dyDescent="0.15">
      <c r="A37" s="3" t="s">
        <v>88</v>
      </c>
      <c r="B37" s="3"/>
      <c r="C37" s="3"/>
      <c r="D37" s="3"/>
      <c r="E37" s="3"/>
    </row>
    <row r="38" spans="1:35" x14ac:dyDescent="0.15">
      <c r="A38" s="3"/>
      <c r="B38" s="3"/>
      <c r="C38" s="3">
        <v>0</v>
      </c>
      <c r="D38" s="3">
        <v>1</v>
      </c>
      <c r="E38" s="3">
        <v>10</v>
      </c>
      <c r="AH38" s="2"/>
      <c r="AI38" s="2"/>
    </row>
    <row r="39" spans="1:35" x14ac:dyDescent="0.15">
      <c r="A39" s="3" t="s">
        <v>12</v>
      </c>
      <c r="B39" s="3" t="s">
        <v>84</v>
      </c>
      <c r="C39" s="3">
        <v>2.76</v>
      </c>
      <c r="D39" s="3">
        <v>2.98</v>
      </c>
      <c r="E39" s="3">
        <v>2.31</v>
      </c>
      <c r="J39" t="s">
        <v>39</v>
      </c>
      <c r="AH39" s="2"/>
      <c r="AI39" s="2"/>
    </row>
    <row r="40" spans="1:35" x14ac:dyDescent="0.15">
      <c r="A40" s="3" t="s">
        <v>12</v>
      </c>
      <c r="B40" s="3" t="s">
        <v>21</v>
      </c>
      <c r="C40" s="3">
        <v>2.84</v>
      </c>
      <c r="D40" s="3">
        <v>3.17</v>
      </c>
      <c r="E40" s="3">
        <v>2.12</v>
      </c>
      <c r="L40" s="3" t="s">
        <v>108</v>
      </c>
      <c r="M40" s="3"/>
      <c r="N40" s="3" t="s">
        <v>109</v>
      </c>
      <c r="O40" s="3"/>
      <c r="P40" s="3" t="s">
        <v>15</v>
      </c>
      <c r="Q40" s="3"/>
      <c r="R40" s="3" t="s">
        <v>16</v>
      </c>
      <c r="S40" s="3"/>
      <c r="T40" s="3" t="s">
        <v>112</v>
      </c>
      <c r="U40" s="3"/>
      <c r="W40" s="3"/>
      <c r="AH40" s="2"/>
      <c r="AI40" s="2"/>
    </row>
    <row r="41" spans="1:35" x14ac:dyDescent="0.15">
      <c r="A41" s="3" t="s">
        <v>12</v>
      </c>
      <c r="B41" s="3" t="s">
        <v>21</v>
      </c>
      <c r="C41" s="3">
        <v>2.62</v>
      </c>
      <c r="D41" s="3">
        <v>3.21</v>
      </c>
      <c r="E41" s="3">
        <v>2.5</v>
      </c>
      <c r="F41" s="2"/>
      <c r="G41" s="2"/>
      <c r="H41" s="2"/>
      <c r="L41" s="3" t="s">
        <v>271</v>
      </c>
      <c r="M41" s="3" t="s">
        <v>272</v>
      </c>
      <c r="N41" s="3" t="s">
        <v>271</v>
      </c>
      <c r="O41" s="3" t="s">
        <v>272</v>
      </c>
      <c r="P41" s="3" t="s">
        <v>271</v>
      </c>
      <c r="Q41" s="3" t="s">
        <v>272</v>
      </c>
      <c r="R41" s="3" t="s">
        <v>271</v>
      </c>
      <c r="S41" s="3" t="s">
        <v>272</v>
      </c>
      <c r="T41" s="3" t="s">
        <v>271</v>
      </c>
      <c r="U41" s="3" t="s">
        <v>272</v>
      </c>
      <c r="W41" s="3"/>
      <c r="AH41" s="2"/>
      <c r="AI41" s="2"/>
    </row>
    <row r="42" spans="1:35" x14ac:dyDescent="0.15">
      <c r="A42" s="3" t="s">
        <v>12</v>
      </c>
      <c r="B42" s="3" t="s">
        <v>22</v>
      </c>
      <c r="C42" s="3">
        <v>3.68</v>
      </c>
      <c r="D42" s="3">
        <v>3.74</v>
      </c>
      <c r="E42" s="3">
        <v>2.86</v>
      </c>
      <c r="J42" s="29">
        <v>0</v>
      </c>
      <c r="K42" t="s">
        <v>27</v>
      </c>
      <c r="L42" s="5">
        <v>2.74</v>
      </c>
      <c r="M42" s="5">
        <v>6.4293725976956734E-2</v>
      </c>
      <c r="N42" s="5">
        <v>2.1800000000000002</v>
      </c>
      <c r="O42" s="5">
        <v>0.18583173114406484</v>
      </c>
      <c r="P42" s="5">
        <v>2.2467000000000001</v>
      </c>
      <c r="Q42" s="5">
        <v>0.18269671918236519</v>
      </c>
      <c r="R42" s="5">
        <v>2.33</v>
      </c>
      <c r="S42" s="5">
        <v>0.17214275626157882</v>
      </c>
      <c r="T42" s="5">
        <v>1.4167000000000001</v>
      </c>
      <c r="U42" s="5">
        <v>7.5349983631938053E-2</v>
      </c>
      <c r="W42" s="5"/>
      <c r="Z42" s="3"/>
      <c r="AH42" s="2"/>
      <c r="AI42" s="2"/>
    </row>
    <row r="43" spans="1:35" x14ac:dyDescent="0.15">
      <c r="A43" s="3" t="s">
        <v>12</v>
      </c>
      <c r="B43" s="3" t="s">
        <v>85</v>
      </c>
      <c r="C43" s="3">
        <v>3.28</v>
      </c>
      <c r="D43" s="3">
        <v>3.76</v>
      </c>
      <c r="E43" s="3">
        <v>3.42</v>
      </c>
      <c r="J43" s="29"/>
      <c r="K43" t="s">
        <v>28</v>
      </c>
      <c r="L43" s="5">
        <v>3.28</v>
      </c>
      <c r="M43" s="5">
        <v>0.23094010767585033</v>
      </c>
      <c r="N43" s="5">
        <v>2.44</v>
      </c>
      <c r="O43" s="5">
        <v>5.2914152171229203E-2</v>
      </c>
      <c r="P43" s="5">
        <v>3.1366999999999998</v>
      </c>
      <c r="Q43" s="5">
        <v>0.1683553384956949</v>
      </c>
      <c r="R43" s="5">
        <v>2.89</v>
      </c>
      <c r="S43" s="5">
        <v>0.4050112138365225</v>
      </c>
      <c r="T43" s="5">
        <v>1.74</v>
      </c>
      <c r="U43" s="5">
        <v>2.5166698233975788E-2</v>
      </c>
      <c r="W43" s="5"/>
      <c r="Z43" s="3"/>
      <c r="AH43" s="2"/>
      <c r="AI43" s="2"/>
    </row>
    <row r="44" spans="1:35" x14ac:dyDescent="0.15">
      <c r="A44" s="3" t="s">
        <v>12</v>
      </c>
      <c r="B44" s="3" t="s">
        <v>86</v>
      </c>
      <c r="C44" s="3">
        <v>2.88</v>
      </c>
      <c r="D44" s="3">
        <v>3.81</v>
      </c>
      <c r="E44" s="3">
        <v>3.25</v>
      </c>
      <c r="F44" s="2"/>
      <c r="G44" s="2"/>
      <c r="H44" s="2"/>
      <c r="J44" s="29">
        <v>1</v>
      </c>
      <c r="K44" t="s">
        <v>29</v>
      </c>
      <c r="L44" s="5">
        <v>3.12</v>
      </c>
      <c r="M44" s="5">
        <v>7.0944801078021216E-2</v>
      </c>
      <c r="N44" s="5">
        <v>2.1732999999999998</v>
      </c>
      <c r="O44" s="5">
        <v>0.20795579345941131</v>
      </c>
      <c r="P44" s="5">
        <v>3.0533000000000001</v>
      </c>
      <c r="Q44" s="5">
        <v>0.19064105888641444</v>
      </c>
      <c r="R44" s="5">
        <v>2.2433000000000001</v>
      </c>
      <c r="S44" s="5">
        <v>5.7833176464724814E-2</v>
      </c>
      <c r="T44" s="5">
        <v>1.1267</v>
      </c>
      <c r="U44" s="5">
        <v>4.9779140209529539E-2</v>
      </c>
      <c r="W44" s="5"/>
      <c r="Z44" s="3"/>
    </row>
    <row r="45" spans="1:35" x14ac:dyDescent="0.15">
      <c r="A45" s="3" t="s">
        <v>23</v>
      </c>
      <c r="B45" s="3" t="s">
        <v>87</v>
      </c>
      <c r="C45" s="3">
        <v>2.65</v>
      </c>
      <c r="D45" s="3">
        <v>2.3199999999999998</v>
      </c>
      <c r="E45" s="3">
        <v>2.12</v>
      </c>
      <c r="J45" s="29"/>
      <c r="K45" t="s">
        <v>28</v>
      </c>
      <c r="L45" s="5">
        <v>3.77</v>
      </c>
      <c r="M45" s="5">
        <v>2.0819250706977908E-2</v>
      </c>
      <c r="N45" s="5">
        <v>3.13</v>
      </c>
      <c r="O45" s="5">
        <v>8.0205499395822805E-2</v>
      </c>
      <c r="P45" s="5">
        <v>3.66</v>
      </c>
      <c r="Q45" s="5">
        <v>0.20033476990610827</v>
      </c>
      <c r="R45" s="5">
        <v>3.02</v>
      </c>
      <c r="S45" s="5">
        <v>9.291297882068647E-2</v>
      </c>
      <c r="T45" s="5">
        <v>1.8667</v>
      </c>
      <c r="U45" s="5">
        <v>0.10868041467225516</v>
      </c>
      <c r="W45" s="5"/>
      <c r="Z45" s="3"/>
    </row>
    <row r="46" spans="1:35" x14ac:dyDescent="0.15">
      <c r="A46" s="3" t="s">
        <v>23</v>
      </c>
      <c r="B46" s="3" t="s">
        <v>21</v>
      </c>
      <c r="C46" s="3">
        <v>2.06</v>
      </c>
      <c r="D46" s="3">
        <v>2.2799999999999998</v>
      </c>
      <c r="E46" s="3">
        <v>1.76</v>
      </c>
      <c r="J46" s="29">
        <v>10</v>
      </c>
      <c r="K46" t="s">
        <v>27</v>
      </c>
      <c r="L46" s="5">
        <v>2.31</v>
      </c>
      <c r="M46" s="5">
        <v>0.1096965511460289</v>
      </c>
      <c r="N46" s="5">
        <v>1.9033</v>
      </c>
      <c r="O46" s="5">
        <v>0.19530604906146662</v>
      </c>
      <c r="P46" s="5">
        <v>2.0667</v>
      </c>
      <c r="Q46" s="5">
        <v>7.0552202894972271E-2</v>
      </c>
      <c r="R46" s="5">
        <v>2.0232999999999999</v>
      </c>
      <c r="S46" s="5">
        <v>0.13320625410743048</v>
      </c>
      <c r="T46" s="5">
        <v>0.7167</v>
      </c>
      <c r="U46" s="5">
        <v>8.743392476607692E-2</v>
      </c>
      <c r="W46" s="5"/>
      <c r="Z46" s="3"/>
    </row>
    <row r="47" spans="1:35" x14ac:dyDescent="0.15">
      <c r="A47" s="3" t="s">
        <v>23</v>
      </c>
      <c r="B47" s="3" t="s">
        <v>84</v>
      </c>
      <c r="C47" s="3">
        <v>2.2799999999999998</v>
      </c>
      <c r="D47" s="5">
        <v>2.13</v>
      </c>
      <c r="E47" s="3">
        <v>2.19</v>
      </c>
      <c r="F47" s="2"/>
      <c r="G47" s="2"/>
      <c r="H47" s="2"/>
      <c r="J47" s="29"/>
      <c r="K47" t="s">
        <v>28</v>
      </c>
      <c r="L47" s="5">
        <v>3.1766999999999999</v>
      </c>
      <c r="M47" s="5">
        <v>0.16576303578703344</v>
      </c>
      <c r="N47" s="5">
        <v>2.1667000000000001</v>
      </c>
      <c r="O47" s="5">
        <v>3.4802674226750645E-2</v>
      </c>
      <c r="P47" s="5">
        <v>2.64</v>
      </c>
      <c r="Q47" s="5">
        <v>0.1101526578586887</v>
      </c>
      <c r="R47" s="5">
        <v>2.2867000000000002</v>
      </c>
      <c r="S47" s="5">
        <v>0.11140550794283019</v>
      </c>
      <c r="T47" s="5">
        <v>1.5532999999999999</v>
      </c>
      <c r="U47" s="5">
        <v>4.0553082907879318E-2</v>
      </c>
      <c r="W47" s="5"/>
      <c r="Z47" s="3"/>
    </row>
    <row r="48" spans="1:35" x14ac:dyDescent="0.15">
      <c r="A48" s="3" t="s">
        <v>23</v>
      </c>
      <c r="B48" s="3" t="s">
        <v>85</v>
      </c>
      <c r="C48" s="3">
        <v>3.68</v>
      </c>
      <c r="D48" s="3">
        <v>3.15</v>
      </c>
      <c r="E48" s="3">
        <v>2.35</v>
      </c>
    </row>
    <row r="49" spans="1:22" x14ac:dyDescent="0.15">
      <c r="A49" s="3" t="s">
        <v>23</v>
      </c>
      <c r="B49" s="3" t="s">
        <v>86</v>
      </c>
      <c r="C49" s="3">
        <v>2.65</v>
      </c>
      <c r="D49" s="3">
        <v>2.84</v>
      </c>
      <c r="E49" s="3">
        <v>2.0699999999999998</v>
      </c>
    </row>
    <row r="50" spans="1:22" x14ac:dyDescent="0.15">
      <c r="A50" s="3" t="s">
        <v>23</v>
      </c>
      <c r="B50" s="3" t="s">
        <v>86</v>
      </c>
      <c r="C50" s="5">
        <v>2.34</v>
      </c>
      <c r="D50" s="3">
        <v>3.07</v>
      </c>
      <c r="E50" s="3">
        <v>2.44</v>
      </c>
      <c r="F50" s="2"/>
      <c r="G50" s="2"/>
      <c r="H50" s="2"/>
      <c r="L50" s="21"/>
      <c r="N50" s="21"/>
      <c r="O50" s="5"/>
      <c r="P50" s="21"/>
      <c r="R50" s="21"/>
      <c r="T50" s="21"/>
    </row>
    <row r="51" spans="1:22" x14ac:dyDescent="0.15">
      <c r="A51" s="3" t="s">
        <v>379</v>
      </c>
      <c r="B51" s="3" t="s">
        <v>84</v>
      </c>
      <c r="C51" s="3">
        <v>2.48</v>
      </c>
      <c r="D51" s="3">
        <v>2.16</v>
      </c>
      <c r="E51" s="3">
        <v>1.52</v>
      </c>
      <c r="L51" s="6"/>
      <c r="M51" s="1"/>
      <c r="N51" s="6"/>
      <c r="O51" s="1"/>
      <c r="P51" s="6"/>
      <c r="Q51" s="1"/>
      <c r="R51" s="6"/>
      <c r="T51" s="6"/>
    </row>
    <row r="52" spans="1:22" x14ac:dyDescent="0.15">
      <c r="A52" s="3" t="s">
        <v>379</v>
      </c>
      <c r="B52" s="3" t="s">
        <v>87</v>
      </c>
      <c r="C52" s="3">
        <v>1.84</v>
      </c>
      <c r="D52" s="3">
        <v>2.54</v>
      </c>
      <c r="E52" s="3">
        <v>2.16</v>
      </c>
      <c r="L52" s="21"/>
      <c r="N52" s="21"/>
      <c r="P52" s="21"/>
      <c r="R52" s="21"/>
      <c r="T52" s="21"/>
    </row>
    <row r="53" spans="1:22" x14ac:dyDescent="0.15">
      <c r="A53" s="3" t="s">
        <v>379</v>
      </c>
      <c r="B53" s="3" t="s">
        <v>87</v>
      </c>
      <c r="C53" s="3">
        <v>2.2200000000000002</v>
      </c>
      <c r="D53" s="3">
        <v>1.82</v>
      </c>
      <c r="E53" s="3">
        <v>2.0299999999999998</v>
      </c>
      <c r="F53" s="2"/>
      <c r="G53" s="2"/>
      <c r="H53" s="2"/>
      <c r="L53" s="6"/>
      <c r="N53" s="6"/>
      <c r="P53" s="6"/>
      <c r="R53" s="6"/>
      <c r="T53" s="6"/>
    </row>
    <row r="54" spans="1:22" x14ac:dyDescent="0.15">
      <c r="A54" s="3" t="s">
        <v>379</v>
      </c>
      <c r="B54" s="3" t="s">
        <v>86</v>
      </c>
      <c r="C54" s="3">
        <v>2.52</v>
      </c>
      <c r="D54" s="3">
        <v>3.29</v>
      </c>
      <c r="E54" s="3">
        <v>2.11</v>
      </c>
      <c r="L54" s="21"/>
      <c r="N54" s="21"/>
      <c r="P54" s="21"/>
      <c r="R54" s="21"/>
      <c r="T54" s="21"/>
    </row>
    <row r="55" spans="1:22" x14ac:dyDescent="0.15">
      <c r="A55" s="3" t="s">
        <v>379</v>
      </c>
      <c r="B55" s="3" t="s">
        <v>85</v>
      </c>
      <c r="C55" s="3">
        <v>2.34</v>
      </c>
      <c r="D55" s="3">
        <v>3.04</v>
      </c>
      <c r="E55" s="3">
        <v>2.23</v>
      </c>
    </row>
    <row r="56" spans="1:22" x14ac:dyDescent="0.15">
      <c r="A56" s="3" t="s">
        <v>379</v>
      </c>
      <c r="B56" s="3" t="s">
        <v>22</v>
      </c>
      <c r="C56" s="3">
        <v>2.46</v>
      </c>
      <c r="D56" s="3">
        <v>3.06</v>
      </c>
      <c r="E56" s="3">
        <v>2.16</v>
      </c>
      <c r="F56" s="2"/>
      <c r="G56" s="2"/>
      <c r="H56" s="2"/>
    </row>
    <row r="57" spans="1:22" x14ac:dyDescent="0.15">
      <c r="A57" s="3" t="s">
        <v>25</v>
      </c>
      <c r="B57" s="3" t="s">
        <v>87</v>
      </c>
      <c r="C57" s="3">
        <v>2.52</v>
      </c>
      <c r="D57" s="3">
        <v>2.73</v>
      </c>
      <c r="E57" s="3">
        <v>2.04</v>
      </c>
    </row>
    <row r="58" spans="1:22" x14ac:dyDescent="0.15">
      <c r="A58" s="3" t="s">
        <v>25</v>
      </c>
      <c r="B58" s="3" t="s">
        <v>87</v>
      </c>
      <c r="C58" s="3">
        <v>2.3199999999999998</v>
      </c>
      <c r="D58" s="3">
        <v>3.39</v>
      </c>
      <c r="E58" s="3">
        <v>2.2000000000000002</v>
      </c>
      <c r="V58" t="s">
        <v>264</v>
      </c>
    </row>
    <row r="59" spans="1:22" x14ac:dyDescent="0.15">
      <c r="A59" s="3" t="s">
        <v>25</v>
      </c>
      <c r="B59" s="3" t="s">
        <v>87</v>
      </c>
      <c r="C59" s="3">
        <v>1.9</v>
      </c>
      <c r="D59" s="3">
        <v>3.04</v>
      </c>
      <c r="E59" s="3">
        <v>1.96</v>
      </c>
      <c r="F59" s="2"/>
      <c r="G59" s="2"/>
      <c r="H59" s="2"/>
    </row>
    <row r="60" spans="1:22" x14ac:dyDescent="0.15">
      <c r="A60" s="3" t="s">
        <v>25</v>
      </c>
      <c r="B60" s="3" t="s">
        <v>85</v>
      </c>
      <c r="C60" s="3">
        <v>2.8</v>
      </c>
      <c r="D60" s="3">
        <v>3.74</v>
      </c>
      <c r="E60" s="3">
        <v>2.84</v>
      </c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</row>
    <row r="61" spans="1:22" x14ac:dyDescent="0.15">
      <c r="A61" s="3" t="s">
        <v>25</v>
      </c>
      <c r="B61" s="3" t="s">
        <v>85</v>
      </c>
      <c r="C61" s="3">
        <v>3.31</v>
      </c>
      <c r="D61" s="3">
        <v>3.96</v>
      </c>
      <c r="E61" s="3">
        <v>2.62</v>
      </c>
      <c r="K61" s="9" t="s">
        <v>339</v>
      </c>
      <c r="L61" s="9">
        <v>0</v>
      </c>
      <c r="M61" s="9"/>
      <c r="N61" s="9"/>
      <c r="O61" s="9">
        <v>1</v>
      </c>
      <c r="P61" s="9"/>
      <c r="Q61" s="9"/>
      <c r="R61" s="9">
        <v>10</v>
      </c>
      <c r="S61" s="9"/>
      <c r="T61" s="9"/>
      <c r="U61" s="9"/>
    </row>
    <row r="62" spans="1:22" x14ac:dyDescent="0.15">
      <c r="A62" s="3" t="s">
        <v>25</v>
      </c>
      <c r="B62" s="3" t="s">
        <v>86</v>
      </c>
      <c r="C62" s="3">
        <v>3.3</v>
      </c>
      <c r="D62" s="3">
        <v>3.28</v>
      </c>
      <c r="E62" s="3">
        <v>2.46</v>
      </c>
      <c r="F62" s="2"/>
      <c r="G62" s="2"/>
      <c r="H62" s="2"/>
      <c r="K62" s="9"/>
      <c r="L62" s="9" t="s">
        <v>332</v>
      </c>
      <c r="M62" s="9" t="s">
        <v>333</v>
      </c>
      <c r="N62" s="9"/>
      <c r="O62" s="9" t="s">
        <v>332</v>
      </c>
      <c r="P62" s="9" t="s">
        <v>333</v>
      </c>
      <c r="Q62" s="9"/>
      <c r="R62" s="9" t="s">
        <v>332</v>
      </c>
      <c r="S62" s="9" t="s">
        <v>333</v>
      </c>
      <c r="T62" s="9"/>
      <c r="U62" s="9"/>
    </row>
    <row r="63" spans="1:22" x14ac:dyDescent="0.15">
      <c r="A63" s="3" t="s">
        <v>26</v>
      </c>
      <c r="B63" s="3" t="s">
        <v>21</v>
      </c>
      <c r="C63" s="3">
        <v>1.28</v>
      </c>
      <c r="D63" s="3">
        <v>1.1100000000000001</v>
      </c>
      <c r="E63" s="3">
        <v>0.89</v>
      </c>
      <c r="K63" s="9" t="s">
        <v>275</v>
      </c>
      <c r="L63" s="18">
        <v>2.74</v>
      </c>
      <c r="M63" s="18">
        <v>6.4085879880048463E-2</v>
      </c>
      <c r="N63" s="18" t="s">
        <v>353</v>
      </c>
      <c r="O63" s="18">
        <v>3.12</v>
      </c>
      <c r="P63" s="18">
        <v>7.0944801078021216E-2</v>
      </c>
      <c r="Q63" s="18" t="s">
        <v>315</v>
      </c>
      <c r="R63" s="18">
        <v>2.31</v>
      </c>
      <c r="S63" s="18">
        <v>0.1096965511460289</v>
      </c>
      <c r="T63" s="18" t="s">
        <v>334</v>
      </c>
      <c r="U63" s="9"/>
    </row>
    <row r="64" spans="1:22" x14ac:dyDescent="0.15">
      <c r="A64" s="3" t="s">
        <v>26</v>
      </c>
      <c r="B64" s="3" t="s">
        <v>84</v>
      </c>
      <c r="C64" s="3">
        <v>1.54</v>
      </c>
      <c r="D64" s="3">
        <v>1.05</v>
      </c>
      <c r="E64" s="3">
        <v>0.61</v>
      </c>
      <c r="K64" s="9" t="s">
        <v>276</v>
      </c>
      <c r="L64" s="18">
        <v>3.28</v>
      </c>
      <c r="M64" s="18">
        <v>0.23094010767585033</v>
      </c>
      <c r="N64" s="18" t="s">
        <v>314</v>
      </c>
      <c r="O64" s="18">
        <v>3.77</v>
      </c>
      <c r="P64" s="18">
        <v>2.0819250706977908E-2</v>
      </c>
      <c r="Q64" s="18" t="s">
        <v>335</v>
      </c>
      <c r="R64" s="18">
        <v>3.1766999999999999</v>
      </c>
      <c r="S64" s="18">
        <v>0.16576303578703344</v>
      </c>
      <c r="T64" s="18" t="s">
        <v>336</v>
      </c>
      <c r="U64" s="9"/>
    </row>
    <row r="65" spans="1:35" x14ac:dyDescent="0.15">
      <c r="A65" s="3" t="s">
        <v>26</v>
      </c>
      <c r="B65" s="3" t="s">
        <v>21</v>
      </c>
      <c r="C65" s="3">
        <v>1.43</v>
      </c>
      <c r="D65" s="3">
        <v>1.22</v>
      </c>
      <c r="E65" s="3">
        <v>0.65</v>
      </c>
      <c r="F65" s="2"/>
      <c r="G65" s="2"/>
      <c r="H65" s="2"/>
      <c r="K65" s="9" t="s">
        <v>277</v>
      </c>
      <c r="L65" s="18">
        <v>2.1800000000000002</v>
      </c>
      <c r="M65" s="18">
        <v>0.18590678667905952</v>
      </c>
      <c r="N65" s="18" t="s">
        <v>363</v>
      </c>
      <c r="O65" s="18">
        <v>2.1732999999999998</v>
      </c>
      <c r="P65" s="18">
        <v>0.20795579345941131</v>
      </c>
      <c r="Q65" s="18" t="s">
        <v>316</v>
      </c>
      <c r="R65" s="18">
        <v>1.9033</v>
      </c>
      <c r="S65" s="18">
        <v>0.19530604906146662</v>
      </c>
      <c r="T65" s="18" t="s">
        <v>318</v>
      </c>
      <c r="U65" s="9"/>
    </row>
    <row r="66" spans="1:35" x14ac:dyDescent="0.15">
      <c r="A66" s="3" t="s">
        <v>26</v>
      </c>
      <c r="B66" s="3" t="s">
        <v>85</v>
      </c>
      <c r="C66" s="3">
        <v>1.79</v>
      </c>
      <c r="D66" s="3">
        <v>1.99</v>
      </c>
      <c r="E66" s="3">
        <v>1.56</v>
      </c>
      <c r="K66" s="9" t="s">
        <v>278</v>
      </c>
      <c r="L66" s="18">
        <v>2.44</v>
      </c>
      <c r="M66" s="18">
        <v>5.3116224765445572E-2</v>
      </c>
      <c r="N66" s="18" t="s">
        <v>334</v>
      </c>
      <c r="O66" s="18">
        <v>3.13</v>
      </c>
      <c r="P66" s="18">
        <v>8.0205499395822805E-2</v>
      </c>
      <c r="Q66" s="18" t="s">
        <v>315</v>
      </c>
      <c r="R66" s="18">
        <v>2.1667000000000001</v>
      </c>
      <c r="S66" s="18">
        <v>3.4802674226750645E-2</v>
      </c>
      <c r="T66" s="18" t="s">
        <v>326</v>
      </c>
      <c r="U66" s="9"/>
    </row>
    <row r="67" spans="1:35" x14ac:dyDescent="0.15">
      <c r="A67" s="3" t="s">
        <v>26</v>
      </c>
      <c r="B67" s="3" t="s">
        <v>86</v>
      </c>
      <c r="C67" s="3">
        <v>1.72</v>
      </c>
      <c r="D67" s="3">
        <v>1.65</v>
      </c>
      <c r="E67" s="3">
        <v>1.62</v>
      </c>
      <c r="K67" s="9" t="s">
        <v>279</v>
      </c>
      <c r="L67" s="18">
        <v>2.25</v>
      </c>
      <c r="M67" s="18">
        <v>0.18244268506392175</v>
      </c>
      <c r="N67" s="18" t="s">
        <v>363</v>
      </c>
      <c r="O67" s="18">
        <v>3.0533000000000001</v>
      </c>
      <c r="P67" s="18">
        <v>0.19064105888641444</v>
      </c>
      <c r="Q67" s="18" t="s">
        <v>315</v>
      </c>
      <c r="R67" s="18">
        <v>2.0667</v>
      </c>
      <c r="S67" s="18">
        <v>7.0552202894972271E-2</v>
      </c>
      <c r="T67" s="18" t="s">
        <v>326</v>
      </c>
      <c r="U67" s="9"/>
    </row>
    <row r="68" spans="1:35" x14ac:dyDescent="0.15">
      <c r="A68" s="3" t="s">
        <v>26</v>
      </c>
      <c r="B68" s="3" t="s">
        <v>22</v>
      </c>
      <c r="C68" s="3">
        <v>1.71</v>
      </c>
      <c r="D68" s="3">
        <v>1.96</v>
      </c>
      <c r="E68" s="3">
        <v>1.48</v>
      </c>
      <c r="F68" s="2"/>
      <c r="G68" s="2"/>
      <c r="H68" s="2"/>
      <c r="K68" s="9" t="s">
        <v>280</v>
      </c>
      <c r="L68" s="18">
        <v>3.14</v>
      </c>
      <c r="M68" s="18">
        <v>0.16858627860337072</v>
      </c>
      <c r="N68" s="18" t="s">
        <v>314</v>
      </c>
      <c r="O68" s="18">
        <v>3.66</v>
      </c>
      <c r="P68" s="18">
        <v>0.20033476990610827</v>
      </c>
      <c r="Q68" s="18" t="s">
        <v>314</v>
      </c>
      <c r="R68" s="18">
        <v>2.64</v>
      </c>
      <c r="S68" s="18">
        <v>0.1101526578586887</v>
      </c>
      <c r="T68" s="18" t="s">
        <v>337</v>
      </c>
      <c r="U68" s="9"/>
      <c r="AH68" s="1"/>
      <c r="AI68" s="1"/>
    </row>
    <row r="69" spans="1:35" x14ac:dyDescent="0.15">
      <c r="A69" s="3"/>
      <c r="B69" s="3"/>
      <c r="C69" s="3"/>
      <c r="D69" s="3"/>
      <c r="E69" s="3"/>
      <c r="K69" s="9" t="s">
        <v>281</v>
      </c>
      <c r="L69" s="18">
        <v>2.33</v>
      </c>
      <c r="M69" s="18">
        <v>0.17205038021850849</v>
      </c>
      <c r="N69" s="18" t="s">
        <v>4</v>
      </c>
      <c r="O69" s="18">
        <v>2.2433000000000001</v>
      </c>
      <c r="P69" s="18">
        <v>5.7833176464724814E-2</v>
      </c>
      <c r="Q69" s="18" t="s">
        <v>316</v>
      </c>
      <c r="R69" s="18">
        <v>2.0232999999999999</v>
      </c>
      <c r="S69" s="18">
        <v>0.13320625410743048</v>
      </c>
      <c r="T69" s="18" t="s">
        <v>326</v>
      </c>
      <c r="U69" s="9"/>
    </row>
    <row r="70" spans="1:35" x14ac:dyDescent="0.15">
      <c r="A70" s="3"/>
      <c r="B70" s="3"/>
      <c r="C70" s="3"/>
      <c r="D70" s="3"/>
      <c r="E70" s="5"/>
      <c r="K70" s="9" t="s">
        <v>282</v>
      </c>
      <c r="L70" s="18">
        <v>2.89</v>
      </c>
      <c r="M70" s="18">
        <v>0.40472253870192765</v>
      </c>
      <c r="N70" s="18" t="s">
        <v>374</v>
      </c>
      <c r="O70" s="18">
        <v>3.02</v>
      </c>
      <c r="P70" s="18">
        <v>9.291297882068647E-2</v>
      </c>
      <c r="Q70" s="18" t="s">
        <v>315</v>
      </c>
      <c r="R70" s="18">
        <v>2.2867000000000002</v>
      </c>
      <c r="S70" s="18">
        <v>0.11140550794283019</v>
      </c>
      <c r="T70" s="18" t="s">
        <v>316</v>
      </c>
      <c r="U70" s="9"/>
    </row>
    <row r="71" spans="1:35" x14ac:dyDescent="0.15">
      <c r="A71" s="3"/>
      <c r="B71" s="3"/>
      <c r="C71" s="3"/>
      <c r="D71" s="3"/>
      <c r="E71" s="5"/>
      <c r="K71" s="9" t="s">
        <v>283</v>
      </c>
      <c r="L71" s="18">
        <v>1.42</v>
      </c>
      <c r="M71" s="18">
        <v>7.5632885263840988E-2</v>
      </c>
      <c r="N71" s="18" t="s">
        <v>375</v>
      </c>
      <c r="O71" s="18">
        <v>1.1267</v>
      </c>
      <c r="P71" s="18">
        <v>4.9779140209529539E-2</v>
      </c>
      <c r="Q71" s="18" t="s">
        <v>325</v>
      </c>
      <c r="R71" s="18">
        <v>0.7167</v>
      </c>
      <c r="S71" s="18">
        <v>8.743392476607692E-2</v>
      </c>
      <c r="T71" s="18" t="s">
        <v>338</v>
      </c>
      <c r="U71" s="9"/>
    </row>
    <row r="72" spans="1:35" x14ac:dyDescent="0.15">
      <c r="A72" s="3"/>
      <c r="B72" s="3"/>
      <c r="C72" s="3"/>
      <c r="D72" s="3"/>
      <c r="E72" s="5"/>
      <c r="K72" s="9" t="s">
        <v>284</v>
      </c>
      <c r="L72" s="18">
        <v>1.74</v>
      </c>
      <c r="M72" s="18">
        <v>2.5403411844343533E-2</v>
      </c>
      <c r="N72" s="18" t="s">
        <v>376</v>
      </c>
      <c r="O72" s="18">
        <v>1.8667</v>
      </c>
      <c r="P72" s="18">
        <v>0.10868041467225516</v>
      </c>
      <c r="Q72" s="18" t="s">
        <v>318</v>
      </c>
      <c r="R72" s="18">
        <v>1.5532999999999999</v>
      </c>
      <c r="S72" s="18">
        <v>4.0553082907879318E-2</v>
      </c>
      <c r="T72" s="18" t="s">
        <v>325</v>
      </c>
      <c r="U72" s="9"/>
    </row>
    <row r="73" spans="1:35" x14ac:dyDescent="0.15">
      <c r="A73" s="3"/>
      <c r="B73" s="3"/>
      <c r="C73" s="3"/>
      <c r="D73" s="3"/>
      <c r="E73" s="5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</row>
    <row r="74" spans="1:35" x14ac:dyDescent="0.15">
      <c r="A74" s="3"/>
      <c r="B74" s="3"/>
      <c r="C74" s="3"/>
      <c r="D74" s="3"/>
      <c r="E74" s="5"/>
    </row>
    <row r="75" spans="1:35" x14ac:dyDescent="0.15">
      <c r="A75" s="3"/>
      <c r="B75" s="3"/>
      <c r="C75" s="3"/>
      <c r="D75" s="3"/>
      <c r="E75" s="5"/>
    </row>
  </sheetData>
  <mergeCells count="6">
    <mergeCell ref="J46:J47"/>
    <mergeCell ref="K10:K11"/>
    <mergeCell ref="K8:K9"/>
    <mergeCell ref="K6:K7"/>
    <mergeCell ref="J42:J43"/>
    <mergeCell ref="J44:J4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7"/>
  <sheetViews>
    <sheetView topLeftCell="I43" workbookViewId="0">
      <selection activeCell="M53" sqref="M53"/>
    </sheetView>
  </sheetViews>
  <sheetFormatPr defaultRowHeight="13.5" x14ac:dyDescent="0.15"/>
  <cols>
    <col min="1" max="16384" width="9" style="3"/>
  </cols>
  <sheetData>
    <row r="2" spans="1:23" x14ac:dyDescent="0.15">
      <c r="A2" s="3" t="s">
        <v>53</v>
      </c>
    </row>
    <row r="3" spans="1:23" x14ac:dyDescent="0.15">
      <c r="C3" s="3">
        <v>0</v>
      </c>
      <c r="D3" s="3">
        <v>1</v>
      </c>
      <c r="E3" s="3">
        <v>10</v>
      </c>
    </row>
    <row r="4" spans="1:23" x14ac:dyDescent="0.15">
      <c r="A4" s="3" t="s">
        <v>55</v>
      </c>
      <c r="B4" s="3" t="s">
        <v>265</v>
      </c>
      <c r="C4" s="12">
        <v>0.74902748192000601</v>
      </c>
      <c r="D4" s="12">
        <v>0.69748442354141515</v>
      </c>
      <c r="E4" s="12">
        <v>0.67124018016878007</v>
      </c>
    </row>
    <row r="5" spans="1:23" x14ac:dyDescent="0.15">
      <c r="A5" s="3" t="s">
        <v>56</v>
      </c>
      <c r="B5" s="3" t="s">
        <v>265</v>
      </c>
      <c r="C5" s="12">
        <v>0.60894743386159977</v>
      </c>
      <c r="D5" s="12">
        <v>0.73748435512751986</v>
      </c>
      <c r="E5" s="12">
        <v>0.72730134574396799</v>
      </c>
      <c r="I5" s="3" t="s">
        <v>273</v>
      </c>
    </row>
    <row r="6" spans="1:23" x14ac:dyDescent="0.15">
      <c r="A6" s="3" t="s">
        <v>56</v>
      </c>
      <c r="B6" s="3" t="s">
        <v>265</v>
      </c>
      <c r="C6" s="12">
        <v>0.65033740619100999</v>
      </c>
      <c r="D6" s="12">
        <v>0.70448871181626305</v>
      </c>
      <c r="E6" s="12">
        <v>0.80328402401824983</v>
      </c>
      <c r="F6" s="5"/>
    </row>
    <row r="7" spans="1:23" x14ac:dyDescent="0.15">
      <c r="A7" s="3" t="s">
        <v>45</v>
      </c>
      <c r="B7" s="3" t="s">
        <v>266</v>
      </c>
      <c r="C7" s="12">
        <v>1.1224559999999999</v>
      </c>
      <c r="D7" s="12">
        <v>1.1559084746633255</v>
      </c>
      <c r="E7" s="12">
        <v>1.1953132993691999</v>
      </c>
      <c r="F7" s="5"/>
      <c r="J7" s="3" t="s">
        <v>108</v>
      </c>
      <c r="M7" s="3" t="s">
        <v>109</v>
      </c>
      <c r="P7" s="3" t="s">
        <v>110</v>
      </c>
      <c r="S7" s="3" t="s">
        <v>111</v>
      </c>
      <c r="V7" s="3" t="s">
        <v>112</v>
      </c>
    </row>
    <row r="8" spans="1:23" x14ac:dyDescent="0.15">
      <c r="A8" s="3" t="s">
        <v>55</v>
      </c>
      <c r="B8" s="3" t="s">
        <v>267</v>
      </c>
      <c r="C8" s="12">
        <v>1.2666886787209002</v>
      </c>
      <c r="D8" s="12">
        <v>1.151511049376619</v>
      </c>
      <c r="E8" s="12">
        <v>1.0729952805482199</v>
      </c>
      <c r="F8" s="5"/>
      <c r="J8" s="3" t="s">
        <v>271</v>
      </c>
      <c r="K8" s="3" t="s">
        <v>272</v>
      </c>
      <c r="M8" s="3" t="s">
        <v>271</v>
      </c>
      <c r="N8" s="3" t="s">
        <v>272</v>
      </c>
      <c r="P8" s="3" t="s">
        <v>271</v>
      </c>
      <c r="Q8" s="3" t="s">
        <v>272</v>
      </c>
      <c r="S8" s="3" t="s">
        <v>271</v>
      </c>
      <c r="T8" s="3" t="s">
        <v>272</v>
      </c>
      <c r="V8" s="3" t="s">
        <v>271</v>
      </c>
      <c r="W8" s="3" t="s">
        <v>272</v>
      </c>
    </row>
    <row r="9" spans="1:23" x14ac:dyDescent="0.15">
      <c r="A9" s="3" t="s">
        <v>45</v>
      </c>
      <c r="B9" s="3" t="s">
        <v>268</v>
      </c>
      <c r="C9" s="12">
        <v>1.3837109863169061</v>
      </c>
      <c r="D9" s="12">
        <v>1.2074726567148883</v>
      </c>
      <c r="E9" s="12">
        <v>1.0864608709700225</v>
      </c>
      <c r="F9" s="5"/>
      <c r="H9" s="30">
        <v>0</v>
      </c>
      <c r="I9" s="3" t="s">
        <v>113</v>
      </c>
      <c r="J9" s="5">
        <v>0.67</v>
      </c>
      <c r="K9" s="5">
        <v>4.1632727911263913E-2</v>
      </c>
      <c r="M9" s="5">
        <v>1.4533</v>
      </c>
      <c r="N9" s="5">
        <v>5.5477587366431137E-2</v>
      </c>
      <c r="P9" s="5">
        <v>1.0233000000000001</v>
      </c>
      <c r="Q9" s="5">
        <v>6.1736064284446682E-2</v>
      </c>
      <c r="S9" s="5">
        <v>1.1032999999999999</v>
      </c>
      <c r="T9" s="5">
        <v>5.3647387013100033E-2</v>
      </c>
      <c r="V9" s="5">
        <v>1.0266999999999999</v>
      </c>
      <c r="W9" s="5">
        <v>7.218610415677891E-2</v>
      </c>
    </row>
    <row r="10" spans="1:23" x14ac:dyDescent="0.15">
      <c r="A10" s="3" t="s">
        <v>63</v>
      </c>
      <c r="B10" s="3" t="s">
        <v>265</v>
      </c>
      <c r="C10" s="12">
        <v>1.1320690508006401</v>
      </c>
      <c r="D10" s="12">
        <v>0.87479936329009012</v>
      </c>
      <c r="E10" s="12">
        <v>1.2532329705775411</v>
      </c>
      <c r="F10" s="5"/>
      <c r="H10" s="30"/>
      <c r="I10" s="3" t="s">
        <v>114</v>
      </c>
      <c r="J10" s="5">
        <v>1.2566999999999999</v>
      </c>
      <c r="K10" s="5">
        <v>7.5349983631938053E-2</v>
      </c>
      <c r="M10" s="5">
        <v>1.6333</v>
      </c>
      <c r="N10" s="5">
        <v>3.7562408513477058E-2</v>
      </c>
      <c r="P10" s="5">
        <v>1.5567</v>
      </c>
      <c r="Q10" s="5">
        <v>0.18123024949862354</v>
      </c>
      <c r="S10" s="5">
        <v>1.9966999999999999</v>
      </c>
      <c r="T10" s="5">
        <v>4.4098013560703621E-2</v>
      </c>
      <c r="V10" s="5">
        <v>1.52</v>
      </c>
      <c r="W10" s="5">
        <v>6.5575443574557704E-2</v>
      </c>
    </row>
    <row r="11" spans="1:23" x14ac:dyDescent="0.15">
      <c r="A11" s="3" t="s">
        <v>63</v>
      </c>
      <c r="B11" s="3" t="s">
        <v>265</v>
      </c>
      <c r="C11" s="12">
        <v>1.0031411840486844</v>
      </c>
      <c r="D11" s="12">
        <v>1.0441919413163083</v>
      </c>
      <c r="E11" s="12">
        <v>1.2589775532009821</v>
      </c>
      <c r="F11" s="5"/>
      <c r="H11" s="30">
        <v>1</v>
      </c>
      <c r="I11" s="3" t="s">
        <v>96</v>
      </c>
      <c r="J11" s="5">
        <v>0.71330000000000005</v>
      </c>
      <c r="K11" s="5">
        <v>1.3331017715588459E-2</v>
      </c>
      <c r="M11" s="5">
        <v>0.87</v>
      </c>
      <c r="N11" s="5">
        <v>4.0414518843273808E-2</v>
      </c>
      <c r="P11" s="5">
        <v>0.7833</v>
      </c>
      <c r="Q11" s="5">
        <v>1.6668102271504497E-2</v>
      </c>
      <c r="S11" s="5">
        <v>0.96</v>
      </c>
      <c r="T11" s="5">
        <v>4.9328806999561631E-2</v>
      </c>
      <c r="V11" s="5">
        <v>1.0632999999999999</v>
      </c>
      <c r="W11" s="5">
        <v>6.4894170256913936E-2</v>
      </c>
    </row>
    <row r="12" spans="1:23" x14ac:dyDescent="0.15">
      <c r="A12" s="3" t="s">
        <v>64</v>
      </c>
      <c r="B12" s="3" t="s">
        <v>265</v>
      </c>
      <c r="C12" s="12">
        <v>1.1766551539841121</v>
      </c>
      <c r="D12" s="12">
        <v>0.96696900513538042</v>
      </c>
      <c r="E12" s="12">
        <v>1.2339383294747401</v>
      </c>
      <c r="F12" s="5"/>
      <c r="H12" s="30"/>
      <c r="I12" s="3" t="s">
        <v>97</v>
      </c>
      <c r="J12" s="5">
        <v>1.1733</v>
      </c>
      <c r="K12" s="5">
        <v>1.8561811154446467E-2</v>
      </c>
      <c r="M12" s="5">
        <v>1.7466999999999999</v>
      </c>
      <c r="N12" s="5">
        <v>4.4098013560703621E-2</v>
      </c>
      <c r="P12" s="5">
        <v>1.6</v>
      </c>
      <c r="Q12" s="5">
        <v>0.14011713682963028</v>
      </c>
      <c r="S12" s="5">
        <v>1.7533000000000001</v>
      </c>
      <c r="T12" s="5">
        <v>6.2273000034793038E-2</v>
      </c>
      <c r="V12" s="5">
        <v>2.2332999999999998</v>
      </c>
      <c r="W12" s="5">
        <v>0.18586059865752433</v>
      </c>
    </row>
    <row r="13" spans="1:23" x14ac:dyDescent="0.15">
      <c r="A13" s="3" t="s">
        <v>64</v>
      </c>
      <c r="B13" s="3" t="s">
        <v>266</v>
      </c>
      <c r="C13" s="12">
        <v>1.92899675290818</v>
      </c>
      <c r="D13" s="12">
        <v>1.8044138921927759</v>
      </c>
      <c r="E13" s="12">
        <v>1.552662578038384</v>
      </c>
      <c r="F13" s="5"/>
      <c r="H13" s="30">
        <v>10</v>
      </c>
      <c r="I13" s="3" t="s">
        <v>113</v>
      </c>
      <c r="J13" s="5">
        <v>0.73329999999999995</v>
      </c>
      <c r="K13" s="5">
        <v>3.7562408513477058E-2</v>
      </c>
      <c r="M13" s="5">
        <v>0.73670000000000002</v>
      </c>
      <c r="N13" s="5">
        <v>3.7117848806201045E-2</v>
      </c>
      <c r="P13" s="5">
        <v>0.94669999999999999</v>
      </c>
      <c r="Q13" s="5">
        <v>8.6856574496887301E-2</v>
      </c>
      <c r="S13" s="5">
        <v>1.2466999999999999</v>
      </c>
      <c r="T13" s="5">
        <v>8.8219121132174817E-3</v>
      </c>
      <c r="V13" s="5">
        <v>1.2766999999999999</v>
      </c>
      <c r="W13" s="5">
        <v>5.6961377558248483E-2</v>
      </c>
    </row>
    <row r="14" spans="1:23" x14ac:dyDescent="0.15">
      <c r="A14" s="3" t="s">
        <v>63</v>
      </c>
      <c r="B14" s="3" t="s">
        <v>267</v>
      </c>
      <c r="C14" s="12">
        <v>2.0824515835177393</v>
      </c>
      <c r="D14" s="12">
        <v>1.8332986867050676</v>
      </c>
      <c r="E14" s="12">
        <v>2.0594721720715379</v>
      </c>
      <c r="F14" s="5"/>
      <c r="H14" s="30"/>
      <c r="I14" s="3" t="s">
        <v>97</v>
      </c>
      <c r="J14" s="5">
        <v>1.1200000000000001</v>
      </c>
      <c r="K14" s="5">
        <v>4.0414518843273808E-2</v>
      </c>
      <c r="M14" s="5">
        <v>1.4733000000000001</v>
      </c>
      <c r="N14" s="5">
        <v>5.5477587366431137E-2</v>
      </c>
      <c r="P14" s="5">
        <v>1.4133</v>
      </c>
      <c r="Q14" s="5">
        <v>9.3334444517194901E-2</v>
      </c>
      <c r="S14" s="5">
        <v>1.88</v>
      </c>
      <c r="T14" s="5">
        <v>0.16522610003668711</v>
      </c>
      <c r="V14" s="5">
        <v>1.8967000000000001</v>
      </c>
      <c r="W14" s="5">
        <v>3.2828136306122122E-2</v>
      </c>
    </row>
    <row r="15" spans="1:23" x14ac:dyDescent="0.15">
      <c r="A15" s="3" t="s">
        <v>46</v>
      </c>
      <c r="B15" s="3" t="s">
        <v>268</v>
      </c>
      <c r="C15" s="12">
        <v>1.9782413990125378</v>
      </c>
      <c r="D15" s="12">
        <v>1.626194611928828</v>
      </c>
      <c r="E15" s="12">
        <v>2.0322962046795832</v>
      </c>
      <c r="F15" s="5"/>
    </row>
    <row r="16" spans="1:23" x14ac:dyDescent="0.15">
      <c r="A16" s="3" t="s">
        <v>109</v>
      </c>
      <c r="B16" s="3" t="s">
        <v>265</v>
      </c>
      <c r="C16" s="12">
        <v>1.5397197140321941</v>
      </c>
      <c r="D16" s="12">
        <v>0.95104142336253006</v>
      </c>
      <c r="E16" s="12">
        <v>0.80814631964931394</v>
      </c>
      <c r="F16" s="5"/>
    </row>
    <row r="17" spans="1:22" x14ac:dyDescent="0.15">
      <c r="A17" s="3" t="s">
        <v>109</v>
      </c>
      <c r="B17" s="3" t="s">
        <v>265</v>
      </c>
      <c r="C17" s="12">
        <v>1.4674496453273713</v>
      </c>
      <c r="D17" s="12">
        <v>0.83995257390944</v>
      </c>
      <c r="E17" s="12">
        <v>0.68586010489831095</v>
      </c>
      <c r="F17" s="5"/>
      <c r="J17" s="21"/>
      <c r="M17" s="21"/>
      <c r="P17" s="21"/>
      <c r="R17" s="21"/>
      <c r="S17" s="21"/>
      <c r="V17" s="21"/>
    </row>
    <row r="18" spans="1:22" x14ac:dyDescent="0.15">
      <c r="A18" s="3" t="s">
        <v>109</v>
      </c>
      <c r="B18" s="3" t="s">
        <v>265</v>
      </c>
      <c r="C18" s="12">
        <v>1.3518295711754902</v>
      </c>
      <c r="D18" s="12">
        <v>0.82096295312173007</v>
      </c>
      <c r="E18" s="12">
        <v>0.71049060003497799</v>
      </c>
      <c r="F18" s="5"/>
      <c r="J18" s="21"/>
      <c r="K18" s="4"/>
      <c r="M18" s="21"/>
      <c r="O18" s="4"/>
      <c r="P18" s="21"/>
      <c r="R18" s="21"/>
      <c r="S18" s="21"/>
      <c r="V18" s="21"/>
    </row>
    <row r="19" spans="1:22" x14ac:dyDescent="0.15">
      <c r="A19" s="3" t="s">
        <v>109</v>
      </c>
      <c r="B19" s="3" t="s">
        <v>266</v>
      </c>
      <c r="C19" s="12">
        <v>1.6984929436845777</v>
      </c>
      <c r="D19" s="12">
        <v>1.7334398784132015</v>
      </c>
      <c r="E19" s="12">
        <v>1.367020097674744</v>
      </c>
      <c r="F19" s="5"/>
      <c r="J19" s="21"/>
      <c r="M19" s="21"/>
      <c r="P19" s="21"/>
      <c r="R19" s="21"/>
      <c r="S19" s="21"/>
      <c r="V19" s="21"/>
    </row>
    <row r="20" spans="1:22" x14ac:dyDescent="0.15">
      <c r="A20" s="3" t="s">
        <v>109</v>
      </c>
      <c r="B20" s="3" t="s">
        <v>267</v>
      </c>
      <c r="C20" s="12">
        <v>1.5657208910246911</v>
      </c>
      <c r="D20" s="12">
        <v>1.825240246597335</v>
      </c>
      <c r="E20" s="12">
        <v>1.4893050113226007</v>
      </c>
      <c r="F20" s="5"/>
      <c r="J20" s="21"/>
      <c r="M20" s="21"/>
      <c r="P20" s="21"/>
      <c r="R20" s="21"/>
      <c r="S20" s="21"/>
      <c r="V20" s="21"/>
    </row>
    <row r="21" spans="1:22" x14ac:dyDescent="0.15">
      <c r="A21" s="3" t="s">
        <v>109</v>
      </c>
      <c r="B21" s="3" t="s">
        <v>268</v>
      </c>
      <c r="C21" s="12">
        <v>1.6321069173546343</v>
      </c>
      <c r="D21" s="12">
        <v>1.6821325262692701</v>
      </c>
      <c r="E21" s="12">
        <v>1.5579404712815963</v>
      </c>
      <c r="F21" s="5"/>
      <c r="J21" s="21"/>
      <c r="M21" s="21"/>
      <c r="P21" s="21"/>
      <c r="R21" s="21"/>
      <c r="S21" s="21"/>
      <c r="V21" s="21"/>
    </row>
    <row r="22" spans="1:22" x14ac:dyDescent="0.15">
      <c r="A22" s="3" t="s">
        <v>155</v>
      </c>
      <c r="B22" s="3" t="s">
        <v>265</v>
      </c>
      <c r="C22" s="12">
        <v>1.0858782281582795</v>
      </c>
      <c r="D22" s="12">
        <v>0.79938762395845808</v>
      </c>
      <c r="E22" s="12">
        <v>1.0897550003854024</v>
      </c>
      <c r="F22" s="5"/>
    </row>
    <row r="23" spans="1:22" x14ac:dyDescent="0.15">
      <c r="A23" s="3" t="s">
        <v>155</v>
      </c>
      <c r="B23" s="3" t="s">
        <v>265</v>
      </c>
      <c r="C23" s="12">
        <v>0.90225592587988801</v>
      </c>
      <c r="D23" s="12">
        <v>0.74643018779151915</v>
      </c>
      <c r="E23" s="12">
        <v>0.95654182637144525</v>
      </c>
      <c r="F23" s="5"/>
    </row>
    <row r="24" spans="1:22" x14ac:dyDescent="0.15">
      <c r="A24" s="3" t="s">
        <v>155</v>
      </c>
      <c r="B24" s="3" t="s">
        <v>265</v>
      </c>
      <c r="C24" s="12">
        <v>1.0753099725161002</v>
      </c>
      <c r="D24" s="12">
        <v>0.79870591465751006</v>
      </c>
      <c r="E24" s="12">
        <v>0.78689314126408061</v>
      </c>
      <c r="F24" s="5"/>
      <c r="J24" s="9"/>
      <c r="K24" s="9"/>
      <c r="L24" s="9"/>
      <c r="M24" s="9"/>
      <c r="N24" s="9"/>
      <c r="O24" s="9"/>
      <c r="P24" s="9"/>
      <c r="Q24" s="9"/>
      <c r="R24" s="9"/>
      <c r="S24" s="9"/>
    </row>
    <row r="25" spans="1:22" x14ac:dyDescent="0.15">
      <c r="A25" s="3" t="s">
        <v>155</v>
      </c>
      <c r="B25" s="3" t="s">
        <v>266</v>
      </c>
      <c r="C25" s="12">
        <v>1.9125903006109251</v>
      </c>
      <c r="D25" s="12">
        <v>1.6734045735609708</v>
      </c>
      <c r="E25" s="12">
        <v>1.32459029065776</v>
      </c>
      <c r="F25" s="5"/>
      <c r="J25" s="9"/>
      <c r="K25" s="18">
        <v>0</v>
      </c>
      <c r="L25" s="9"/>
      <c r="M25" s="9"/>
      <c r="N25" s="18">
        <v>1</v>
      </c>
      <c r="O25" s="9"/>
      <c r="P25" s="9"/>
      <c r="Q25" s="18">
        <v>10</v>
      </c>
      <c r="R25" s="9"/>
      <c r="S25" s="9"/>
    </row>
    <row r="26" spans="1:22" x14ac:dyDescent="0.15">
      <c r="A26" s="3" t="s">
        <v>155</v>
      </c>
      <c r="B26" s="3" t="s">
        <v>267</v>
      </c>
      <c r="C26" s="12">
        <v>1.4534005224528947</v>
      </c>
      <c r="D26" s="12">
        <v>1.3299751155853456</v>
      </c>
      <c r="E26" s="12">
        <v>1.6021530085610143</v>
      </c>
      <c r="F26" s="5"/>
      <c r="J26" s="9"/>
      <c r="K26" s="9" t="s">
        <v>222</v>
      </c>
      <c r="L26" s="9" t="s">
        <v>177</v>
      </c>
      <c r="M26" s="9"/>
      <c r="N26" s="9" t="s">
        <v>222</v>
      </c>
      <c r="O26" s="9" t="s">
        <v>177</v>
      </c>
      <c r="P26" s="9"/>
      <c r="Q26" s="9" t="s">
        <v>222</v>
      </c>
      <c r="R26" s="9" t="s">
        <v>349</v>
      </c>
      <c r="S26" s="9"/>
    </row>
    <row r="27" spans="1:22" x14ac:dyDescent="0.15">
      <c r="A27" s="3" t="s">
        <v>155</v>
      </c>
      <c r="B27" s="3" t="s">
        <v>268</v>
      </c>
      <c r="C27" s="12">
        <v>1.3134133202722935</v>
      </c>
      <c r="D27" s="12">
        <v>1.8031090135321404</v>
      </c>
      <c r="E27" s="12">
        <v>1.3248353736035081</v>
      </c>
      <c r="F27" s="5"/>
      <c r="J27" s="9" t="s">
        <v>275</v>
      </c>
      <c r="K27" s="18">
        <v>0.66944000000000004</v>
      </c>
      <c r="L27" s="18">
        <v>4.1549999999999997E-2</v>
      </c>
      <c r="M27" s="18" t="s">
        <v>175</v>
      </c>
      <c r="N27" s="18">
        <v>0.71314999999999995</v>
      </c>
      <c r="O27" s="18">
        <v>1.2330000000000001E-2</v>
      </c>
      <c r="P27" s="18" t="s">
        <v>32</v>
      </c>
      <c r="Q27" s="18">
        <v>0.73394000000000004</v>
      </c>
      <c r="R27" s="18">
        <v>3.8260000000000002E-2</v>
      </c>
      <c r="S27" s="9" t="s">
        <v>373</v>
      </c>
    </row>
    <row r="28" spans="1:22" x14ac:dyDescent="0.15">
      <c r="A28" s="3" t="s">
        <v>269</v>
      </c>
      <c r="B28" s="3" t="s">
        <v>265</v>
      </c>
      <c r="C28" s="12">
        <v>1.1541242835060601</v>
      </c>
      <c r="D28" s="12">
        <v>1.1641444680335602</v>
      </c>
      <c r="E28" s="12">
        <v>1.38937532806844</v>
      </c>
      <c r="F28" s="5"/>
      <c r="J28" s="9" t="s">
        <v>276</v>
      </c>
      <c r="K28" s="18">
        <v>1.25762</v>
      </c>
      <c r="L28" s="18">
        <v>0.08</v>
      </c>
      <c r="M28" s="18" t="s">
        <v>35</v>
      </c>
      <c r="N28" s="18">
        <v>1.1716299999999999</v>
      </c>
      <c r="O28" s="18">
        <v>0.02</v>
      </c>
      <c r="P28" s="18" t="s">
        <v>34</v>
      </c>
      <c r="Q28" s="18">
        <v>1.11826</v>
      </c>
      <c r="R28" s="18">
        <v>0.04</v>
      </c>
      <c r="S28" s="9" t="s">
        <v>367</v>
      </c>
    </row>
    <row r="29" spans="1:22" x14ac:dyDescent="0.15">
      <c r="A29" s="3" t="s">
        <v>269</v>
      </c>
      <c r="B29" s="3" t="s">
        <v>265</v>
      </c>
      <c r="C29" s="12">
        <v>0.89684836911981902</v>
      </c>
      <c r="D29" s="12">
        <v>1.0919789560334601</v>
      </c>
      <c r="E29" s="12">
        <v>1.2082571243634395</v>
      </c>
      <c r="F29" s="5"/>
      <c r="J29" s="9" t="s">
        <v>277</v>
      </c>
      <c r="K29" s="18">
        <v>1.4530000000000001</v>
      </c>
      <c r="L29" s="18">
        <v>5.4719999999999998E-2</v>
      </c>
      <c r="M29" s="18" t="s">
        <v>36</v>
      </c>
      <c r="N29" s="18">
        <v>0.87065000000000003</v>
      </c>
      <c r="O29" s="18">
        <v>4.0570000000000002E-2</v>
      </c>
      <c r="P29" s="18" t="s">
        <v>31</v>
      </c>
      <c r="Q29" s="18">
        <v>0.73482999999999998</v>
      </c>
      <c r="R29" s="18">
        <v>3.7339999999999998E-2</v>
      </c>
      <c r="S29" s="9" t="s">
        <v>373</v>
      </c>
    </row>
    <row r="30" spans="1:22" x14ac:dyDescent="0.15">
      <c r="A30" s="3" t="s">
        <v>269</v>
      </c>
      <c r="B30" s="3" t="s">
        <v>265</v>
      </c>
      <c r="C30" s="12">
        <v>1.0285674782733962</v>
      </c>
      <c r="D30" s="12">
        <v>0.93780622120894208</v>
      </c>
      <c r="E30" s="12">
        <v>1.2332148358309518</v>
      </c>
      <c r="F30" s="5"/>
      <c r="J30" s="9" t="s">
        <v>278</v>
      </c>
      <c r="K30" s="18">
        <v>1.6327700000000001</v>
      </c>
      <c r="L30" s="18">
        <v>3.8330000000000003E-2</v>
      </c>
      <c r="M30" s="18" t="s">
        <v>30</v>
      </c>
      <c r="N30" s="18">
        <v>1.7469399999999999</v>
      </c>
      <c r="O30" s="18">
        <v>4.1860000000000001E-2</v>
      </c>
      <c r="P30" s="18" t="s">
        <v>30</v>
      </c>
      <c r="Q30" s="18">
        <v>1.47142</v>
      </c>
      <c r="R30" s="18">
        <v>5.5829999999999998E-2</v>
      </c>
      <c r="S30" s="9" t="s">
        <v>30</v>
      </c>
    </row>
    <row r="31" spans="1:22" x14ac:dyDescent="0.15">
      <c r="A31" s="3" t="s">
        <v>269</v>
      </c>
      <c r="B31" s="3" t="s">
        <v>266</v>
      </c>
      <c r="C31" s="12">
        <v>1.6483406895486301</v>
      </c>
      <c r="D31" s="12">
        <v>2.5085682784215897</v>
      </c>
      <c r="E31" s="12">
        <v>1.9591401599899725</v>
      </c>
      <c r="F31" s="5"/>
      <c r="J31" s="9" t="s">
        <v>279</v>
      </c>
      <c r="K31" s="18">
        <v>1.02115</v>
      </c>
      <c r="L31" s="18">
        <v>5.9520000000000003E-2</v>
      </c>
      <c r="M31" s="18" t="s">
        <v>32</v>
      </c>
      <c r="N31" s="18">
        <v>0.78151000000000004</v>
      </c>
      <c r="O31" s="18">
        <v>1.754E-2</v>
      </c>
      <c r="P31" s="18" t="s">
        <v>31</v>
      </c>
      <c r="Q31" s="18">
        <v>0.94440000000000002</v>
      </c>
      <c r="R31" s="18">
        <v>8.7639999999999996E-2</v>
      </c>
      <c r="S31" s="9" t="s">
        <v>377</v>
      </c>
    </row>
    <row r="32" spans="1:22" x14ac:dyDescent="0.15">
      <c r="A32" s="3" t="s">
        <v>269</v>
      </c>
      <c r="B32" s="3" t="s">
        <v>267</v>
      </c>
      <c r="C32" s="12">
        <v>1.4355845022634919</v>
      </c>
      <c r="D32" s="12">
        <v>1.8766320202128983</v>
      </c>
      <c r="E32" s="12">
        <v>1.8456944611135027</v>
      </c>
      <c r="F32" s="5"/>
      <c r="J32" s="9" t="s">
        <v>280</v>
      </c>
      <c r="K32" s="18">
        <v>1.5598000000000001</v>
      </c>
      <c r="L32" s="18">
        <v>0.18096000000000001</v>
      </c>
      <c r="M32" s="18" t="s">
        <v>30</v>
      </c>
      <c r="N32" s="18">
        <v>1.60216</v>
      </c>
      <c r="O32" s="18">
        <v>0.14115</v>
      </c>
      <c r="P32" s="18" t="s">
        <v>30</v>
      </c>
      <c r="Q32" s="18">
        <v>1.4171899999999999</v>
      </c>
      <c r="R32" s="18">
        <v>9.2480000000000007E-2</v>
      </c>
      <c r="S32" s="9" t="s">
        <v>36</v>
      </c>
    </row>
    <row r="33" spans="1:23" x14ac:dyDescent="0.15">
      <c r="A33" s="3" t="s">
        <v>269</v>
      </c>
      <c r="B33" s="3" t="s">
        <v>268</v>
      </c>
      <c r="C33" s="12">
        <v>1.4677399611939235</v>
      </c>
      <c r="D33" s="12">
        <v>2.3107883267199267</v>
      </c>
      <c r="E33" s="12">
        <v>1.8784034828362774</v>
      </c>
      <c r="F33" s="5"/>
      <c r="J33" s="9" t="s">
        <v>281</v>
      </c>
      <c r="K33" s="18">
        <v>1.1039600000000001</v>
      </c>
      <c r="L33" s="18">
        <v>5.2019999999999997E-2</v>
      </c>
      <c r="M33" s="18" t="s">
        <v>367</v>
      </c>
      <c r="N33" s="18">
        <v>0.96199000000000001</v>
      </c>
      <c r="O33" s="18">
        <v>4.8959999999999997E-2</v>
      </c>
      <c r="P33" s="18" t="s">
        <v>35</v>
      </c>
      <c r="Q33" s="18">
        <v>1.2487200000000001</v>
      </c>
      <c r="R33" s="18">
        <v>7.5700000000000003E-3</v>
      </c>
      <c r="S33" s="9" t="s">
        <v>35</v>
      </c>
    </row>
    <row r="34" spans="1:23" x14ac:dyDescent="0.15">
      <c r="J34" s="9" t="s">
        <v>282</v>
      </c>
      <c r="K34" s="18">
        <v>1.9965599999999999</v>
      </c>
      <c r="L34" s="18">
        <v>4.5240000000000002E-2</v>
      </c>
      <c r="M34" s="18" t="s">
        <v>33</v>
      </c>
      <c r="N34" s="25">
        <v>1.75464</v>
      </c>
      <c r="O34" s="25">
        <v>6.4759999999999998E-2</v>
      </c>
      <c r="P34" s="26" t="s">
        <v>285</v>
      </c>
      <c r="Q34" s="27">
        <v>1.88148</v>
      </c>
      <c r="R34" s="27">
        <v>0.16458999999999999</v>
      </c>
      <c r="S34" s="27" t="s">
        <v>286</v>
      </c>
    </row>
    <row r="35" spans="1:23" x14ac:dyDescent="0.15">
      <c r="J35" s="9" t="s">
        <v>283</v>
      </c>
      <c r="K35" s="18">
        <v>1.02651</v>
      </c>
      <c r="L35" s="18">
        <v>7.4279999999999999E-2</v>
      </c>
      <c r="M35" s="18" t="s">
        <v>31</v>
      </c>
      <c r="N35" s="18">
        <v>1.06464</v>
      </c>
      <c r="O35" s="18">
        <v>6.6750000000000004E-2</v>
      </c>
      <c r="P35" s="18" t="s">
        <v>35</v>
      </c>
      <c r="Q35" s="18">
        <v>1.27695</v>
      </c>
      <c r="R35" s="18">
        <v>5.6669999999999998E-2</v>
      </c>
      <c r="S35" s="9" t="s">
        <v>378</v>
      </c>
    </row>
    <row r="36" spans="1:23" x14ac:dyDescent="0.15">
      <c r="A36" s="3" t="s">
        <v>270</v>
      </c>
      <c r="J36" s="9" t="s">
        <v>284</v>
      </c>
      <c r="K36" s="18">
        <v>1.51722</v>
      </c>
      <c r="L36" s="18">
        <v>6.6210000000000005E-2</v>
      </c>
      <c r="M36" s="18" t="s">
        <v>30</v>
      </c>
      <c r="N36" s="18">
        <v>2.2320000000000002</v>
      </c>
      <c r="O36" s="18">
        <v>0.18662999999999999</v>
      </c>
      <c r="P36" s="18" t="s">
        <v>33</v>
      </c>
      <c r="Q36" s="18">
        <v>1.8944099999999999</v>
      </c>
      <c r="R36" s="18">
        <v>3.3709999999999997E-2</v>
      </c>
      <c r="S36" s="9" t="s">
        <v>33</v>
      </c>
    </row>
    <row r="37" spans="1:23" x14ac:dyDescent="0.15">
      <c r="C37" s="3">
        <v>0</v>
      </c>
      <c r="D37" s="3">
        <v>1</v>
      </c>
      <c r="E37" s="3">
        <v>10</v>
      </c>
      <c r="I37" s="3" t="s">
        <v>274</v>
      </c>
    </row>
    <row r="38" spans="1:23" x14ac:dyDescent="0.15">
      <c r="A38" s="3" t="s">
        <v>55</v>
      </c>
      <c r="B38" s="3" t="s">
        <v>265</v>
      </c>
      <c r="C38" s="12">
        <v>0.6684839748129533</v>
      </c>
      <c r="D38" s="12">
        <v>0.75615380178979086</v>
      </c>
      <c r="E38" s="12">
        <v>0.67365918812075287</v>
      </c>
    </row>
    <row r="39" spans="1:23" x14ac:dyDescent="0.15">
      <c r="A39" s="3" t="s">
        <v>56</v>
      </c>
      <c r="B39" s="3" t="s">
        <v>265</v>
      </c>
      <c r="C39" s="12">
        <v>0.84196585620973807</v>
      </c>
      <c r="D39" s="12">
        <v>0.77676872867096525</v>
      </c>
      <c r="E39" s="12">
        <v>0.64137740134074395</v>
      </c>
      <c r="J39" s="3" t="s">
        <v>115</v>
      </c>
      <c r="M39" s="3" t="s">
        <v>116</v>
      </c>
      <c r="P39" s="3" t="s">
        <v>15</v>
      </c>
      <c r="S39" s="3" t="s">
        <v>16</v>
      </c>
      <c r="V39" s="3" t="s">
        <v>117</v>
      </c>
    </row>
    <row r="40" spans="1:23" x14ac:dyDescent="0.15">
      <c r="A40" s="3" t="s">
        <v>56</v>
      </c>
      <c r="B40" s="3" t="s">
        <v>265</v>
      </c>
      <c r="C40" s="12">
        <v>0.99384726020875291</v>
      </c>
      <c r="D40" s="12">
        <v>0.70648129370464463</v>
      </c>
      <c r="E40" s="12">
        <v>0.73972074716774805</v>
      </c>
      <c r="F40" s="5"/>
      <c r="J40" s="3" t="s">
        <v>271</v>
      </c>
      <c r="K40" s="3" t="s">
        <v>272</v>
      </c>
      <c r="M40" s="3" t="s">
        <v>271</v>
      </c>
      <c r="N40" s="3" t="s">
        <v>272</v>
      </c>
      <c r="P40" s="3" t="s">
        <v>271</v>
      </c>
      <c r="Q40" s="3" t="s">
        <v>272</v>
      </c>
      <c r="S40" s="3" t="s">
        <v>271</v>
      </c>
      <c r="T40" s="3" t="s">
        <v>272</v>
      </c>
      <c r="V40" s="3" t="s">
        <v>271</v>
      </c>
      <c r="W40" s="3" t="s">
        <v>272</v>
      </c>
    </row>
    <row r="41" spans="1:23" x14ac:dyDescent="0.15">
      <c r="A41" s="3" t="s">
        <v>45</v>
      </c>
      <c r="B41" s="3" t="s">
        <v>266</v>
      </c>
      <c r="C41" s="12">
        <v>1.7430361803986854</v>
      </c>
      <c r="D41" s="12">
        <v>1.47595230450835</v>
      </c>
      <c r="E41" s="12">
        <v>1.2230597227979347</v>
      </c>
      <c r="F41" s="5"/>
      <c r="H41" s="30">
        <v>0</v>
      </c>
      <c r="I41" s="3" t="s">
        <v>21</v>
      </c>
      <c r="J41" s="5">
        <v>0.83330000000000004</v>
      </c>
      <c r="K41" s="5">
        <v>9.2433778097259084E-2</v>
      </c>
      <c r="M41" s="5">
        <v>0.84</v>
      </c>
      <c r="N41" s="5">
        <v>6.9997946636550235E-2</v>
      </c>
      <c r="P41" s="5">
        <v>0.93330000000000002</v>
      </c>
      <c r="Q41" s="5">
        <v>8.6666048908054724E-2</v>
      </c>
      <c r="S41" s="5">
        <v>0.87670000000000003</v>
      </c>
      <c r="T41" s="5">
        <v>4.0963001599003949E-2</v>
      </c>
      <c r="V41" s="5">
        <v>0.80669999999999997</v>
      </c>
      <c r="W41" s="5">
        <v>5.3647387013100033E-2</v>
      </c>
    </row>
    <row r="42" spans="1:23" x14ac:dyDescent="0.15">
      <c r="A42" s="3" t="s">
        <v>55</v>
      </c>
      <c r="B42" s="3" t="s">
        <v>267</v>
      </c>
      <c r="C42" s="12">
        <v>1.9550715329664652</v>
      </c>
      <c r="D42" s="12">
        <v>1.2668266602218299</v>
      </c>
      <c r="E42" s="12">
        <v>1.1663614478661302</v>
      </c>
      <c r="F42" s="5"/>
      <c r="H42" s="30"/>
      <c r="I42" s="3" t="s">
        <v>118</v>
      </c>
      <c r="J42" s="5">
        <v>1.8667</v>
      </c>
      <c r="K42" s="5">
        <v>6.5656272612244243E-2</v>
      </c>
      <c r="M42" s="5">
        <v>1.68</v>
      </c>
      <c r="N42" s="5">
        <v>8.6602540378443865E-2</v>
      </c>
      <c r="P42" s="5">
        <v>1.51</v>
      </c>
      <c r="Q42" s="5">
        <v>7.0240433749609879E-2</v>
      </c>
      <c r="S42" s="5">
        <v>1.68</v>
      </c>
      <c r="T42" s="5">
        <v>0.11060299106865661</v>
      </c>
      <c r="V42" s="5">
        <v>1.7733000000000001</v>
      </c>
      <c r="W42" s="5">
        <v>8.0066935331217309E-2</v>
      </c>
    </row>
    <row r="43" spans="1:23" x14ac:dyDescent="0.15">
      <c r="A43" s="3" t="s">
        <v>45</v>
      </c>
      <c r="B43" s="3" t="s">
        <v>268</v>
      </c>
      <c r="C43" s="12">
        <v>1.89930084888842</v>
      </c>
      <c r="D43" s="12">
        <v>1.4802809575596314</v>
      </c>
      <c r="E43" s="12">
        <v>1.33737848022712</v>
      </c>
      <c r="F43" s="5"/>
      <c r="H43" s="30">
        <v>1</v>
      </c>
      <c r="I43" s="3" t="s">
        <v>119</v>
      </c>
      <c r="J43" s="5">
        <v>0.75</v>
      </c>
      <c r="K43" s="5">
        <v>2.0819250706977908E-2</v>
      </c>
      <c r="M43" s="5">
        <v>0.81</v>
      </c>
      <c r="N43" s="5">
        <v>2.6459962836960553E-2</v>
      </c>
      <c r="P43" s="5">
        <v>0.79669999999999996</v>
      </c>
      <c r="Q43" s="5">
        <v>1.7638050723743068E-2</v>
      </c>
      <c r="S43" s="5">
        <v>0.62329999999999997</v>
      </c>
      <c r="T43" s="5">
        <v>3.1800452826964587E-2</v>
      </c>
      <c r="V43" s="5">
        <v>1.27</v>
      </c>
      <c r="W43" s="5">
        <v>0.17387480706914771</v>
      </c>
    </row>
    <row r="44" spans="1:23" x14ac:dyDescent="0.15">
      <c r="A44" s="3" t="s">
        <v>63</v>
      </c>
      <c r="B44" s="3" t="s">
        <v>265</v>
      </c>
      <c r="C44" s="12">
        <v>0.89406209576367091</v>
      </c>
      <c r="D44" s="12">
        <v>0.5557016605205235</v>
      </c>
      <c r="E44" s="12">
        <v>0.81474751983501992</v>
      </c>
      <c r="F44" s="5"/>
      <c r="H44" s="30"/>
      <c r="I44" s="3" t="s">
        <v>120</v>
      </c>
      <c r="J44" s="5">
        <v>1.41</v>
      </c>
      <c r="K44" s="5">
        <v>6.9997946636550235E-2</v>
      </c>
      <c r="M44" s="5">
        <v>1.6767000000000001</v>
      </c>
      <c r="N44" s="5">
        <v>0.17188294864044348</v>
      </c>
      <c r="P44" s="5">
        <v>1.41</v>
      </c>
      <c r="Q44" s="5">
        <v>1.9999413324728637E-2</v>
      </c>
      <c r="S44" s="5">
        <v>1.2833000000000001</v>
      </c>
      <c r="T44" s="5">
        <v>5.8970556495028373E-2</v>
      </c>
      <c r="V44" s="5">
        <v>1.92</v>
      </c>
      <c r="W44" s="5">
        <v>2.0819250706977908E-2</v>
      </c>
    </row>
    <row r="45" spans="1:23" x14ac:dyDescent="0.15">
      <c r="A45" s="3" t="s">
        <v>63</v>
      </c>
      <c r="B45" s="3" t="s">
        <v>265</v>
      </c>
      <c r="C45" s="12">
        <v>0.80008309705372971</v>
      </c>
      <c r="D45" s="12">
        <v>0.66434991966697998</v>
      </c>
      <c r="E45" s="12">
        <v>0.7021128430535919</v>
      </c>
      <c r="F45" s="5"/>
      <c r="H45" s="30">
        <v>10</v>
      </c>
      <c r="I45" s="3" t="s">
        <v>96</v>
      </c>
      <c r="J45" s="5">
        <v>0.68330000000000002</v>
      </c>
      <c r="K45" s="5">
        <v>2.9629615814811595E-2</v>
      </c>
      <c r="M45" s="5">
        <v>0.67</v>
      </c>
      <c r="N45" s="5">
        <v>2.3094010767585032E-2</v>
      </c>
      <c r="P45" s="5">
        <v>0.65</v>
      </c>
      <c r="Q45" s="5">
        <v>6.027536810339694E-2</v>
      </c>
      <c r="S45" s="5">
        <v>0.74670000000000003</v>
      </c>
      <c r="T45" s="5">
        <v>3.2828136306122122E-2</v>
      </c>
      <c r="V45" s="5">
        <v>1.3567</v>
      </c>
      <c r="W45" s="5">
        <v>6.6914896199077631E-2</v>
      </c>
    </row>
    <row r="46" spans="1:23" x14ac:dyDescent="0.15">
      <c r="A46" s="3" t="s">
        <v>64</v>
      </c>
      <c r="B46" s="3" t="s">
        <v>265</v>
      </c>
      <c r="C46" s="12">
        <v>0.93645083621530456</v>
      </c>
      <c r="D46" s="12">
        <v>0.64790121678194224</v>
      </c>
      <c r="E46" s="12">
        <v>0.73011827698571652</v>
      </c>
      <c r="F46" s="5"/>
      <c r="H46" s="30"/>
      <c r="I46" s="3" t="s">
        <v>105</v>
      </c>
      <c r="J46" s="5">
        <v>1.2433000000000001</v>
      </c>
      <c r="K46" s="5">
        <v>5.0443093019097607E-2</v>
      </c>
      <c r="M46" s="5">
        <v>1.1567000000000001</v>
      </c>
      <c r="N46" s="5">
        <v>8.9691364318608358E-2</v>
      </c>
      <c r="P46" s="5">
        <v>1.5066999999999999</v>
      </c>
      <c r="Q46" s="5">
        <v>0.11566057942675774</v>
      </c>
      <c r="S46" s="5">
        <v>1.6833</v>
      </c>
      <c r="T46" s="5">
        <v>0.11666516889514768</v>
      </c>
      <c r="V46" s="5">
        <v>1.7666999999999999</v>
      </c>
      <c r="W46" s="5">
        <v>7.0552202894972271E-2</v>
      </c>
    </row>
    <row r="47" spans="1:23" x14ac:dyDescent="0.15">
      <c r="A47" s="3" t="s">
        <v>64</v>
      </c>
      <c r="B47" s="3" t="s">
        <v>266</v>
      </c>
      <c r="C47" s="12">
        <v>1.8981665029295536</v>
      </c>
      <c r="D47" s="12">
        <v>1.2425614888681915</v>
      </c>
      <c r="E47" s="12">
        <v>1.4458817000416402</v>
      </c>
      <c r="F47" s="5"/>
      <c r="J47" s="5"/>
      <c r="K47" s="5"/>
      <c r="L47" s="5"/>
      <c r="M47" s="5"/>
      <c r="N47" s="5"/>
    </row>
    <row r="48" spans="1:23" x14ac:dyDescent="0.15">
      <c r="A48" s="3" t="s">
        <v>63</v>
      </c>
      <c r="B48" s="3" t="s">
        <v>267</v>
      </c>
      <c r="C48" s="12">
        <v>1.5941539509283986</v>
      </c>
      <c r="D48" s="12">
        <v>1.2078531764224165</v>
      </c>
      <c r="E48" s="12">
        <v>1.8005553985336005</v>
      </c>
      <c r="F48" s="5"/>
      <c r="J48" s="5"/>
    </row>
    <row r="49" spans="1:22" x14ac:dyDescent="0.15">
      <c r="A49" s="3" t="s">
        <v>46</v>
      </c>
      <c r="B49" s="3" t="s">
        <v>268</v>
      </c>
      <c r="C49" s="12">
        <v>1.5535672906256444</v>
      </c>
      <c r="D49" s="12">
        <v>1.39783394768323</v>
      </c>
      <c r="E49" s="12">
        <v>1.7996844949104225</v>
      </c>
      <c r="F49" s="5"/>
      <c r="J49" s="21"/>
      <c r="M49" s="21"/>
      <c r="P49" s="21"/>
      <c r="R49" s="21"/>
      <c r="S49" s="21"/>
      <c r="V49" s="21"/>
    </row>
    <row r="50" spans="1:22" x14ac:dyDescent="0.15">
      <c r="A50" s="3" t="s">
        <v>109</v>
      </c>
      <c r="B50" s="3" t="s">
        <v>265</v>
      </c>
      <c r="C50" s="12">
        <v>0.70824725976947667</v>
      </c>
      <c r="D50" s="12">
        <v>0.75927701216108745</v>
      </c>
      <c r="E50" s="12">
        <v>0.67059483726271563</v>
      </c>
      <c r="F50" s="5"/>
      <c r="J50" s="18"/>
      <c r="K50" s="9">
        <v>0</v>
      </c>
      <c r="L50" s="9"/>
      <c r="M50" s="9"/>
      <c r="N50" s="9">
        <v>1</v>
      </c>
      <c r="O50" s="9"/>
      <c r="P50" s="9"/>
      <c r="Q50" s="9">
        <v>10</v>
      </c>
      <c r="R50" s="9"/>
      <c r="S50" s="9"/>
      <c r="V50" s="21"/>
    </row>
    <row r="51" spans="1:22" x14ac:dyDescent="0.15">
      <c r="A51" s="3" t="s">
        <v>109</v>
      </c>
      <c r="B51" s="3" t="s">
        <v>265</v>
      </c>
      <c r="C51" s="12">
        <v>0.85647732995925996</v>
      </c>
      <c r="D51" s="12">
        <v>0.85075505419561004</v>
      </c>
      <c r="E51" s="12">
        <v>0.62764070243742287</v>
      </c>
      <c r="F51" s="5"/>
      <c r="J51" s="9"/>
      <c r="K51" s="9" t="s">
        <v>222</v>
      </c>
      <c r="L51" s="9" t="s">
        <v>177</v>
      </c>
      <c r="M51" s="9"/>
      <c r="N51" s="9" t="s">
        <v>222</v>
      </c>
      <c r="O51" s="9" t="s">
        <v>177</v>
      </c>
      <c r="P51" s="9"/>
      <c r="Q51" s="9" t="s">
        <v>222</v>
      </c>
      <c r="R51" s="9" t="s">
        <v>177</v>
      </c>
      <c r="S51" s="9"/>
      <c r="V51" s="21"/>
    </row>
    <row r="52" spans="1:22" x14ac:dyDescent="0.15">
      <c r="A52" s="3" t="s">
        <v>109</v>
      </c>
      <c r="B52" s="3" t="s">
        <v>265</v>
      </c>
      <c r="C52" s="12">
        <v>0.94547521966806836</v>
      </c>
      <c r="D52" s="12">
        <v>0.82044647420822192</v>
      </c>
      <c r="E52" s="12">
        <v>0.710517112075845</v>
      </c>
      <c r="F52" s="5"/>
      <c r="J52" s="9" t="s">
        <v>275</v>
      </c>
      <c r="K52" s="18">
        <v>0.83477000000000001</v>
      </c>
      <c r="L52" s="18">
        <v>9.3990000000000004E-2</v>
      </c>
      <c r="M52" s="18" t="s">
        <v>34</v>
      </c>
      <c r="N52" s="18">
        <v>0.74646999999999997</v>
      </c>
      <c r="O52" s="18">
        <v>2.086E-2</v>
      </c>
      <c r="P52" s="18" t="s">
        <v>32</v>
      </c>
      <c r="Q52" s="18">
        <v>0.68491999999999997</v>
      </c>
      <c r="R52" s="18">
        <v>2.894E-2</v>
      </c>
      <c r="S52" s="18" t="s">
        <v>37</v>
      </c>
      <c r="V52" s="21"/>
    </row>
    <row r="53" spans="1:22" x14ac:dyDescent="0.15">
      <c r="A53" s="3" t="s">
        <v>109</v>
      </c>
      <c r="B53" s="3" t="s">
        <v>266</v>
      </c>
      <c r="C53" s="12">
        <v>1.8253521536752249</v>
      </c>
      <c r="D53" s="12">
        <v>2.0176090259369905</v>
      </c>
      <c r="E53" s="12">
        <v>1.33139896319731</v>
      </c>
      <c r="F53" s="5"/>
      <c r="J53" s="9" t="s">
        <v>276</v>
      </c>
      <c r="K53" s="18">
        <v>1.8657999999999999</v>
      </c>
      <c r="L53" s="18">
        <v>6.3460000000000003E-2</v>
      </c>
      <c r="M53" s="18" t="s">
        <v>33</v>
      </c>
      <c r="N53" s="18">
        <v>1.4076900000000001</v>
      </c>
      <c r="O53" s="18">
        <v>7.0440000000000003E-2</v>
      </c>
      <c r="P53" s="18" t="s">
        <v>34</v>
      </c>
      <c r="Q53" s="18">
        <v>1.24227</v>
      </c>
      <c r="R53" s="18">
        <v>5.0290000000000001E-2</v>
      </c>
      <c r="S53" s="18" t="s">
        <v>34</v>
      </c>
      <c r="V53" s="21"/>
    </row>
    <row r="54" spans="1:22" x14ac:dyDescent="0.15">
      <c r="A54" s="3" t="s">
        <v>109</v>
      </c>
      <c r="B54" s="3" t="s">
        <v>267</v>
      </c>
      <c r="C54" s="12">
        <v>1.5261511584577174</v>
      </c>
      <c r="D54" s="12">
        <v>1.5150199916999998</v>
      </c>
      <c r="E54" s="12">
        <v>1.10852231304909</v>
      </c>
      <c r="F54" s="5"/>
      <c r="J54" s="9" t="s">
        <v>277</v>
      </c>
      <c r="K54" s="18">
        <v>0.83672999999999997</v>
      </c>
      <c r="L54" s="18">
        <v>6.9190000000000002E-2</v>
      </c>
      <c r="M54" s="18" t="s">
        <v>34</v>
      </c>
      <c r="N54" s="18">
        <v>0.81015999999999999</v>
      </c>
      <c r="O54" s="18">
        <v>2.69E-2</v>
      </c>
      <c r="P54" s="18" t="s">
        <v>32</v>
      </c>
      <c r="Q54" s="18">
        <v>0.66957999999999995</v>
      </c>
      <c r="R54" s="18">
        <v>2.393E-2</v>
      </c>
      <c r="S54" s="18" t="s">
        <v>37</v>
      </c>
    </row>
    <row r="55" spans="1:22" x14ac:dyDescent="0.15">
      <c r="A55" s="3" t="s">
        <v>109</v>
      </c>
      <c r="B55" s="3" t="s">
        <v>268</v>
      </c>
      <c r="C55" s="12">
        <v>1.6757516560664711</v>
      </c>
      <c r="D55" s="12">
        <v>1.485049952607814</v>
      </c>
      <c r="E55" s="12">
        <v>1.02920714621148</v>
      </c>
      <c r="F55" s="5"/>
      <c r="J55" s="9" t="s">
        <v>278</v>
      </c>
      <c r="K55" s="18">
        <v>1.6945300000000001</v>
      </c>
      <c r="L55" s="18">
        <v>8.8389999999999996E-2</v>
      </c>
      <c r="M55" s="18" t="s">
        <v>33</v>
      </c>
      <c r="N55" s="18">
        <v>1.67256</v>
      </c>
      <c r="O55" s="18">
        <v>0.17274</v>
      </c>
      <c r="P55" s="18" t="s">
        <v>30</v>
      </c>
      <c r="Q55" s="18">
        <v>1.15638</v>
      </c>
      <c r="R55" s="18">
        <v>9.0459999999999999E-2</v>
      </c>
      <c r="S55" s="18" t="s">
        <v>34</v>
      </c>
    </row>
    <row r="56" spans="1:22" x14ac:dyDescent="0.15">
      <c r="A56" s="3" t="s">
        <v>155</v>
      </c>
      <c r="B56" s="3" t="s">
        <v>265</v>
      </c>
      <c r="C56" s="12">
        <v>0.93500409903041559</v>
      </c>
      <c r="D56" s="12">
        <v>0.82690933181720394</v>
      </c>
      <c r="E56" s="12">
        <v>0.76550310165216007</v>
      </c>
      <c r="F56" s="5"/>
      <c r="J56" s="9" t="s">
        <v>279</v>
      </c>
      <c r="K56" s="18">
        <v>0.93189</v>
      </c>
      <c r="L56" s="18">
        <v>8.7739999999999999E-2</v>
      </c>
      <c r="M56" s="18" t="s">
        <v>34</v>
      </c>
      <c r="N56" s="18">
        <v>0.79610999999999998</v>
      </c>
      <c r="O56" s="18">
        <v>1.7389999999999999E-2</v>
      </c>
      <c r="P56" s="18" t="s">
        <v>32</v>
      </c>
      <c r="Q56" s="18">
        <v>0.65059999999999996</v>
      </c>
      <c r="R56" s="18">
        <v>5.7689999999999998E-2</v>
      </c>
      <c r="S56" s="18" t="s">
        <v>37</v>
      </c>
    </row>
    <row r="57" spans="1:22" x14ac:dyDescent="0.15">
      <c r="A57" s="3" t="s">
        <v>155</v>
      </c>
      <c r="B57" s="3" t="s">
        <v>265</v>
      </c>
      <c r="C57" s="12">
        <v>0.7783853106911689</v>
      </c>
      <c r="D57" s="12">
        <v>0.79470993580344707</v>
      </c>
      <c r="E57" s="12">
        <v>0.60222102538176592</v>
      </c>
      <c r="F57" s="5"/>
      <c r="J57" s="9" t="s">
        <v>280</v>
      </c>
      <c r="K57" s="18">
        <v>1.50972</v>
      </c>
      <c r="L57" s="18">
        <v>7.0250000000000007E-2</v>
      </c>
      <c r="M57" s="18" t="s">
        <v>30</v>
      </c>
      <c r="N57" s="18">
        <v>1.4080999999999999</v>
      </c>
      <c r="O57" s="18">
        <v>2.1530000000000001E-2</v>
      </c>
      <c r="P57" s="18" t="s">
        <v>34</v>
      </c>
      <c r="Q57" s="18">
        <v>1.5074000000000001</v>
      </c>
      <c r="R57" s="18">
        <v>0.11659</v>
      </c>
      <c r="S57" s="18" t="s">
        <v>36</v>
      </c>
    </row>
    <row r="58" spans="1:22" x14ac:dyDescent="0.15">
      <c r="A58" s="3" t="s">
        <v>155</v>
      </c>
      <c r="B58" s="3" t="s">
        <v>265</v>
      </c>
      <c r="C58" s="12">
        <v>1.0822887396373999</v>
      </c>
      <c r="D58" s="12">
        <v>0.76672277277281098</v>
      </c>
      <c r="E58" s="12">
        <v>0.58407771229300698</v>
      </c>
      <c r="F58" s="5"/>
      <c r="J58" s="9" t="s">
        <v>281</v>
      </c>
      <c r="K58" s="18">
        <v>0.87687000000000004</v>
      </c>
      <c r="L58" s="18">
        <v>4.0289999999999999E-2</v>
      </c>
      <c r="M58" s="18" t="s">
        <v>34</v>
      </c>
      <c r="N58" s="18">
        <v>0.62265000000000004</v>
      </c>
      <c r="O58" s="18">
        <v>3.381E-2</v>
      </c>
      <c r="P58" s="18" t="s">
        <v>32</v>
      </c>
      <c r="Q58" s="18">
        <v>0.74899000000000004</v>
      </c>
      <c r="R58" s="18">
        <v>3.3860000000000001E-2</v>
      </c>
      <c r="S58" s="18" t="s">
        <v>37</v>
      </c>
    </row>
    <row r="59" spans="1:22" x14ac:dyDescent="0.15">
      <c r="A59" s="3" t="s">
        <v>155</v>
      </c>
      <c r="B59" s="3" t="s">
        <v>266</v>
      </c>
      <c r="C59" s="12">
        <v>1.5909600855368566</v>
      </c>
      <c r="D59" s="12">
        <v>1.426276821337003</v>
      </c>
      <c r="E59" s="12">
        <v>1.2785812326854902</v>
      </c>
      <c r="F59" s="5"/>
      <c r="J59" s="9" t="s">
        <v>282</v>
      </c>
      <c r="K59" s="18">
        <v>1.6819599999999999</v>
      </c>
      <c r="L59" s="18">
        <v>0.10874</v>
      </c>
      <c r="M59" s="18" t="s">
        <v>30</v>
      </c>
      <c r="N59" s="18">
        <v>1.2827500000000001</v>
      </c>
      <c r="O59" s="18">
        <v>5.8409999999999997E-2</v>
      </c>
      <c r="P59" s="18" t="s">
        <v>35</v>
      </c>
      <c r="Q59" s="18">
        <v>1.68204</v>
      </c>
      <c r="R59" s="18">
        <v>0.11808</v>
      </c>
      <c r="S59" s="18" t="s">
        <v>40</v>
      </c>
    </row>
    <row r="60" spans="1:22" x14ac:dyDescent="0.15">
      <c r="A60" s="3" t="s">
        <v>155</v>
      </c>
      <c r="B60" s="3" t="s">
        <v>267</v>
      </c>
      <c r="C60" s="12">
        <v>1.5683605544252288</v>
      </c>
      <c r="D60" s="12">
        <v>1.3652001076536104</v>
      </c>
      <c r="E60" s="12">
        <v>1.66066141037385</v>
      </c>
      <c r="F60" s="5"/>
      <c r="J60" s="9" t="s">
        <v>283</v>
      </c>
      <c r="K60" s="18">
        <v>0.80739000000000005</v>
      </c>
      <c r="L60" s="18">
        <v>5.3699999999999998E-2</v>
      </c>
      <c r="M60" s="18" t="s">
        <v>34</v>
      </c>
      <c r="N60" s="18">
        <v>1.2678499999999999</v>
      </c>
      <c r="O60" s="18">
        <v>0.17358999999999999</v>
      </c>
      <c r="P60" s="18" t="s">
        <v>37</v>
      </c>
      <c r="Q60" s="18">
        <v>1.3570500000000001</v>
      </c>
      <c r="R60" s="18">
        <v>6.8659999999999999E-2</v>
      </c>
      <c r="S60" s="18" t="s">
        <v>34</v>
      </c>
    </row>
    <row r="61" spans="1:22" x14ac:dyDescent="0.15">
      <c r="A61" s="3" t="s">
        <v>155</v>
      </c>
      <c r="B61" s="3" t="s">
        <v>268</v>
      </c>
      <c r="C61" s="12">
        <v>1.3698251011472624</v>
      </c>
      <c r="D61" s="12">
        <v>1.4328327946791743</v>
      </c>
      <c r="E61" s="12">
        <v>1.5829492441153428</v>
      </c>
      <c r="F61" s="5"/>
      <c r="J61" s="9" t="s">
        <v>284</v>
      </c>
      <c r="K61" s="18">
        <v>1.7719800000000001</v>
      </c>
      <c r="L61" s="18">
        <v>8.1119999999999998E-2</v>
      </c>
      <c r="M61" s="18" t="s">
        <v>33</v>
      </c>
      <c r="N61" s="18">
        <v>1.9198</v>
      </c>
      <c r="O61" s="18">
        <v>2.3359999999999999E-2</v>
      </c>
      <c r="P61" s="18" t="s">
        <v>33</v>
      </c>
      <c r="Q61" s="18">
        <v>1.7652300000000001</v>
      </c>
      <c r="R61" s="18">
        <v>7.1559999999999999E-2</v>
      </c>
      <c r="S61" s="18" t="s">
        <v>33</v>
      </c>
    </row>
    <row r="62" spans="1:22" x14ac:dyDescent="0.15">
      <c r="A62" s="3" t="s">
        <v>269</v>
      </c>
      <c r="B62" s="3" t="s">
        <v>265</v>
      </c>
      <c r="C62" s="12">
        <v>0.72808768006053559</v>
      </c>
      <c r="D62" s="12">
        <v>1.1960044340442801</v>
      </c>
      <c r="E62" s="12">
        <v>1.27691543851651</v>
      </c>
      <c r="F62" s="5"/>
      <c r="J62" s="9"/>
      <c r="K62" s="9"/>
      <c r="L62" s="9"/>
      <c r="M62" s="9"/>
      <c r="N62" s="9"/>
      <c r="O62" s="9"/>
      <c r="P62" s="9"/>
      <c r="Q62" s="9"/>
      <c r="R62" s="9"/>
      <c r="S62" s="9"/>
    </row>
    <row r="63" spans="1:22" x14ac:dyDescent="0.15">
      <c r="A63" s="3" t="s">
        <v>269</v>
      </c>
      <c r="B63" s="3" t="s">
        <v>265</v>
      </c>
      <c r="C63" s="12">
        <v>0.78430352667458203</v>
      </c>
      <c r="D63" s="12">
        <v>1.597923025894757</v>
      </c>
      <c r="E63" s="12">
        <v>1.3005401780376811</v>
      </c>
      <c r="F63" s="5"/>
    </row>
    <row r="64" spans="1:22" x14ac:dyDescent="0.15">
      <c r="A64" s="3" t="s">
        <v>269</v>
      </c>
      <c r="B64" s="3" t="s">
        <v>265</v>
      </c>
      <c r="C64" s="12">
        <v>0.90976510978906999</v>
      </c>
      <c r="D64" s="12">
        <v>1.0096216167586256</v>
      </c>
      <c r="E64" s="12">
        <v>1.4936986298062631</v>
      </c>
      <c r="F64" s="5"/>
    </row>
    <row r="65" spans="1:6" x14ac:dyDescent="0.15">
      <c r="A65" s="3" t="s">
        <v>269</v>
      </c>
      <c r="B65" s="3" t="s">
        <v>266</v>
      </c>
      <c r="C65" s="12">
        <v>1.8089222784056829</v>
      </c>
      <c r="D65" s="12">
        <v>1.9647309957809262</v>
      </c>
      <c r="E65" s="12">
        <v>1.6577775136742523</v>
      </c>
      <c r="F65" s="5"/>
    </row>
    <row r="66" spans="1:6" x14ac:dyDescent="0.15">
      <c r="A66" s="3" t="s">
        <v>269</v>
      </c>
      <c r="B66" s="3" t="s">
        <v>267</v>
      </c>
      <c r="C66" s="12">
        <v>1.8903188962192246</v>
      </c>
      <c r="D66" s="12">
        <v>1.9084543691083482</v>
      </c>
      <c r="E66" s="12">
        <v>1.7370760715468641</v>
      </c>
      <c r="F66" s="5"/>
    </row>
    <row r="67" spans="1:6" x14ac:dyDescent="0.15">
      <c r="A67" s="3" t="s">
        <v>269</v>
      </c>
      <c r="B67" s="3" t="s">
        <v>268</v>
      </c>
      <c r="C67" s="12">
        <v>1.6166929724527721</v>
      </c>
      <c r="D67" s="12">
        <v>1.8862220271438426</v>
      </c>
      <c r="E67" s="12">
        <v>1.9008419900078954</v>
      </c>
      <c r="F67" s="5"/>
    </row>
  </sheetData>
  <mergeCells count="6">
    <mergeCell ref="H45:H46"/>
    <mergeCell ref="H9:H10"/>
    <mergeCell ref="H11:H12"/>
    <mergeCell ref="H13:H14"/>
    <mergeCell ref="H41:H42"/>
    <mergeCell ref="H43:H4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5"/>
  <sheetViews>
    <sheetView topLeftCell="A40" workbookViewId="0">
      <selection activeCell="V15" sqref="V15"/>
    </sheetView>
  </sheetViews>
  <sheetFormatPr defaultRowHeight="13.5" x14ac:dyDescent="0.15"/>
  <cols>
    <col min="3" max="3" width="9.625" bestFit="1" customWidth="1"/>
    <col min="4" max="5" width="9.5" bestFit="1" customWidth="1"/>
  </cols>
  <sheetData>
    <row r="1" spans="1:24" x14ac:dyDescent="0.15">
      <c r="A1" s="3" t="s">
        <v>53</v>
      </c>
      <c r="B1" s="3"/>
      <c r="T1" s="9" t="s">
        <v>415</v>
      </c>
      <c r="U1" s="9"/>
      <c r="V1" s="9"/>
      <c r="W1" s="9"/>
      <c r="X1" s="9"/>
    </row>
    <row r="2" spans="1:24" x14ac:dyDescent="0.15">
      <c r="A2" s="3"/>
      <c r="B2" s="3" t="s">
        <v>54</v>
      </c>
      <c r="T2" s="9"/>
      <c r="U2" s="9"/>
      <c r="V2" s="9" t="s">
        <v>380</v>
      </c>
      <c r="W2" s="9"/>
      <c r="X2" s="9"/>
    </row>
    <row r="3" spans="1:24" x14ac:dyDescent="0.15">
      <c r="A3" s="3"/>
      <c r="B3" s="3"/>
      <c r="C3" s="3">
        <v>0</v>
      </c>
      <c r="D3" s="3">
        <v>1</v>
      </c>
      <c r="E3" s="3">
        <v>10</v>
      </c>
      <c r="F3" s="3"/>
      <c r="T3" s="9"/>
      <c r="U3" s="9" t="s">
        <v>394</v>
      </c>
      <c r="V3" s="9" t="s">
        <v>395</v>
      </c>
      <c r="W3" s="9" t="s">
        <v>396</v>
      </c>
      <c r="X3" s="9"/>
    </row>
    <row r="4" spans="1:24" x14ac:dyDescent="0.15">
      <c r="A4" s="3" t="s">
        <v>12</v>
      </c>
      <c r="B4" s="3" t="s">
        <v>119</v>
      </c>
      <c r="C4" s="5">
        <v>0.13610492383196601</v>
      </c>
      <c r="D4" s="5">
        <v>0.87088343407273805</v>
      </c>
      <c r="E4" s="5">
        <v>4.130338172218301</v>
      </c>
      <c r="F4" s="3"/>
      <c r="T4" s="9">
        <v>0</v>
      </c>
      <c r="U4" s="9" t="s">
        <v>12</v>
      </c>
      <c r="V4" s="18">
        <v>0.13669999999999999</v>
      </c>
      <c r="W4" s="18">
        <v>1.4531906275502882E-2</v>
      </c>
      <c r="X4" s="9" t="s">
        <v>397</v>
      </c>
    </row>
    <row r="5" spans="1:24" x14ac:dyDescent="0.15">
      <c r="A5" s="3" t="s">
        <v>12</v>
      </c>
      <c r="B5" s="3" t="s">
        <v>119</v>
      </c>
      <c r="C5" s="5">
        <v>0.16181475891189112</v>
      </c>
      <c r="D5" s="5">
        <v>0.97305875913932205</v>
      </c>
      <c r="E5" s="5">
        <v>7.2060679360558186</v>
      </c>
      <c r="F5" s="3"/>
      <c r="T5" s="9"/>
      <c r="U5" s="9" t="s">
        <v>381</v>
      </c>
      <c r="V5" s="18">
        <v>0.11</v>
      </c>
      <c r="W5" s="18">
        <v>1.1547005383792516E-2</v>
      </c>
      <c r="X5" s="9" t="s">
        <v>398</v>
      </c>
    </row>
    <row r="6" spans="1:24" x14ac:dyDescent="0.15">
      <c r="A6" s="3" t="s">
        <v>12</v>
      </c>
      <c r="B6" s="3" t="s">
        <v>119</v>
      </c>
      <c r="C6" s="5">
        <v>0.11344934769369669</v>
      </c>
      <c r="D6" s="5">
        <v>0.85609964844209396</v>
      </c>
      <c r="E6" s="5">
        <v>4.3127738703904974</v>
      </c>
      <c r="F6" s="3"/>
      <c r="T6" s="9"/>
      <c r="U6" s="9" t="s">
        <v>379</v>
      </c>
      <c r="V6" s="18">
        <v>0.1867</v>
      </c>
      <c r="W6" s="18">
        <v>1.4531906275502882E-2</v>
      </c>
      <c r="X6" s="9" t="s">
        <v>399</v>
      </c>
    </row>
    <row r="7" spans="1:24" x14ac:dyDescent="0.15">
      <c r="A7" s="3" t="s">
        <v>12</v>
      </c>
      <c r="B7" s="3" t="s">
        <v>193</v>
      </c>
      <c r="C7" s="5">
        <v>0.13308735301420507</v>
      </c>
      <c r="D7" s="5">
        <v>0.54919564790922193</v>
      </c>
      <c r="E7" s="5">
        <v>2.7595197649810319</v>
      </c>
      <c r="F7" s="3"/>
      <c r="T7" s="9"/>
      <c r="U7" s="9" t="s">
        <v>428</v>
      </c>
      <c r="V7" s="18">
        <v>0.15670000000000001</v>
      </c>
      <c r="W7" s="18">
        <v>3.3313110532241408E-3</v>
      </c>
      <c r="X7" s="9" t="s">
        <v>399</v>
      </c>
    </row>
    <row r="8" spans="1:24" x14ac:dyDescent="0.15">
      <c r="A8" s="3" t="s">
        <v>12</v>
      </c>
      <c r="B8" s="3" t="s">
        <v>193</v>
      </c>
      <c r="C8" s="5">
        <v>9.2570474064380501E-2</v>
      </c>
      <c r="D8" s="5">
        <v>0.52240750518308188</v>
      </c>
      <c r="E8" s="5">
        <v>3.3708639735123658</v>
      </c>
      <c r="F8" s="3"/>
      <c r="G8" t="s">
        <v>106</v>
      </c>
      <c r="T8" s="9"/>
      <c r="U8" s="18" t="s">
        <v>25</v>
      </c>
      <c r="V8" s="18">
        <v>0.23330000000000001</v>
      </c>
      <c r="W8" s="18">
        <v>1.202043260452801E-2</v>
      </c>
      <c r="X8" s="9" t="s">
        <v>400</v>
      </c>
    </row>
    <row r="9" spans="1:24" x14ac:dyDescent="0.15">
      <c r="A9" s="3" t="s">
        <v>12</v>
      </c>
      <c r="B9" s="3" t="s">
        <v>193</v>
      </c>
      <c r="C9" s="5">
        <v>0.11286480726336787</v>
      </c>
      <c r="D9" s="5">
        <v>0.61641009745753195</v>
      </c>
      <c r="E9" s="5">
        <v>3.0977057375654518</v>
      </c>
      <c r="F9" s="3"/>
      <c r="T9" s="9"/>
      <c r="U9" s="18" t="s">
        <v>383</v>
      </c>
      <c r="V9" s="18">
        <v>0.2233</v>
      </c>
      <c r="W9" s="18">
        <v>2.7285573721901716E-2</v>
      </c>
      <c r="X9" s="9" t="s">
        <v>401</v>
      </c>
    </row>
    <row r="10" spans="1:24" x14ac:dyDescent="0.15">
      <c r="A10" s="3" t="s">
        <v>23</v>
      </c>
      <c r="B10" s="3" t="s">
        <v>119</v>
      </c>
      <c r="C10" s="5">
        <v>0.15846251228261626</v>
      </c>
      <c r="D10" s="5">
        <v>0.50277028252133404</v>
      </c>
      <c r="E10" s="5">
        <v>4.17660479812848</v>
      </c>
      <c r="F10" s="3"/>
      <c r="I10" t="s">
        <v>98</v>
      </c>
      <c r="K10" t="s">
        <v>99</v>
      </c>
      <c r="M10" t="s">
        <v>100</v>
      </c>
      <c r="O10" t="s">
        <v>101</v>
      </c>
      <c r="Q10" t="s">
        <v>102</v>
      </c>
      <c r="T10" s="9"/>
      <c r="U10" s="9" t="s">
        <v>23</v>
      </c>
      <c r="V10" s="18">
        <v>0.1467</v>
      </c>
      <c r="W10" s="18">
        <v>2.4035091706364121E-2</v>
      </c>
      <c r="X10" s="9" t="s">
        <v>402</v>
      </c>
    </row>
    <row r="11" spans="1:24" x14ac:dyDescent="0.15">
      <c r="A11" s="3" t="s">
        <v>23</v>
      </c>
      <c r="B11" s="3" t="s">
        <v>119</v>
      </c>
      <c r="C11" s="5">
        <v>0.10364195127892374</v>
      </c>
      <c r="D11" s="5">
        <v>0.48091113957370002</v>
      </c>
      <c r="E11" s="5">
        <v>3.8889776372062377</v>
      </c>
      <c r="F11" s="3"/>
      <c r="G11" s="29">
        <v>0</v>
      </c>
      <c r="H11" t="s">
        <v>103</v>
      </c>
      <c r="I11" s="2">
        <v>0.13669999999999999</v>
      </c>
      <c r="J11" s="5">
        <v>1.4531906275502882E-2</v>
      </c>
      <c r="K11" s="5">
        <v>0.1867</v>
      </c>
      <c r="L11" s="5">
        <v>1.4531906275502882E-2</v>
      </c>
      <c r="M11" s="5">
        <v>0.23330000000000001</v>
      </c>
      <c r="N11" s="5">
        <v>1.202043260452801E-2</v>
      </c>
      <c r="O11" s="2">
        <v>0.1467</v>
      </c>
      <c r="P11" s="2">
        <v>2.4035091706364121E-2</v>
      </c>
      <c r="Q11" s="5">
        <v>0.12670000000000001</v>
      </c>
      <c r="R11" s="5">
        <v>6.3595132151237285E-2</v>
      </c>
      <c r="T11" s="18"/>
      <c r="U11" s="9" t="s">
        <v>384</v>
      </c>
      <c r="V11" s="18">
        <v>0.20669999999999999</v>
      </c>
      <c r="W11" s="18">
        <v>4.0553082907879318E-2</v>
      </c>
      <c r="X11" s="9" t="s">
        <v>403</v>
      </c>
    </row>
    <row r="12" spans="1:24" x14ac:dyDescent="0.15">
      <c r="A12" s="3" t="s">
        <v>23</v>
      </c>
      <c r="B12" s="3" t="s">
        <v>119</v>
      </c>
      <c r="C12" s="5">
        <v>0.17638302791471888</v>
      </c>
      <c r="D12" s="5">
        <v>0.60670985979186998</v>
      </c>
      <c r="E12" s="5">
        <v>3.6214832733432538</v>
      </c>
      <c r="F12" s="3"/>
      <c r="G12" s="29"/>
      <c r="H12" t="s">
        <v>104</v>
      </c>
      <c r="I12" s="2">
        <v>0.11</v>
      </c>
      <c r="J12" s="5">
        <v>1.1547005383792516E-2</v>
      </c>
      <c r="K12" s="5">
        <v>0.15670000000000001</v>
      </c>
      <c r="L12" s="5">
        <v>3.3313110532241408E-3</v>
      </c>
      <c r="M12" s="5">
        <v>0.2233</v>
      </c>
      <c r="N12" s="5">
        <v>2.7285573721901716E-2</v>
      </c>
      <c r="O12" s="2">
        <v>0.20669999999999999</v>
      </c>
      <c r="P12" s="2">
        <v>4.0553082907879318E-2</v>
      </c>
      <c r="Q12" s="5">
        <v>0.1633</v>
      </c>
      <c r="R12" s="5">
        <v>3.9300232823737832E-2</v>
      </c>
      <c r="T12" s="18"/>
      <c r="U12" s="18" t="s">
        <v>385</v>
      </c>
      <c r="V12" s="18">
        <v>0.12670000000000001</v>
      </c>
      <c r="W12" s="18">
        <v>6.3595132151237285E-2</v>
      </c>
      <c r="X12" s="9" t="s">
        <v>404</v>
      </c>
    </row>
    <row r="13" spans="1:24" x14ac:dyDescent="0.15">
      <c r="A13" s="3" t="s">
        <v>23</v>
      </c>
      <c r="B13" s="3" t="s">
        <v>193</v>
      </c>
      <c r="C13" s="5">
        <v>0.19905782710821998</v>
      </c>
      <c r="D13" s="5">
        <v>0.46179722228544001</v>
      </c>
      <c r="E13" s="5">
        <v>5.2462797519332387</v>
      </c>
      <c r="F13" s="3"/>
      <c r="G13" s="29">
        <v>1</v>
      </c>
      <c r="H13" t="s">
        <v>96</v>
      </c>
      <c r="I13" s="5">
        <v>0.90001394721805139</v>
      </c>
      <c r="J13" s="5">
        <v>3.6770905576980137E-2</v>
      </c>
      <c r="K13" s="5">
        <v>0.56274077967502889</v>
      </c>
      <c r="L13" s="5">
        <v>6.0937188602583667E-2</v>
      </c>
      <c r="M13" s="5">
        <v>0.75292650451199128</v>
      </c>
      <c r="N13" s="5">
        <v>2.5682687301488316E-2</v>
      </c>
      <c r="O13" s="5">
        <v>0.53013042729563464</v>
      </c>
      <c r="P13" s="5">
        <v>3.8806196428256848E-2</v>
      </c>
      <c r="Q13" s="5">
        <v>0.63313279465625394</v>
      </c>
      <c r="R13" s="5">
        <v>4.3316983553712475E-2</v>
      </c>
      <c r="T13" s="18"/>
      <c r="U13" s="18" t="s">
        <v>386</v>
      </c>
      <c r="V13" s="18">
        <v>0.1633</v>
      </c>
      <c r="W13" s="18">
        <v>3.9300232823737832E-2</v>
      </c>
      <c r="X13" s="9" t="s">
        <v>399</v>
      </c>
    </row>
    <row r="14" spans="1:24" x14ac:dyDescent="0.15">
      <c r="A14" s="3" t="s">
        <v>23</v>
      </c>
      <c r="B14" s="3" t="s">
        <v>193</v>
      </c>
      <c r="C14" s="5">
        <v>0.27890218990906102</v>
      </c>
      <c r="D14" s="5">
        <v>0.35326815658664001</v>
      </c>
      <c r="E14" s="5">
        <v>4.92395988492546</v>
      </c>
      <c r="F14" s="3"/>
      <c r="G14" s="29"/>
      <c r="H14" t="s">
        <v>105</v>
      </c>
      <c r="I14" s="5">
        <v>0.56267108351661199</v>
      </c>
      <c r="J14" s="5">
        <v>2.7960164294854713E-2</v>
      </c>
      <c r="K14" s="5">
        <v>0.46559453839497617</v>
      </c>
      <c r="L14" s="5">
        <v>4.2136494858356632E-2</v>
      </c>
      <c r="M14" s="5">
        <v>0.5810845609452534</v>
      </c>
      <c r="N14" s="5">
        <v>4.9571500691296698E-2</v>
      </c>
      <c r="O14" s="5">
        <v>0.40942989237884336</v>
      </c>
      <c r="P14" s="5">
        <v>3.1387033747404355E-2</v>
      </c>
      <c r="Q14" s="5">
        <v>1.1676091377778401</v>
      </c>
      <c r="R14" s="5">
        <v>0.14244386641837517</v>
      </c>
      <c r="T14" s="18"/>
      <c r="U14" s="9" t="s">
        <v>405</v>
      </c>
      <c r="V14" s="9" t="s">
        <v>406</v>
      </c>
      <c r="W14" s="9" t="s">
        <v>407</v>
      </c>
      <c r="X14" s="9"/>
    </row>
    <row r="15" spans="1:24" x14ac:dyDescent="0.15">
      <c r="A15" s="3" t="s">
        <v>23</v>
      </c>
      <c r="B15" s="3" t="s">
        <v>193</v>
      </c>
      <c r="C15" s="5">
        <v>0.1391151422114093</v>
      </c>
      <c r="D15" s="5">
        <v>0.41322429826445006</v>
      </c>
      <c r="E15" s="5">
        <v>4.2223065439431604</v>
      </c>
      <c r="F15" s="3"/>
      <c r="G15" s="29">
        <v>10</v>
      </c>
      <c r="H15" t="s">
        <v>103</v>
      </c>
      <c r="I15" s="5">
        <v>5.22</v>
      </c>
      <c r="J15" s="5">
        <v>0.99801922232657092</v>
      </c>
      <c r="K15" s="5">
        <v>3.7532999999999999</v>
      </c>
      <c r="L15" s="5">
        <v>0.14746103225372234</v>
      </c>
      <c r="M15" s="5">
        <v>4.3</v>
      </c>
      <c r="N15" s="5">
        <v>0.30550489494169047</v>
      </c>
      <c r="O15" s="5">
        <v>3.9</v>
      </c>
      <c r="P15" s="5">
        <v>0.17320508075688773</v>
      </c>
      <c r="Q15" s="5">
        <v>6.3606137732871382</v>
      </c>
      <c r="R15" s="5">
        <v>1.4150076248235848</v>
      </c>
      <c r="T15" s="18">
        <v>1</v>
      </c>
      <c r="U15" s="18" t="s">
        <v>12</v>
      </c>
      <c r="V15" s="18">
        <v>0.9</v>
      </c>
      <c r="W15" s="18">
        <v>3.512021687480494E-2</v>
      </c>
      <c r="X15" s="9" t="s">
        <v>408</v>
      </c>
    </row>
    <row r="16" spans="1:24" x14ac:dyDescent="0.15">
      <c r="A16" s="3" t="s">
        <v>379</v>
      </c>
      <c r="B16" s="3" t="s">
        <v>119</v>
      </c>
      <c r="C16" s="5">
        <v>0.20882150050542797</v>
      </c>
      <c r="D16" s="5">
        <v>0.68172782978112201</v>
      </c>
      <c r="E16" s="5">
        <v>3.4943799009071403</v>
      </c>
      <c r="F16" s="3"/>
      <c r="G16" s="29"/>
      <c r="H16" t="s">
        <v>104</v>
      </c>
      <c r="I16" s="5">
        <v>3.0767000000000002</v>
      </c>
      <c r="J16" s="5">
        <v>0.17647865678319291</v>
      </c>
      <c r="K16" s="5">
        <v>2.7766999999999999</v>
      </c>
      <c r="L16" s="5">
        <v>0.3002394604866811</v>
      </c>
      <c r="M16" s="5">
        <v>3.5333000000000001</v>
      </c>
      <c r="N16" s="5">
        <v>0.31798143425887831</v>
      </c>
      <c r="O16" s="5">
        <v>4.7667000000000002</v>
      </c>
      <c r="P16" s="5">
        <v>0.29627306413734833</v>
      </c>
      <c r="Q16" s="5">
        <v>7.0283766302614366</v>
      </c>
      <c r="R16" s="5">
        <v>0.98153562022265872</v>
      </c>
      <c r="T16" s="18"/>
      <c r="U16" s="9" t="s">
        <v>381</v>
      </c>
      <c r="V16" s="18">
        <v>0.56330000000000002</v>
      </c>
      <c r="W16" s="18">
        <v>2.9629615814811595E-2</v>
      </c>
      <c r="X16" s="9" t="s">
        <v>409</v>
      </c>
    </row>
    <row r="17" spans="1:24" x14ac:dyDescent="0.15">
      <c r="A17" s="3" t="s">
        <v>379</v>
      </c>
      <c r="B17" s="3" t="s">
        <v>119</v>
      </c>
      <c r="C17" s="5">
        <v>0.18804008252545917</v>
      </c>
      <c r="D17" s="5">
        <v>0.48040903458082995</v>
      </c>
      <c r="E17" s="5">
        <v>4.0011980462781898</v>
      </c>
      <c r="F17" s="3"/>
      <c r="G17" s="3"/>
      <c r="H17" s="3"/>
      <c r="I17" s="3"/>
      <c r="J17" s="3"/>
      <c r="K17" s="3"/>
      <c r="L17" s="3"/>
      <c r="M17" s="3"/>
      <c r="T17" s="9"/>
      <c r="U17" s="9" t="s">
        <v>379</v>
      </c>
      <c r="V17" s="18">
        <v>0.56330000000000002</v>
      </c>
      <c r="W17" s="18">
        <v>6.0090616017256258E-2</v>
      </c>
      <c r="X17" s="9" t="s">
        <v>376</v>
      </c>
    </row>
    <row r="18" spans="1:24" x14ac:dyDescent="0.15">
      <c r="A18" s="3" t="s">
        <v>379</v>
      </c>
      <c r="B18" s="3" t="s">
        <v>119</v>
      </c>
      <c r="C18" s="5">
        <v>0.15856112853485399</v>
      </c>
      <c r="D18" s="5">
        <v>0.52608547466313449</v>
      </c>
      <c r="E18" s="5">
        <v>3.7693663793968977</v>
      </c>
      <c r="F18" s="3"/>
      <c r="G18" s="3"/>
      <c r="H18" s="3"/>
      <c r="I18" s="3"/>
      <c r="J18" s="3"/>
      <c r="K18" s="3"/>
      <c r="L18" s="3"/>
      <c r="M18" s="3"/>
      <c r="T18" s="9"/>
      <c r="U18" s="9" t="s">
        <v>428</v>
      </c>
      <c r="V18" s="18">
        <v>0.4667</v>
      </c>
      <c r="W18" s="18">
        <v>4.0553082907879318E-2</v>
      </c>
      <c r="X18" s="9" t="s">
        <v>376</v>
      </c>
    </row>
    <row r="19" spans="1:24" x14ac:dyDescent="0.15">
      <c r="A19" s="3" t="s">
        <v>379</v>
      </c>
      <c r="B19" s="3" t="s">
        <v>193</v>
      </c>
      <c r="C19" s="5">
        <v>0.16223215930784227</v>
      </c>
      <c r="D19" s="5">
        <v>0.54161224622824833</v>
      </c>
      <c r="E19" s="5">
        <v>2.5635270264235617</v>
      </c>
      <c r="F19" s="3"/>
      <c r="G19" s="3"/>
      <c r="H19" s="3"/>
      <c r="I19" s="21"/>
      <c r="K19" s="21"/>
      <c r="L19" s="5"/>
      <c r="M19" s="21"/>
      <c r="O19" s="21"/>
      <c r="Q19" s="21"/>
      <c r="T19" s="10"/>
      <c r="U19" s="28" t="s">
        <v>25</v>
      </c>
      <c r="V19" s="18">
        <v>0.75329999999999997</v>
      </c>
      <c r="W19" s="18">
        <v>2.4035091706364121E-2</v>
      </c>
      <c r="X19" s="9" t="s">
        <v>410</v>
      </c>
    </row>
    <row r="20" spans="1:24" x14ac:dyDescent="0.15">
      <c r="A20" s="3" t="s">
        <v>379</v>
      </c>
      <c r="B20" s="3" t="s">
        <v>193</v>
      </c>
      <c r="C20" s="5">
        <v>0.14913914003011017</v>
      </c>
      <c r="D20" s="5">
        <v>0.39608276923742203</v>
      </c>
      <c r="E20" s="5">
        <v>3.3719449141039797</v>
      </c>
      <c r="F20" s="3"/>
      <c r="I20" s="6"/>
      <c r="J20" s="1"/>
      <c r="K20" s="6"/>
      <c r="L20" s="1"/>
      <c r="M20" s="6"/>
      <c r="N20" s="1"/>
      <c r="O20" s="6"/>
      <c r="Q20" s="6"/>
      <c r="T20" s="9"/>
      <c r="U20" s="28" t="s">
        <v>383</v>
      </c>
      <c r="V20" s="18">
        <v>0.58330000000000004</v>
      </c>
      <c r="W20" s="18">
        <v>4.8075956915420139E-2</v>
      </c>
      <c r="X20" s="9" t="s">
        <v>363</v>
      </c>
    </row>
    <row r="21" spans="1:24" x14ac:dyDescent="0.15">
      <c r="A21" s="3" t="s">
        <v>379</v>
      </c>
      <c r="B21" s="3" t="s">
        <v>193</v>
      </c>
      <c r="C21" s="5">
        <v>0.15568564966897622</v>
      </c>
      <c r="D21" s="5">
        <v>0.45908859971925797</v>
      </c>
      <c r="E21" s="5">
        <v>2.3974298231662559</v>
      </c>
      <c r="F21" s="3"/>
      <c r="I21" s="21"/>
      <c r="K21" s="21"/>
      <c r="M21" s="21"/>
      <c r="O21" s="21"/>
      <c r="Q21" s="21"/>
      <c r="T21" s="9"/>
      <c r="U21" s="9" t="s">
        <v>23</v>
      </c>
      <c r="V21" s="18">
        <v>0.53</v>
      </c>
      <c r="W21" s="18">
        <v>4.0414518843273808E-2</v>
      </c>
      <c r="X21" s="9" t="s">
        <v>411</v>
      </c>
    </row>
    <row r="22" spans="1:24" x14ac:dyDescent="0.15">
      <c r="A22" s="3" t="s">
        <v>25</v>
      </c>
      <c r="B22" s="3" t="s">
        <v>119</v>
      </c>
      <c r="C22" s="5">
        <v>0.25131797875010786</v>
      </c>
      <c r="D22" s="5">
        <v>0.80196972629431795</v>
      </c>
      <c r="E22" s="5">
        <v>4.0976033730884529</v>
      </c>
      <c r="F22" s="3"/>
      <c r="I22" s="6"/>
      <c r="K22" s="6"/>
      <c r="M22" s="6"/>
      <c r="O22" s="6"/>
      <c r="Q22" s="6"/>
      <c r="T22" s="9"/>
      <c r="U22" s="28" t="s">
        <v>384</v>
      </c>
      <c r="V22" s="18">
        <v>0.40670000000000001</v>
      </c>
      <c r="W22" s="18">
        <v>3.1800452826964587E-2</v>
      </c>
      <c r="X22" s="9" t="s">
        <v>375</v>
      </c>
    </row>
    <row r="23" spans="1:24" x14ac:dyDescent="0.15">
      <c r="A23" s="3" t="s">
        <v>25</v>
      </c>
      <c r="B23" s="3" t="s">
        <v>119</v>
      </c>
      <c r="C23" s="5">
        <v>0.23568804475190569</v>
      </c>
      <c r="D23" s="5">
        <v>0.741628852142588</v>
      </c>
      <c r="E23" s="5">
        <v>4.9253394146345997</v>
      </c>
      <c r="F23" s="3"/>
      <c r="I23" s="21"/>
      <c r="K23" s="21"/>
      <c r="M23" s="21"/>
      <c r="O23" s="21"/>
      <c r="Q23" s="21"/>
      <c r="T23" s="9"/>
      <c r="U23" s="9" t="s">
        <v>385</v>
      </c>
      <c r="V23" s="18">
        <v>0.63329999999999997</v>
      </c>
      <c r="W23" s="18">
        <v>4.4842795407958234E-2</v>
      </c>
      <c r="X23" s="9" t="s">
        <v>363</v>
      </c>
    </row>
    <row r="24" spans="1:24" x14ac:dyDescent="0.15">
      <c r="A24" s="3" t="s">
        <v>25</v>
      </c>
      <c r="B24" s="3" t="s">
        <v>119</v>
      </c>
      <c r="C24" s="5">
        <v>0.20519987649677593</v>
      </c>
      <c r="D24" s="5">
        <v>0.7151809350990681</v>
      </c>
      <c r="E24" s="5">
        <v>3.8607383331833041</v>
      </c>
      <c r="F24" s="3"/>
      <c r="L24" s="3"/>
      <c r="M24" s="3"/>
      <c r="T24" s="9"/>
      <c r="U24" s="9" t="s">
        <v>386</v>
      </c>
      <c r="V24" s="18">
        <v>1.17</v>
      </c>
      <c r="W24" s="18">
        <v>0.14000166677579237</v>
      </c>
      <c r="X24" s="9" t="s">
        <v>412</v>
      </c>
    </row>
    <row r="25" spans="1:24" x14ac:dyDescent="0.15">
      <c r="A25" s="3" t="s">
        <v>25</v>
      </c>
      <c r="B25" s="3" t="s">
        <v>193</v>
      </c>
      <c r="C25" s="5">
        <v>0.24426800574451182</v>
      </c>
      <c r="D25" s="5">
        <v>0.65115064030838199</v>
      </c>
      <c r="E25" s="5">
        <v>3.0015132099815123</v>
      </c>
      <c r="F25" s="3"/>
      <c r="L25" s="3"/>
      <c r="M25" s="3"/>
      <c r="T25" s="9"/>
      <c r="U25" s="9" t="s">
        <v>387</v>
      </c>
      <c r="V25" s="9" t="s">
        <v>136</v>
      </c>
      <c r="W25" s="9" t="s">
        <v>407</v>
      </c>
      <c r="X25" s="9"/>
    </row>
    <row r="26" spans="1:24" x14ac:dyDescent="0.15">
      <c r="A26" s="3" t="s">
        <v>25</v>
      </c>
      <c r="B26" s="3" t="s">
        <v>193</v>
      </c>
      <c r="C26" s="5">
        <v>0.25746501264798982</v>
      </c>
      <c r="D26" s="5">
        <v>0.60679738066473399</v>
      </c>
      <c r="E26" s="5">
        <v>4.1075659555576802</v>
      </c>
      <c r="F26" s="3"/>
      <c r="T26" s="9">
        <v>10</v>
      </c>
      <c r="U26" s="9" t="s">
        <v>12</v>
      </c>
      <c r="V26" s="18">
        <v>5.22</v>
      </c>
      <c r="W26" s="18">
        <v>0.99801922232657092</v>
      </c>
      <c r="X26" s="9" t="s">
        <v>353</v>
      </c>
    </row>
    <row r="27" spans="1:24" x14ac:dyDescent="0.15">
      <c r="A27" s="3" t="s">
        <v>25</v>
      </c>
      <c r="B27" s="3" t="s">
        <v>193</v>
      </c>
      <c r="C27" s="5">
        <v>0.17061800216593503</v>
      </c>
      <c r="D27" s="5">
        <v>0.48530566186264401</v>
      </c>
      <c r="E27" s="5">
        <v>3.5259977759297998</v>
      </c>
      <c r="F27" s="3"/>
      <c r="T27" s="9"/>
      <c r="U27" s="9" t="s">
        <v>381</v>
      </c>
      <c r="V27" s="18">
        <v>3.0767000000000002</v>
      </c>
      <c r="W27" s="18">
        <v>0.17647865678319291</v>
      </c>
      <c r="X27" s="9" t="s">
        <v>392</v>
      </c>
    </row>
    <row r="28" spans="1:24" x14ac:dyDescent="0.15">
      <c r="A28" s="3" t="s">
        <v>26</v>
      </c>
      <c r="B28" s="3" t="s">
        <v>119</v>
      </c>
      <c r="C28" s="5">
        <v>2.2944285247734002E-2</v>
      </c>
      <c r="D28" s="5">
        <v>0.57042868589205797</v>
      </c>
      <c r="E28" s="5">
        <v>6.7941767172223422</v>
      </c>
      <c r="F28" s="3"/>
      <c r="T28" s="9"/>
      <c r="U28" s="9" t="s">
        <v>379</v>
      </c>
      <c r="V28" s="18">
        <v>3.7532999999999999</v>
      </c>
      <c r="W28" s="18">
        <v>0.14746103225372234</v>
      </c>
      <c r="X28" s="9" t="s">
        <v>363</v>
      </c>
    </row>
    <row r="29" spans="1:24" x14ac:dyDescent="0.15">
      <c r="A29" s="3" t="s">
        <v>26</v>
      </c>
      <c r="B29" s="3" t="s">
        <v>119</v>
      </c>
      <c r="C29" s="5">
        <v>0.23726427113955031</v>
      </c>
      <c r="D29" s="5">
        <v>0.61271391848225998</v>
      </c>
      <c r="E29" s="5">
        <v>8.5657648179601864</v>
      </c>
      <c r="F29" s="3"/>
      <c r="T29" s="9"/>
      <c r="U29" s="9" t="s">
        <v>428</v>
      </c>
      <c r="V29" s="18">
        <v>2.7766999999999999</v>
      </c>
      <c r="W29" s="18">
        <v>0.3002394604866811</v>
      </c>
      <c r="X29" s="9" t="s">
        <v>413</v>
      </c>
    </row>
    <row r="30" spans="1:24" x14ac:dyDescent="0.15">
      <c r="A30" s="3" t="s">
        <v>26</v>
      </c>
      <c r="B30" s="3" t="s">
        <v>119</v>
      </c>
      <c r="C30" s="5">
        <v>0.11825161564135715</v>
      </c>
      <c r="D30" s="5">
        <v>0.71625577959444398</v>
      </c>
      <c r="E30" s="5">
        <v>3.7218997846788859</v>
      </c>
      <c r="F30" s="3"/>
      <c r="T30" s="9"/>
      <c r="U30" s="9" t="s">
        <v>25</v>
      </c>
      <c r="V30" s="18">
        <v>4.2967000000000004</v>
      </c>
      <c r="W30" s="18">
        <v>0.3241590821392073</v>
      </c>
      <c r="X30" s="9" t="s">
        <v>363</v>
      </c>
    </row>
    <row r="31" spans="1:24" x14ac:dyDescent="0.15">
      <c r="A31" s="3" t="s">
        <v>26</v>
      </c>
      <c r="B31" s="3" t="s">
        <v>193</v>
      </c>
      <c r="C31" s="5">
        <v>0.13513148034908315</v>
      </c>
      <c r="D31" s="5">
        <v>1.0252435447278976</v>
      </c>
      <c r="E31" s="5">
        <v>8.888954079522696</v>
      </c>
      <c r="F31" s="3"/>
      <c r="T31" s="9"/>
      <c r="U31" s="9" t="s">
        <v>383</v>
      </c>
      <c r="V31" s="18">
        <v>3.5467</v>
      </c>
      <c r="W31" s="18">
        <v>0.3205390959513883</v>
      </c>
      <c r="X31" s="9" t="s">
        <v>363</v>
      </c>
    </row>
    <row r="32" spans="1:24" x14ac:dyDescent="0.15">
      <c r="A32" s="3" t="s">
        <v>26</v>
      </c>
      <c r="B32" s="3" t="s">
        <v>193</v>
      </c>
      <c r="C32" s="5">
        <v>0.10561944283335235</v>
      </c>
      <c r="D32" s="5">
        <v>1.0250870123255624</v>
      </c>
      <c r="E32" s="5">
        <v>5.5559392288151415</v>
      </c>
      <c r="F32" s="3"/>
      <c r="T32" s="9"/>
      <c r="U32" s="9" t="s">
        <v>23</v>
      </c>
      <c r="V32" s="18">
        <v>3.8967000000000001</v>
      </c>
      <c r="W32" s="18">
        <v>0.16169271638924659</v>
      </c>
      <c r="X32" s="9" t="s">
        <v>363</v>
      </c>
    </row>
    <row r="33" spans="1:24" x14ac:dyDescent="0.15">
      <c r="A33" s="3" t="s">
        <v>26</v>
      </c>
      <c r="B33" s="3" t="s">
        <v>193</v>
      </c>
      <c r="C33" s="5">
        <v>0.23911487866651535</v>
      </c>
      <c r="D33" s="5">
        <v>1.45249685628006</v>
      </c>
      <c r="E33" s="5">
        <v>6.6402365824464722</v>
      </c>
      <c r="F33" s="3"/>
      <c r="T33" s="9"/>
      <c r="U33" s="9" t="s">
        <v>393</v>
      </c>
      <c r="V33" s="18">
        <v>4.7967000000000004</v>
      </c>
      <c r="W33" s="18">
        <v>0.30366314758297558</v>
      </c>
      <c r="X33" s="9" t="s">
        <v>414</v>
      </c>
    </row>
    <row r="34" spans="1:24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T34" s="9"/>
      <c r="U34" s="9" t="s">
        <v>385</v>
      </c>
      <c r="V34" s="18">
        <v>6.36</v>
      </c>
      <c r="W34" s="18">
        <v>1.4164884709379035</v>
      </c>
      <c r="X34" s="9" t="s">
        <v>320</v>
      </c>
    </row>
    <row r="35" spans="1:24" s="9" customFormat="1" x14ac:dyDescent="0.15">
      <c r="U35" s="9" t="s">
        <v>386</v>
      </c>
      <c r="V35" s="18">
        <v>7.03</v>
      </c>
      <c r="W35" s="18">
        <v>0.98086614582894716</v>
      </c>
      <c r="X35" s="9" t="s">
        <v>3</v>
      </c>
    </row>
    <row r="36" spans="1:24" x14ac:dyDescent="0.15">
      <c r="A36" s="3"/>
      <c r="B36" s="3"/>
      <c r="C36" s="5">
        <v>0</v>
      </c>
      <c r="D36" s="2">
        <v>1</v>
      </c>
      <c r="E36" s="5">
        <v>10</v>
      </c>
    </row>
    <row r="37" spans="1:24" x14ac:dyDescent="0.15">
      <c r="A37" s="3" t="s">
        <v>12</v>
      </c>
      <c r="B37" s="3" t="s">
        <v>119</v>
      </c>
      <c r="C37" s="5">
        <v>0.4771193696574661</v>
      </c>
      <c r="D37" s="2">
        <v>7.3667943577445198</v>
      </c>
      <c r="E37" s="2">
        <v>50.522789890680954</v>
      </c>
    </row>
    <row r="38" spans="1:24" x14ac:dyDescent="0.15">
      <c r="A38" s="3" t="s">
        <v>12</v>
      </c>
      <c r="B38" s="3" t="s">
        <v>119</v>
      </c>
      <c r="C38" s="5">
        <v>0.66224869224343319</v>
      </c>
      <c r="D38" s="2">
        <v>6.6329245895106004</v>
      </c>
      <c r="E38" s="2">
        <v>43.653619833756061</v>
      </c>
    </row>
    <row r="39" spans="1:24" x14ac:dyDescent="0.15">
      <c r="A39" s="3" t="s">
        <v>12</v>
      </c>
      <c r="B39" s="3" t="s">
        <v>119</v>
      </c>
      <c r="C39" s="5">
        <v>0.70119179273478893</v>
      </c>
      <c r="D39" s="2">
        <v>5.7580588096192411</v>
      </c>
      <c r="E39" s="2">
        <v>38.434682542514402</v>
      </c>
      <c r="T39" s="9" t="s">
        <v>416</v>
      </c>
      <c r="U39" s="9" t="s">
        <v>417</v>
      </c>
      <c r="V39" s="18">
        <v>0.63329999999999997</v>
      </c>
      <c r="W39" s="18">
        <v>6.7659678046332244E-2</v>
      </c>
      <c r="X39" s="9" t="s">
        <v>320</v>
      </c>
    </row>
    <row r="40" spans="1:24" x14ac:dyDescent="0.15">
      <c r="A40" s="3" t="s">
        <v>12</v>
      </c>
      <c r="B40" s="3" t="s">
        <v>193</v>
      </c>
      <c r="C40" s="5">
        <v>0.37880563926904021</v>
      </c>
      <c r="D40" s="2">
        <v>4.0068971607425601</v>
      </c>
      <c r="E40" s="2">
        <v>35.526338012871655</v>
      </c>
      <c r="T40" s="9"/>
      <c r="U40" s="9" t="s">
        <v>381</v>
      </c>
      <c r="V40" s="18">
        <v>0.4</v>
      </c>
      <c r="W40" s="18">
        <v>0.12165347522094605</v>
      </c>
      <c r="X40" s="9" t="s">
        <v>6</v>
      </c>
    </row>
    <row r="41" spans="1:24" x14ac:dyDescent="0.15">
      <c r="A41" s="3" t="s">
        <v>12</v>
      </c>
      <c r="B41" s="3" t="s">
        <v>193</v>
      </c>
      <c r="C41" s="5">
        <v>0.20074125655451</v>
      </c>
      <c r="D41" s="2">
        <v>3.60059668742772</v>
      </c>
      <c r="E41" s="2">
        <v>40.697617690364162</v>
      </c>
      <c r="T41" s="9"/>
      <c r="U41" s="9" t="s">
        <v>418</v>
      </c>
      <c r="V41" s="18">
        <v>0.57669999999999999</v>
      </c>
      <c r="W41" s="18">
        <v>2.7285573721901716E-2</v>
      </c>
      <c r="X41" s="9" t="s">
        <v>320</v>
      </c>
    </row>
    <row r="42" spans="1:24" x14ac:dyDescent="0.15">
      <c r="A42" s="3" t="s">
        <v>12</v>
      </c>
      <c r="B42" s="3" t="s">
        <v>193</v>
      </c>
      <c r="C42" s="5">
        <v>0.62144985677134812</v>
      </c>
      <c r="D42" s="2">
        <v>3.5178545683833797</v>
      </c>
      <c r="E42" s="2">
        <v>44.113373864585391</v>
      </c>
      <c r="T42" s="9"/>
      <c r="U42" s="9" t="s">
        <v>382</v>
      </c>
      <c r="V42" s="18">
        <v>0.62</v>
      </c>
      <c r="W42" s="18">
        <v>2.3094010767585032E-2</v>
      </c>
      <c r="X42" s="9" t="s">
        <v>320</v>
      </c>
    </row>
    <row r="43" spans="1:24" x14ac:dyDescent="0.15">
      <c r="A43" s="3" t="s">
        <v>23</v>
      </c>
      <c r="B43" s="3" t="s">
        <v>119</v>
      </c>
      <c r="C43" s="5">
        <v>0.60836379037105848</v>
      </c>
      <c r="D43" s="2">
        <v>4.5100704176527602</v>
      </c>
      <c r="E43" s="2">
        <v>20.851212557226418</v>
      </c>
      <c r="T43" s="9"/>
      <c r="U43" s="9" t="s">
        <v>419</v>
      </c>
      <c r="V43" s="18">
        <v>0.72330000000000005</v>
      </c>
      <c r="W43" s="18">
        <v>0.13617960799375703</v>
      </c>
      <c r="X43" s="9" t="s">
        <v>3</v>
      </c>
    </row>
    <row r="44" spans="1:24" x14ac:dyDescent="0.15">
      <c r="A44" s="3" t="s">
        <v>23</v>
      </c>
      <c r="B44" s="3" t="s">
        <v>119</v>
      </c>
      <c r="C44" s="5">
        <v>0.59015627344709698</v>
      </c>
      <c r="D44" s="2">
        <v>3.6536763279608806</v>
      </c>
      <c r="E44" s="2">
        <v>23.52455947324464</v>
      </c>
      <c r="G44" t="s">
        <v>107</v>
      </c>
      <c r="T44" s="9"/>
      <c r="U44" s="9" t="s">
        <v>383</v>
      </c>
      <c r="V44" s="18">
        <v>0.53669999999999995</v>
      </c>
      <c r="W44" s="18">
        <v>0.17704446004699873</v>
      </c>
      <c r="X44" s="9" t="s">
        <v>320</v>
      </c>
    </row>
    <row r="45" spans="1:24" x14ac:dyDescent="0.15">
      <c r="A45" s="3" t="s">
        <v>23</v>
      </c>
      <c r="B45" s="3" t="s">
        <v>119</v>
      </c>
      <c r="C45" s="5">
        <v>0.88787831797471817</v>
      </c>
      <c r="D45" s="2">
        <v>3.9566948535799802</v>
      </c>
      <c r="E45" s="2">
        <v>23.385646880129521</v>
      </c>
      <c r="I45" t="s">
        <v>90</v>
      </c>
      <c r="K45" t="s">
        <v>91</v>
      </c>
      <c r="M45" t="s">
        <v>15</v>
      </c>
      <c r="O45" t="s">
        <v>92</v>
      </c>
      <c r="Q45" t="s">
        <v>17</v>
      </c>
      <c r="T45" s="9"/>
      <c r="U45" s="9" t="s">
        <v>420</v>
      </c>
      <c r="V45" s="18">
        <v>0.69669999999999999</v>
      </c>
      <c r="W45" s="18">
        <v>9.6838960651175934E-2</v>
      </c>
      <c r="X45" s="9" t="s">
        <v>3</v>
      </c>
    </row>
    <row r="46" spans="1:24" x14ac:dyDescent="0.15">
      <c r="A46" s="3" t="s">
        <v>23</v>
      </c>
      <c r="B46" s="3" t="s">
        <v>193</v>
      </c>
      <c r="C46" s="5">
        <v>0.55929982581234616</v>
      </c>
      <c r="D46" s="2">
        <v>13.967812102487962</v>
      </c>
      <c r="E46" s="2">
        <v>54.760935919857602</v>
      </c>
      <c r="G46" s="29">
        <v>0</v>
      </c>
      <c r="H46" t="s">
        <v>93</v>
      </c>
      <c r="I46" s="5">
        <v>0.63329999999999997</v>
      </c>
      <c r="J46" s="5">
        <v>6.6666635583326098E-2</v>
      </c>
      <c r="K46" s="2">
        <v>0.57669999999999999</v>
      </c>
      <c r="L46" s="2">
        <v>2.7285573721901716E-2</v>
      </c>
      <c r="M46" s="2">
        <v>0.72330000000000005</v>
      </c>
      <c r="N46" s="2">
        <v>0.13617960799375703</v>
      </c>
      <c r="O46" s="2">
        <v>0.69669999999999999</v>
      </c>
      <c r="P46" s="2">
        <v>9.6838960651175934E-2</v>
      </c>
      <c r="Q46" s="2">
        <v>0.57669999999999999</v>
      </c>
      <c r="R46" s="2">
        <v>4.4098013560703621E-2</v>
      </c>
      <c r="T46" s="9"/>
      <c r="U46" s="9" t="s">
        <v>384</v>
      </c>
      <c r="V46" s="18">
        <v>0.57999999999999996</v>
      </c>
      <c r="W46" s="18">
        <v>9.291297882068647E-2</v>
      </c>
      <c r="X46" s="9" t="s">
        <v>320</v>
      </c>
    </row>
    <row r="47" spans="1:24" x14ac:dyDescent="0.15">
      <c r="A47" s="3" t="s">
        <v>23</v>
      </c>
      <c r="B47" s="3" t="s">
        <v>193</v>
      </c>
      <c r="C47" s="5">
        <v>0.43403607612317002</v>
      </c>
      <c r="D47" s="2">
        <v>14.60100536805076</v>
      </c>
      <c r="E47" s="2">
        <v>66.832668827464005</v>
      </c>
      <c r="G47" s="29"/>
      <c r="H47" t="s">
        <v>94</v>
      </c>
      <c r="I47" s="5">
        <v>0.4</v>
      </c>
      <c r="J47" s="5">
        <v>0.11547005383792516</v>
      </c>
      <c r="K47" s="2">
        <v>0.62</v>
      </c>
      <c r="L47" s="2">
        <v>2.3094010767585032E-2</v>
      </c>
      <c r="M47" s="2">
        <v>0.53669999999999995</v>
      </c>
      <c r="N47" s="2">
        <v>0.17704446004699873</v>
      </c>
      <c r="O47" s="2">
        <v>0.57999999999999996</v>
      </c>
      <c r="P47" s="2">
        <v>9.291297882068647E-2</v>
      </c>
      <c r="Q47" s="2">
        <v>0.41670000000000001</v>
      </c>
      <c r="R47" s="2">
        <v>2.3330724377952781E-2</v>
      </c>
      <c r="T47" s="9"/>
      <c r="U47" s="9" t="s">
        <v>421</v>
      </c>
      <c r="V47" s="18">
        <v>0.57669999999999999</v>
      </c>
      <c r="W47" s="18">
        <v>4.4098013560703621E-2</v>
      </c>
      <c r="X47" s="9" t="s">
        <v>320</v>
      </c>
    </row>
    <row r="48" spans="1:24" x14ac:dyDescent="0.15">
      <c r="A48" s="3" t="s">
        <v>23</v>
      </c>
      <c r="B48" s="3" t="s">
        <v>193</v>
      </c>
      <c r="C48" s="5">
        <v>0.74872363648968687</v>
      </c>
      <c r="D48" s="2">
        <v>14.038482401403401</v>
      </c>
      <c r="E48" s="2">
        <v>52.140067667481603</v>
      </c>
      <c r="G48" s="29">
        <v>1</v>
      </c>
      <c r="H48" t="s">
        <v>93</v>
      </c>
      <c r="I48" s="5">
        <v>6.5859259189581207</v>
      </c>
      <c r="J48" s="5">
        <v>0.46499611906113852</v>
      </c>
      <c r="K48" s="5">
        <v>4.0380554485848066</v>
      </c>
      <c r="L48" s="5">
        <v>9.4905112896226315E-2</v>
      </c>
      <c r="M48" s="5">
        <v>2.9535079406105864</v>
      </c>
      <c r="N48" s="5">
        <v>0.27920522120766378</v>
      </c>
      <c r="O48" s="5">
        <v>4.0401471997312068</v>
      </c>
      <c r="P48" s="5">
        <v>0.25071626045751672</v>
      </c>
      <c r="Q48" s="5">
        <v>3.9975172460546204</v>
      </c>
      <c r="R48" s="5">
        <v>0.19197472689346631</v>
      </c>
      <c r="T48" s="9"/>
      <c r="U48" s="9" t="s">
        <v>422</v>
      </c>
      <c r="V48" s="18">
        <v>0.41670000000000001</v>
      </c>
      <c r="W48" s="18">
        <v>2.3330724377952781E-2</v>
      </c>
      <c r="X48" s="9" t="s">
        <v>6</v>
      </c>
    </row>
    <row r="49" spans="1:24" x14ac:dyDescent="0.15">
      <c r="A49" s="3" t="s">
        <v>379</v>
      </c>
      <c r="B49" s="3" t="s">
        <v>119</v>
      </c>
      <c r="C49" s="5">
        <v>0.63256901418984401</v>
      </c>
      <c r="D49" s="2">
        <v>4.2040016091985999</v>
      </c>
      <c r="E49" s="2">
        <v>31.569870844741143</v>
      </c>
      <c r="G49" s="29"/>
      <c r="H49" t="s">
        <v>94</v>
      </c>
      <c r="I49" s="5">
        <v>3.7084494721845531</v>
      </c>
      <c r="J49" s="5">
        <v>0.15112338410517373</v>
      </c>
      <c r="K49" s="5">
        <v>2.5206008985551862</v>
      </c>
      <c r="L49" s="5">
        <v>0.21135817048778377</v>
      </c>
      <c r="M49" s="5">
        <v>3.9781008880630879</v>
      </c>
      <c r="N49" s="5">
        <v>0.48498923541312772</v>
      </c>
      <c r="O49" s="5">
        <v>14.202433290647372</v>
      </c>
      <c r="P49" s="5">
        <v>0.20032752219922095</v>
      </c>
      <c r="Q49" s="5">
        <v>7.4144426592213142</v>
      </c>
      <c r="R49" s="5">
        <v>0.67326569597380448</v>
      </c>
      <c r="T49" s="9"/>
      <c r="U49" s="9"/>
      <c r="V49" s="9"/>
      <c r="W49" s="9"/>
      <c r="X49" s="9"/>
    </row>
    <row r="50" spans="1:24" x14ac:dyDescent="0.15">
      <c r="A50" s="3" t="s">
        <v>379</v>
      </c>
      <c r="B50" s="3" t="s">
        <v>119</v>
      </c>
      <c r="C50" s="5">
        <v>0.56253657222412101</v>
      </c>
      <c r="D50" s="2">
        <v>3.8752867218133802</v>
      </c>
      <c r="E50" s="2">
        <v>28.387968149657574</v>
      </c>
      <c r="G50" s="29">
        <v>10</v>
      </c>
      <c r="H50" t="s">
        <v>95</v>
      </c>
      <c r="I50" s="2">
        <v>44.2</v>
      </c>
      <c r="J50" s="2">
        <v>3.5009019212959016</v>
      </c>
      <c r="K50" s="5">
        <v>30.2</v>
      </c>
      <c r="L50" s="5">
        <v>0.9451628051822607</v>
      </c>
      <c r="M50" s="5">
        <v>16.6967</v>
      </c>
      <c r="N50" s="5">
        <v>3.2509381222502531</v>
      </c>
      <c r="O50" s="5">
        <v>22.6</v>
      </c>
      <c r="P50" s="5">
        <v>0.85048890804054589</v>
      </c>
      <c r="Q50" s="5">
        <v>28.366700000000002</v>
      </c>
      <c r="R50" s="5">
        <v>1.2810594182940931</v>
      </c>
      <c r="T50" s="9"/>
      <c r="U50" s="9" t="s">
        <v>417</v>
      </c>
      <c r="V50" s="18">
        <v>6.5867000000000004</v>
      </c>
      <c r="W50" s="18">
        <v>0.46526926143184372</v>
      </c>
      <c r="X50" s="9" t="s">
        <v>6</v>
      </c>
    </row>
    <row r="51" spans="1:24" x14ac:dyDescent="0.15">
      <c r="A51" s="3" t="s">
        <v>379</v>
      </c>
      <c r="B51" s="3" t="s">
        <v>119</v>
      </c>
      <c r="C51" s="5">
        <v>0.54171536920222918</v>
      </c>
      <c r="D51" s="2">
        <v>4.0348780147424401</v>
      </c>
      <c r="E51" s="2">
        <v>30.638628665077373</v>
      </c>
      <c r="G51" s="29"/>
      <c r="H51" t="s">
        <v>94</v>
      </c>
      <c r="I51" s="2">
        <v>40.113300000000002</v>
      </c>
      <c r="J51" s="2">
        <v>2.4941416158937999</v>
      </c>
      <c r="K51" s="5">
        <v>25.2333</v>
      </c>
      <c r="L51" s="5">
        <v>0.54873678984858787</v>
      </c>
      <c r="M51" s="5">
        <v>19.8</v>
      </c>
      <c r="N51" s="5">
        <v>3.6929690353472147</v>
      </c>
      <c r="O51" s="5">
        <v>57.911000000000001</v>
      </c>
      <c r="P51" s="5">
        <v>4.53</v>
      </c>
      <c r="Q51" s="5">
        <v>33.433300000000003</v>
      </c>
      <c r="R51" s="5">
        <v>1.2115175783702026</v>
      </c>
      <c r="T51" s="9"/>
      <c r="U51" s="9" t="s">
        <v>381</v>
      </c>
      <c r="V51" s="18">
        <v>3.71</v>
      </c>
      <c r="W51" s="18">
        <v>0.15176806526187692</v>
      </c>
      <c r="X51" s="9" t="s">
        <v>423</v>
      </c>
    </row>
    <row r="52" spans="1:24" x14ac:dyDescent="0.15">
      <c r="A52" s="3" t="s">
        <v>379</v>
      </c>
      <c r="B52" s="3" t="s">
        <v>193</v>
      </c>
      <c r="C52" s="5">
        <v>0.65649724229620554</v>
      </c>
      <c r="D52" s="2">
        <v>2.1926809978519999</v>
      </c>
      <c r="E52" s="2">
        <v>25.226302868730961</v>
      </c>
      <c r="L52" s="3"/>
      <c r="M52" s="3"/>
      <c r="N52" s="3"/>
      <c r="O52" s="3"/>
      <c r="T52" s="9"/>
      <c r="U52" s="9" t="s">
        <v>418</v>
      </c>
      <c r="V52" s="18">
        <v>4.0366999999999997</v>
      </c>
      <c r="W52" s="18">
        <v>9.2433778097259084E-2</v>
      </c>
      <c r="X52" s="9" t="s">
        <v>4</v>
      </c>
    </row>
    <row r="53" spans="1:24" x14ac:dyDescent="0.15">
      <c r="A53" s="3" t="s">
        <v>379</v>
      </c>
      <c r="B53" s="3" t="s">
        <v>193</v>
      </c>
      <c r="C53" s="5">
        <v>0.57850528771383969</v>
      </c>
      <c r="D53" s="2">
        <v>2.4535451941603195</v>
      </c>
      <c r="E53" s="2">
        <v>26.208959244446525</v>
      </c>
      <c r="T53" s="9"/>
      <c r="U53" s="9" t="s">
        <v>382</v>
      </c>
      <c r="V53" s="18">
        <v>2.52</v>
      </c>
      <c r="W53" s="18">
        <v>0.21361959960016155</v>
      </c>
      <c r="X53" s="9" t="s">
        <v>424</v>
      </c>
    </row>
    <row r="54" spans="1:24" x14ac:dyDescent="0.15">
      <c r="A54" s="3" t="s">
        <v>379</v>
      </c>
      <c r="B54" s="3" t="s">
        <v>193</v>
      </c>
      <c r="C54" s="5">
        <v>0.61750126500502267</v>
      </c>
      <c r="D54" s="2">
        <v>2.9155765036532402</v>
      </c>
      <c r="E54" s="2">
        <v>24.324641165256185</v>
      </c>
      <c r="I54" s="21"/>
      <c r="K54" s="21"/>
      <c r="L54" s="5"/>
      <c r="M54" s="21"/>
      <c r="O54" s="21"/>
      <c r="Q54" s="21"/>
      <c r="T54" s="9"/>
      <c r="U54" s="9" t="s">
        <v>419</v>
      </c>
      <c r="V54" s="18">
        <v>2.9533</v>
      </c>
      <c r="W54" s="18">
        <v>0.27834633827901051</v>
      </c>
      <c r="X54" s="9" t="s">
        <v>376</v>
      </c>
    </row>
    <row r="55" spans="1:24" x14ac:dyDescent="0.15">
      <c r="A55" s="3" t="s">
        <v>25</v>
      </c>
      <c r="B55" s="3" t="s">
        <v>119</v>
      </c>
      <c r="C55" s="5">
        <v>0.49778174714890006</v>
      </c>
      <c r="D55" s="2">
        <v>2.6790843576461998</v>
      </c>
      <c r="E55" s="2">
        <v>23.182711884415955</v>
      </c>
      <c r="I55" s="6"/>
      <c r="J55" s="1"/>
      <c r="K55" s="6"/>
      <c r="L55" s="1"/>
      <c r="M55" s="6"/>
      <c r="N55" s="1"/>
      <c r="O55" s="6"/>
      <c r="Q55" s="6"/>
      <c r="T55" s="9"/>
      <c r="U55" s="9" t="s">
        <v>383</v>
      </c>
      <c r="V55" s="18">
        <v>3.9767000000000001</v>
      </c>
      <c r="W55" s="18">
        <v>0.48491649109236667</v>
      </c>
      <c r="X55" s="9" t="s">
        <v>425</v>
      </c>
    </row>
    <row r="56" spans="1:24" x14ac:dyDescent="0.15">
      <c r="A56" s="3" t="s">
        <v>25</v>
      </c>
      <c r="B56" s="3" t="s">
        <v>119</v>
      </c>
      <c r="C56" s="5">
        <v>0.97465137773235522</v>
      </c>
      <c r="D56" s="2">
        <v>2.6695482236979182</v>
      </c>
      <c r="E56" s="2">
        <v>13.03261473714773</v>
      </c>
      <c r="I56" s="21"/>
      <c r="K56" s="21"/>
      <c r="M56" s="21"/>
      <c r="O56" s="21"/>
      <c r="Q56" s="21"/>
      <c r="T56" s="9"/>
      <c r="U56" s="9" t="s">
        <v>420</v>
      </c>
      <c r="V56" s="18">
        <v>4.04</v>
      </c>
      <c r="W56" s="18">
        <v>0.25146490974554153</v>
      </c>
      <c r="X56" s="9" t="s">
        <v>4</v>
      </c>
    </row>
    <row r="57" spans="1:24" x14ac:dyDescent="0.15">
      <c r="A57" s="3" t="s">
        <v>25</v>
      </c>
      <c r="B57" s="3" t="s">
        <v>119</v>
      </c>
      <c r="C57" s="5">
        <v>0.70251146965246369</v>
      </c>
      <c r="D57" s="2">
        <v>3.5118912404876403</v>
      </c>
      <c r="E57" s="2">
        <v>13.883988149423292</v>
      </c>
      <c r="I57" s="6"/>
      <c r="K57" s="6"/>
      <c r="M57" s="6"/>
      <c r="O57" s="6"/>
      <c r="Q57" s="6"/>
      <c r="T57" s="9"/>
      <c r="U57" s="9" t="s">
        <v>384</v>
      </c>
      <c r="V57" s="18">
        <v>14.2033</v>
      </c>
      <c r="W57" s="18">
        <v>0.19935904795117779</v>
      </c>
      <c r="X57" s="9" t="s">
        <v>391</v>
      </c>
    </row>
    <row r="58" spans="1:24" x14ac:dyDescent="0.15">
      <c r="A58" s="3" t="s">
        <v>25</v>
      </c>
      <c r="B58" s="3" t="s">
        <v>193</v>
      </c>
      <c r="C58" s="5">
        <v>0.37573634829444225</v>
      </c>
      <c r="D58" s="2">
        <v>3.3104234492818692</v>
      </c>
      <c r="E58" s="2">
        <v>14.652156377653903</v>
      </c>
      <c r="I58" s="21"/>
      <c r="K58" s="21"/>
      <c r="M58" s="21"/>
      <c r="O58" s="21"/>
      <c r="Q58" s="21"/>
      <c r="T58" s="9"/>
      <c r="U58" s="9" t="s">
        <v>421</v>
      </c>
      <c r="V58" s="18">
        <v>3.9967000000000001</v>
      </c>
      <c r="W58" s="18">
        <v>0.19064105888641444</v>
      </c>
      <c r="X58" s="9" t="s">
        <v>4</v>
      </c>
    </row>
    <row r="59" spans="1:24" x14ac:dyDescent="0.15">
      <c r="A59" s="3" t="s">
        <v>25</v>
      </c>
      <c r="B59" s="3" t="s">
        <v>193</v>
      </c>
      <c r="C59" s="5">
        <v>0.89306415205077316</v>
      </c>
      <c r="D59" s="2">
        <v>4.9212825352921561</v>
      </c>
      <c r="E59" s="2">
        <v>26.960766443529181</v>
      </c>
      <c r="T59" s="9"/>
      <c r="U59" s="9" t="s">
        <v>422</v>
      </c>
      <c r="V59" s="18">
        <v>7.4132999999999996</v>
      </c>
      <c r="W59" s="18">
        <v>0.67184518774789181</v>
      </c>
      <c r="X59" s="9" t="s">
        <v>426</v>
      </c>
    </row>
    <row r="60" spans="1:24" x14ac:dyDescent="0.15">
      <c r="A60" s="3" t="s">
        <v>25</v>
      </c>
      <c r="B60" s="3" t="s">
        <v>193</v>
      </c>
      <c r="C60" s="5">
        <v>0.34408571546992861</v>
      </c>
      <c r="D60" s="2">
        <v>3.7025966796152403</v>
      </c>
      <c r="E60" s="2">
        <v>17.790673067741398</v>
      </c>
      <c r="T60" s="9"/>
      <c r="U60" s="9"/>
      <c r="V60" s="9"/>
      <c r="W60" s="9"/>
      <c r="X60" s="9"/>
    </row>
    <row r="61" spans="1:24" x14ac:dyDescent="0.15">
      <c r="A61" s="3" t="s">
        <v>26</v>
      </c>
      <c r="B61" s="3" t="s">
        <v>119</v>
      </c>
      <c r="C61" s="5">
        <v>0.65831510892444767</v>
      </c>
      <c r="D61" s="2">
        <v>4.3233147406767003</v>
      </c>
      <c r="E61" s="2">
        <v>28.714036205804817</v>
      </c>
      <c r="T61" s="9"/>
      <c r="U61" s="9" t="s">
        <v>417</v>
      </c>
      <c r="V61" s="18">
        <v>44.2</v>
      </c>
      <c r="W61" s="18">
        <v>3.5009019212959016</v>
      </c>
      <c r="X61" s="9" t="s">
        <v>6</v>
      </c>
    </row>
    <row r="62" spans="1:24" x14ac:dyDescent="0.15">
      <c r="A62" s="3" t="s">
        <v>26</v>
      </c>
      <c r="B62" s="3" t="s">
        <v>119</v>
      </c>
      <c r="C62" s="5">
        <v>0.50581024772351146</v>
      </c>
      <c r="D62" s="2">
        <v>3.6586785042257199</v>
      </c>
      <c r="E62" s="2">
        <v>25.979974577153097</v>
      </c>
      <c r="T62" s="9"/>
      <c r="U62" s="9" t="s">
        <v>381</v>
      </c>
      <c r="V62" s="18">
        <v>40.113300000000002</v>
      </c>
      <c r="W62" s="18">
        <v>2.4941416158937999</v>
      </c>
      <c r="X62" s="9" t="s">
        <v>334</v>
      </c>
    </row>
    <row r="63" spans="1:24" x14ac:dyDescent="0.15">
      <c r="A63" s="3" t="s">
        <v>26</v>
      </c>
      <c r="B63" s="3" t="s">
        <v>119</v>
      </c>
      <c r="C63" s="5">
        <v>0.55903204901566939</v>
      </c>
      <c r="D63" s="2">
        <v>4.0105584932614402</v>
      </c>
      <c r="E63" s="2">
        <v>30.359356402086423</v>
      </c>
      <c r="T63" s="9"/>
      <c r="U63" s="9" t="s">
        <v>418</v>
      </c>
      <c r="V63" s="18">
        <v>30.2</v>
      </c>
      <c r="W63" s="18">
        <v>0.94397923713042198</v>
      </c>
      <c r="X63" s="9" t="s">
        <v>376</v>
      </c>
    </row>
    <row r="64" spans="1:24" x14ac:dyDescent="0.15">
      <c r="A64" s="3" t="s">
        <v>26</v>
      </c>
      <c r="B64" s="3" t="s">
        <v>193</v>
      </c>
      <c r="C64" s="5">
        <v>0.37931259734665035</v>
      </c>
      <c r="D64" s="2">
        <v>8.5232402589679772</v>
      </c>
      <c r="E64" s="2">
        <v>32.68319854275552</v>
      </c>
      <c r="T64" s="9"/>
      <c r="U64" s="9" t="s">
        <v>382</v>
      </c>
      <c r="V64" s="18">
        <v>25.253299999999999</v>
      </c>
      <c r="W64" s="18">
        <v>0.54572302144341811</v>
      </c>
      <c r="X64" s="9" t="s">
        <v>375</v>
      </c>
    </row>
    <row r="65" spans="1:24" x14ac:dyDescent="0.15">
      <c r="A65" s="3" t="s">
        <v>26</v>
      </c>
      <c r="B65" s="3" t="s">
        <v>193</v>
      </c>
      <c r="C65" s="5">
        <v>0.46124794019805754</v>
      </c>
      <c r="D65" s="2">
        <v>7.521697850662421</v>
      </c>
      <c r="E65" s="2">
        <v>35.78790245438244</v>
      </c>
      <c r="T65" s="9"/>
      <c r="U65" s="9" t="s">
        <v>419</v>
      </c>
      <c r="V65" s="18">
        <v>16.6967</v>
      </c>
      <c r="W65" s="18">
        <v>3.2509381222502531</v>
      </c>
      <c r="X65" s="9" t="s">
        <v>338</v>
      </c>
    </row>
    <row r="66" spans="1:24" x14ac:dyDescent="0.15">
      <c r="A66" s="3" t="s">
        <v>26</v>
      </c>
      <c r="B66" s="3" t="s">
        <v>193</v>
      </c>
      <c r="C66" s="5">
        <v>0.41165897035995447</v>
      </c>
      <c r="D66" s="2">
        <v>6.1983898680335399</v>
      </c>
      <c r="E66" s="2">
        <v>31.783412095559104</v>
      </c>
      <c r="T66" s="9"/>
      <c r="U66" s="9" t="s">
        <v>383</v>
      </c>
      <c r="V66" s="18">
        <v>19.8</v>
      </c>
      <c r="W66" s="18">
        <v>3.6929690353472147</v>
      </c>
      <c r="X66" s="9" t="s">
        <v>427</v>
      </c>
    </row>
    <row r="67" spans="1:24" x14ac:dyDescent="0.15">
      <c r="A67" s="3"/>
      <c r="B67" s="3"/>
      <c r="C67" s="4"/>
      <c r="T67" s="9"/>
      <c r="U67" s="9" t="s">
        <v>420</v>
      </c>
      <c r="V67" s="18">
        <v>22.5867</v>
      </c>
      <c r="W67" s="18">
        <v>0.86914309523806277</v>
      </c>
      <c r="X67" s="9" t="s">
        <v>427</v>
      </c>
    </row>
    <row r="68" spans="1:24" x14ac:dyDescent="0.15">
      <c r="A68" s="3"/>
      <c r="B68" s="3"/>
      <c r="T68" s="9"/>
      <c r="U68" s="9" t="s">
        <v>384</v>
      </c>
      <c r="V68" s="18">
        <v>57.91</v>
      </c>
      <c r="W68" s="18">
        <v>4.523672149662632</v>
      </c>
      <c r="X68" s="9" t="s">
        <v>391</v>
      </c>
    </row>
    <row r="69" spans="1:24" x14ac:dyDescent="0.15">
      <c r="A69" s="3"/>
      <c r="B69" s="3"/>
      <c r="T69" s="9"/>
      <c r="U69" s="9" t="s">
        <v>421</v>
      </c>
      <c r="V69" s="18">
        <v>28.35</v>
      </c>
      <c r="W69" s="18">
        <v>1.2771449834689874</v>
      </c>
      <c r="X69" s="9" t="s">
        <v>376</v>
      </c>
    </row>
    <row r="70" spans="1:24" x14ac:dyDescent="0.15">
      <c r="A70" s="3"/>
      <c r="B70" s="3"/>
      <c r="T70" s="9"/>
      <c r="U70" s="9" t="s">
        <v>422</v>
      </c>
      <c r="V70" s="18">
        <v>33.416699999999999</v>
      </c>
      <c r="W70" s="18">
        <v>1.2147738338884322</v>
      </c>
      <c r="X70" s="9" t="s">
        <v>363</v>
      </c>
    </row>
    <row r="71" spans="1:24" x14ac:dyDescent="0.15">
      <c r="A71" s="3"/>
      <c r="B71" s="3"/>
    </row>
    <row r="72" spans="1:24" x14ac:dyDescent="0.15">
      <c r="A72" s="3"/>
      <c r="B72" s="3"/>
    </row>
    <row r="73" spans="1:24" x14ac:dyDescent="0.15">
      <c r="A73" s="3"/>
      <c r="B73" s="3"/>
    </row>
    <row r="74" spans="1:24" x14ac:dyDescent="0.15">
      <c r="A74" s="3"/>
      <c r="B74" s="3"/>
    </row>
    <row r="75" spans="1:24" x14ac:dyDescent="0.15">
      <c r="A75" s="3"/>
      <c r="B75" s="3"/>
    </row>
    <row r="76" spans="1:24" x14ac:dyDescent="0.15">
      <c r="A76" s="3"/>
      <c r="B76" s="3"/>
    </row>
    <row r="77" spans="1:24" x14ac:dyDescent="0.15">
      <c r="A77" s="3"/>
      <c r="B77" s="3"/>
    </row>
    <row r="78" spans="1:24" x14ac:dyDescent="0.15">
      <c r="A78" s="3"/>
      <c r="B78" s="3"/>
    </row>
    <row r="79" spans="1:24" x14ac:dyDescent="0.15">
      <c r="A79" s="3"/>
      <c r="B79" s="3"/>
    </row>
    <row r="80" spans="1:24" x14ac:dyDescent="0.15">
      <c r="A80" s="3"/>
      <c r="B80" s="3"/>
    </row>
    <row r="81" spans="1:11" x14ac:dyDescent="0.15">
      <c r="A81" s="3"/>
      <c r="B81" s="3"/>
    </row>
    <row r="82" spans="1:11" x14ac:dyDescent="0.15">
      <c r="A82" s="3"/>
      <c r="B82" s="3"/>
    </row>
    <row r="83" spans="1:11" x14ac:dyDescent="0.15">
      <c r="A83" s="3"/>
      <c r="B83" s="3"/>
    </row>
    <row r="84" spans="1:11" x14ac:dyDescent="0.15">
      <c r="A84" s="3"/>
      <c r="B84" s="3"/>
    </row>
    <row r="85" spans="1:11" x14ac:dyDescent="0.15">
      <c r="A85" s="3"/>
      <c r="B85" s="3"/>
    </row>
    <row r="86" spans="1:11" x14ac:dyDescent="0.15">
      <c r="A86" s="3"/>
      <c r="B86" s="3"/>
    </row>
    <row r="87" spans="1:11" x14ac:dyDescent="0.15">
      <c r="A87" s="3"/>
      <c r="B87" s="3"/>
    </row>
    <row r="88" spans="1:11" x14ac:dyDescent="0.15">
      <c r="A88" s="3"/>
      <c r="B88" s="3"/>
    </row>
    <row r="89" spans="1:11" x14ac:dyDescent="0.15">
      <c r="A89" s="3"/>
      <c r="B89" s="3"/>
      <c r="E89" s="3"/>
      <c r="F89" s="3"/>
      <c r="G89" s="3"/>
      <c r="H89" s="3"/>
      <c r="I89" s="3"/>
      <c r="J89" s="3"/>
      <c r="K89" s="3"/>
    </row>
    <row r="90" spans="1:11" x14ac:dyDescent="0.15">
      <c r="A90" s="3"/>
      <c r="B90" s="3"/>
      <c r="E90" s="3"/>
      <c r="F90" s="3"/>
      <c r="G90" s="3"/>
      <c r="H90" s="3"/>
      <c r="I90" s="3"/>
      <c r="J90" s="3"/>
      <c r="K90" s="3"/>
    </row>
    <row r="91" spans="1:11" x14ac:dyDescent="0.15">
      <c r="A91" s="3"/>
      <c r="B91" s="3"/>
      <c r="E91" s="3"/>
      <c r="F91" s="3"/>
      <c r="G91" s="3"/>
      <c r="H91" s="3"/>
      <c r="I91" s="3"/>
      <c r="J91" s="3"/>
      <c r="K91" s="3"/>
    </row>
    <row r="92" spans="1:11" x14ac:dyDescent="0.15">
      <c r="A92" s="3"/>
      <c r="B92" s="3"/>
      <c r="E92" s="3"/>
      <c r="F92" s="3"/>
      <c r="G92" s="3"/>
      <c r="H92" s="3"/>
      <c r="I92" s="3"/>
      <c r="J92" s="3"/>
      <c r="K92" s="3"/>
    </row>
    <row r="93" spans="1:11" s="3" customFormat="1" x14ac:dyDescent="0.15"/>
    <row r="94" spans="1:11" x14ac:dyDescent="0.15">
      <c r="A94" s="3"/>
      <c r="B94" s="3"/>
      <c r="E94" s="3"/>
      <c r="F94" s="3"/>
    </row>
    <row r="95" spans="1:11" x14ac:dyDescent="0.15">
      <c r="A95" s="3"/>
      <c r="B95" s="3"/>
      <c r="C95" s="4"/>
      <c r="E95" s="3"/>
      <c r="F95" s="3"/>
    </row>
    <row r="96" spans="1:11" x14ac:dyDescent="0.15">
      <c r="A96" s="3"/>
      <c r="B96" s="3"/>
      <c r="C96" s="4"/>
      <c r="E96" s="3"/>
      <c r="F96" s="3"/>
    </row>
    <row r="97" spans="1:11" x14ac:dyDescent="0.15">
      <c r="A97" s="3"/>
      <c r="B97" s="3"/>
      <c r="C97" s="4"/>
      <c r="E97" s="3"/>
      <c r="F97" s="3"/>
    </row>
    <row r="98" spans="1:11" x14ac:dyDescent="0.15">
      <c r="A98" s="3"/>
      <c r="B98" s="3"/>
      <c r="C98" s="4"/>
      <c r="E98" s="3"/>
      <c r="F98" s="3"/>
    </row>
    <row r="99" spans="1:11" x14ac:dyDescent="0.15">
      <c r="A99" s="3"/>
      <c r="B99" s="3"/>
      <c r="C99" s="4"/>
      <c r="E99" s="3"/>
      <c r="F99" s="3"/>
      <c r="G99" s="3"/>
      <c r="H99" s="3"/>
      <c r="I99" s="3"/>
      <c r="J99" s="3"/>
      <c r="K99" s="3"/>
    </row>
    <row r="100" spans="1:11" x14ac:dyDescent="0.15">
      <c r="A100" s="3"/>
      <c r="B100" s="3"/>
      <c r="C100" s="4"/>
    </row>
    <row r="101" spans="1:11" x14ac:dyDescent="0.15">
      <c r="A101" s="3"/>
      <c r="B101" s="3"/>
      <c r="C101" s="4"/>
    </row>
    <row r="102" spans="1:11" x14ac:dyDescent="0.15">
      <c r="A102" s="3"/>
      <c r="B102" s="3"/>
      <c r="C102" s="4"/>
    </row>
    <row r="103" spans="1:11" x14ac:dyDescent="0.15">
      <c r="A103" s="3"/>
      <c r="B103" s="3"/>
      <c r="C103" s="4"/>
    </row>
    <row r="104" spans="1:11" x14ac:dyDescent="0.15">
      <c r="A104" s="3"/>
      <c r="B104" s="3"/>
      <c r="C104" s="4"/>
    </row>
    <row r="105" spans="1:11" x14ac:dyDescent="0.15">
      <c r="A105" s="3"/>
      <c r="B105" s="3"/>
      <c r="C105" s="4"/>
    </row>
    <row r="106" spans="1:11" x14ac:dyDescent="0.15">
      <c r="A106" s="3"/>
      <c r="B106" s="3"/>
      <c r="C106" s="4"/>
    </row>
    <row r="107" spans="1:11" x14ac:dyDescent="0.15">
      <c r="A107" s="3"/>
      <c r="B107" s="3"/>
      <c r="C107" s="4"/>
    </row>
    <row r="108" spans="1:11" x14ac:dyDescent="0.15">
      <c r="A108" s="3"/>
      <c r="B108" s="3"/>
      <c r="C108" s="4"/>
    </row>
    <row r="109" spans="1:11" x14ac:dyDescent="0.15">
      <c r="A109" s="3"/>
      <c r="B109" s="3"/>
      <c r="C109" s="4"/>
    </row>
    <row r="110" spans="1:11" x14ac:dyDescent="0.15">
      <c r="A110" s="3"/>
      <c r="B110" s="3"/>
      <c r="C110" s="4"/>
    </row>
    <row r="111" spans="1:11" x14ac:dyDescent="0.15">
      <c r="A111" s="3"/>
      <c r="B111" s="3"/>
      <c r="C111" s="4"/>
    </row>
    <row r="112" spans="1:11" x14ac:dyDescent="0.15">
      <c r="A112" s="3"/>
      <c r="B112" s="3"/>
      <c r="C112" s="4"/>
    </row>
    <row r="113" spans="1:3" x14ac:dyDescent="0.15">
      <c r="A113" s="3"/>
      <c r="B113" s="3"/>
      <c r="C113" s="4"/>
    </row>
    <row r="114" spans="1:3" x14ac:dyDescent="0.15">
      <c r="A114" s="3"/>
      <c r="B114" s="3"/>
      <c r="C114" s="4"/>
    </row>
    <row r="115" spans="1:3" x14ac:dyDescent="0.15">
      <c r="A115" s="3"/>
      <c r="B115" s="3"/>
      <c r="C115" s="4"/>
    </row>
    <row r="116" spans="1:3" x14ac:dyDescent="0.15">
      <c r="A116" s="3"/>
      <c r="B116" s="3"/>
      <c r="C116" s="4"/>
    </row>
    <row r="117" spans="1:3" x14ac:dyDescent="0.15">
      <c r="A117" s="3"/>
      <c r="B117" s="3"/>
      <c r="C117" s="4"/>
    </row>
    <row r="118" spans="1:3" x14ac:dyDescent="0.15">
      <c r="A118" s="3"/>
      <c r="B118" s="3"/>
      <c r="C118" s="4"/>
    </row>
    <row r="119" spans="1:3" x14ac:dyDescent="0.15">
      <c r="A119" s="3"/>
      <c r="B119" s="3"/>
      <c r="C119" s="4"/>
    </row>
    <row r="120" spans="1:3" x14ac:dyDescent="0.15">
      <c r="A120" s="3"/>
      <c r="B120" s="3"/>
      <c r="C120" s="4"/>
    </row>
    <row r="121" spans="1:3" x14ac:dyDescent="0.15">
      <c r="A121" s="3"/>
      <c r="B121" s="3"/>
      <c r="C121" s="4"/>
    </row>
    <row r="122" spans="1:3" x14ac:dyDescent="0.15">
      <c r="A122" s="3"/>
      <c r="B122" s="3"/>
      <c r="C122" s="4"/>
    </row>
    <row r="123" spans="1:3" x14ac:dyDescent="0.15">
      <c r="A123" s="3"/>
      <c r="B123" s="3"/>
      <c r="C123" s="4"/>
    </row>
    <row r="124" spans="1:3" x14ac:dyDescent="0.15">
      <c r="A124" s="3"/>
      <c r="B124" s="3"/>
      <c r="C124" s="4"/>
    </row>
    <row r="125" spans="1:3" x14ac:dyDescent="0.15">
      <c r="A125" s="3"/>
      <c r="B125" s="3"/>
    </row>
    <row r="126" spans="1:3" x14ac:dyDescent="0.15">
      <c r="A126" s="3"/>
      <c r="B126" s="3"/>
    </row>
    <row r="127" spans="1:3" x14ac:dyDescent="0.15">
      <c r="A127" s="3"/>
      <c r="B127" s="3"/>
    </row>
    <row r="128" spans="1:3" x14ac:dyDescent="0.15">
      <c r="A128" s="3"/>
      <c r="B128" s="3"/>
    </row>
    <row r="129" spans="1:2" x14ac:dyDescent="0.15">
      <c r="A129" s="3"/>
      <c r="B129" s="3"/>
    </row>
    <row r="130" spans="1:2" x14ac:dyDescent="0.15">
      <c r="A130" s="3"/>
      <c r="B130" s="3"/>
    </row>
    <row r="131" spans="1:2" x14ac:dyDescent="0.15">
      <c r="A131" s="3"/>
      <c r="B131" s="3"/>
    </row>
    <row r="132" spans="1:2" x14ac:dyDescent="0.15">
      <c r="A132" s="3"/>
      <c r="B132" s="3"/>
    </row>
    <row r="133" spans="1:2" x14ac:dyDescent="0.15">
      <c r="A133" s="3"/>
      <c r="B133" s="3"/>
    </row>
    <row r="134" spans="1:2" x14ac:dyDescent="0.15">
      <c r="A134" s="3"/>
      <c r="B134" s="3"/>
    </row>
    <row r="135" spans="1:2" x14ac:dyDescent="0.15">
      <c r="A135" s="3"/>
      <c r="B135" s="3"/>
    </row>
    <row r="136" spans="1:2" x14ac:dyDescent="0.15">
      <c r="A136" s="3"/>
      <c r="B136" s="3"/>
    </row>
    <row r="137" spans="1:2" x14ac:dyDescent="0.15">
      <c r="A137" s="3"/>
      <c r="B137" s="3"/>
    </row>
    <row r="138" spans="1:2" x14ac:dyDescent="0.15">
      <c r="A138" s="3"/>
      <c r="B138" s="3"/>
    </row>
    <row r="139" spans="1:2" x14ac:dyDescent="0.15">
      <c r="A139" s="3"/>
      <c r="B139" s="3"/>
    </row>
    <row r="140" spans="1:2" x14ac:dyDescent="0.15">
      <c r="A140" s="3"/>
      <c r="B140" s="3"/>
    </row>
    <row r="141" spans="1:2" x14ac:dyDescent="0.15">
      <c r="A141" s="3"/>
      <c r="B141" s="3"/>
    </row>
    <row r="142" spans="1:2" x14ac:dyDescent="0.15">
      <c r="A142" s="3"/>
      <c r="B142" s="3"/>
    </row>
    <row r="143" spans="1:2" x14ac:dyDescent="0.15">
      <c r="A143" s="3"/>
      <c r="B143" s="3"/>
    </row>
    <row r="144" spans="1:2" x14ac:dyDescent="0.15">
      <c r="A144" s="3"/>
      <c r="B144" s="3"/>
    </row>
    <row r="145" spans="1:2" x14ac:dyDescent="0.15">
      <c r="A145" s="3"/>
      <c r="B145" s="3"/>
    </row>
    <row r="146" spans="1:2" x14ac:dyDescent="0.15">
      <c r="A146" s="3"/>
      <c r="B146" s="3"/>
    </row>
    <row r="147" spans="1:2" x14ac:dyDescent="0.15">
      <c r="A147" s="3"/>
      <c r="B147" s="3"/>
    </row>
    <row r="148" spans="1:2" x14ac:dyDescent="0.15">
      <c r="A148" s="3"/>
      <c r="B148" s="3"/>
    </row>
    <row r="149" spans="1:2" x14ac:dyDescent="0.15">
      <c r="A149" s="3"/>
      <c r="B149" s="3"/>
    </row>
    <row r="150" spans="1:2" x14ac:dyDescent="0.15">
      <c r="A150" s="3"/>
      <c r="B150" s="3"/>
    </row>
    <row r="151" spans="1:2" x14ac:dyDescent="0.15">
      <c r="A151" s="3"/>
      <c r="B151" s="3"/>
    </row>
    <row r="152" spans="1:2" x14ac:dyDescent="0.15">
      <c r="A152" s="3"/>
      <c r="B152" s="3"/>
    </row>
    <row r="153" spans="1:2" x14ac:dyDescent="0.15">
      <c r="A153" s="3"/>
      <c r="B153" s="3"/>
    </row>
    <row r="154" spans="1:2" x14ac:dyDescent="0.15">
      <c r="A154" s="3"/>
      <c r="B154" s="3"/>
    </row>
    <row r="155" spans="1:2" x14ac:dyDescent="0.15">
      <c r="A155" s="3"/>
      <c r="B155" s="3"/>
    </row>
    <row r="156" spans="1:2" x14ac:dyDescent="0.15">
      <c r="A156" s="3"/>
      <c r="B156" s="3"/>
    </row>
    <row r="157" spans="1:2" x14ac:dyDescent="0.15">
      <c r="A157" s="3"/>
      <c r="B157" s="3"/>
    </row>
    <row r="158" spans="1:2" x14ac:dyDescent="0.15">
      <c r="A158" s="3"/>
      <c r="B158" s="3"/>
    </row>
    <row r="159" spans="1:2" x14ac:dyDescent="0.15">
      <c r="A159" s="3"/>
      <c r="B159" s="3"/>
    </row>
    <row r="160" spans="1:2" x14ac:dyDescent="0.15">
      <c r="A160" s="3"/>
      <c r="B160" s="3"/>
    </row>
    <row r="161" spans="1:2" x14ac:dyDescent="0.15">
      <c r="A161" s="3"/>
      <c r="B161" s="3"/>
    </row>
    <row r="162" spans="1:2" x14ac:dyDescent="0.15">
      <c r="A162" s="3"/>
      <c r="B162" s="3"/>
    </row>
    <row r="163" spans="1:2" x14ac:dyDescent="0.15">
      <c r="A163" s="3"/>
      <c r="B163" s="3"/>
    </row>
    <row r="164" spans="1:2" x14ac:dyDescent="0.15">
      <c r="A164" s="3"/>
      <c r="B164" s="3"/>
    </row>
    <row r="165" spans="1:2" x14ac:dyDescent="0.15">
      <c r="A165" s="3"/>
      <c r="B165" s="3"/>
    </row>
    <row r="166" spans="1:2" x14ac:dyDescent="0.15">
      <c r="A166" s="3"/>
      <c r="B166" s="3"/>
    </row>
    <row r="167" spans="1:2" x14ac:dyDescent="0.15">
      <c r="A167" s="3"/>
      <c r="B167" s="3"/>
    </row>
    <row r="168" spans="1:2" x14ac:dyDescent="0.15">
      <c r="A168" s="3"/>
      <c r="B168" s="3"/>
    </row>
    <row r="169" spans="1:2" x14ac:dyDescent="0.15">
      <c r="A169" s="3"/>
      <c r="B169" s="3"/>
    </row>
    <row r="170" spans="1:2" x14ac:dyDescent="0.15">
      <c r="A170" s="3"/>
      <c r="B170" s="3"/>
    </row>
    <row r="171" spans="1:2" x14ac:dyDescent="0.15">
      <c r="A171" s="3"/>
      <c r="B171" s="3"/>
    </row>
    <row r="172" spans="1:2" x14ac:dyDescent="0.15">
      <c r="A172" s="3"/>
      <c r="B172" s="3"/>
    </row>
    <row r="173" spans="1:2" x14ac:dyDescent="0.15">
      <c r="A173" s="3"/>
      <c r="B173" s="3"/>
    </row>
    <row r="174" spans="1:2" x14ac:dyDescent="0.15">
      <c r="A174" s="3"/>
      <c r="B174" s="3"/>
    </row>
    <row r="175" spans="1:2" x14ac:dyDescent="0.15">
      <c r="A175" s="3"/>
      <c r="B175" s="3"/>
    </row>
    <row r="176" spans="1:2" x14ac:dyDescent="0.15">
      <c r="A176" s="3"/>
      <c r="B176" s="3"/>
    </row>
    <row r="177" spans="1:2" x14ac:dyDescent="0.15">
      <c r="A177" s="3"/>
      <c r="B177" s="3"/>
    </row>
    <row r="178" spans="1:2" x14ac:dyDescent="0.15">
      <c r="A178" s="3"/>
      <c r="B178" s="3"/>
    </row>
    <row r="179" spans="1:2" x14ac:dyDescent="0.15">
      <c r="A179" s="3"/>
      <c r="B179" s="3"/>
    </row>
    <row r="180" spans="1:2" x14ac:dyDescent="0.15">
      <c r="A180" s="3"/>
      <c r="B180" s="3"/>
    </row>
    <row r="181" spans="1:2" x14ac:dyDescent="0.15">
      <c r="A181" s="3"/>
      <c r="B181" s="3"/>
    </row>
    <row r="182" spans="1:2" x14ac:dyDescent="0.15">
      <c r="A182" s="3"/>
      <c r="B182" s="3"/>
    </row>
    <row r="183" spans="1:2" x14ac:dyDescent="0.15">
      <c r="A183" s="3"/>
      <c r="B183" s="3"/>
    </row>
    <row r="184" spans="1:2" x14ac:dyDescent="0.15">
      <c r="A184" s="3"/>
      <c r="B184" s="3"/>
    </row>
    <row r="185" spans="1:2" x14ac:dyDescent="0.15">
      <c r="A185" s="3"/>
      <c r="B185" s="3"/>
    </row>
  </sheetData>
  <mergeCells count="6">
    <mergeCell ref="G46:G47"/>
    <mergeCell ref="G48:G49"/>
    <mergeCell ref="G50:G51"/>
    <mergeCell ref="G11:G12"/>
    <mergeCell ref="G13:G14"/>
    <mergeCell ref="G15:G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68"/>
  <sheetViews>
    <sheetView topLeftCell="A43" zoomScaleNormal="100" workbookViewId="0">
      <selection activeCell="A45" sqref="A45:A50"/>
    </sheetView>
  </sheetViews>
  <sheetFormatPr defaultRowHeight="13.5" x14ac:dyDescent="0.15"/>
  <cols>
    <col min="1" max="28" width="9" style="3"/>
    <col min="29" max="29" width="9.125" style="3" bestFit="1" customWidth="1"/>
    <col min="30" max="30" width="9.5" style="3" bestFit="1" customWidth="1"/>
    <col min="31" max="16384" width="9" style="3"/>
  </cols>
  <sheetData>
    <row r="2" spans="1:37" x14ac:dyDescent="0.15">
      <c r="A2" s="3" t="s">
        <v>106</v>
      </c>
      <c r="N2" s="3" t="s">
        <v>309</v>
      </c>
    </row>
    <row r="3" spans="1:37" x14ac:dyDescent="0.15">
      <c r="D3" s="3" t="s">
        <v>307</v>
      </c>
      <c r="I3" s="3" t="s">
        <v>308</v>
      </c>
      <c r="N3" s="3">
        <v>0</v>
      </c>
      <c r="O3" s="3">
        <v>1</v>
      </c>
      <c r="P3" s="3">
        <v>10</v>
      </c>
    </row>
    <row r="4" spans="1:37" x14ac:dyDescent="0.15">
      <c r="D4" s="3">
        <v>0</v>
      </c>
      <c r="E4" s="3">
        <v>1</v>
      </c>
      <c r="F4" s="3">
        <v>10</v>
      </c>
      <c r="I4" s="3">
        <v>0</v>
      </c>
      <c r="J4" s="3">
        <v>1</v>
      </c>
      <c r="K4" s="3">
        <v>10</v>
      </c>
    </row>
    <row r="5" spans="1:37" x14ac:dyDescent="0.15">
      <c r="A5" s="3" t="s">
        <v>12</v>
      </c>
      <c r="B5" s="3" t="s">
        <v>287</v>
      </c>
      <c r="C5" s="3">
        <v>0</v>
      </c>
      <c r="D5" s="5">
        <v>6.9866666666666672</v>
      </c>
      <c r="E5" s="5">
        <v>8.0233333333333334</v>
      </c>
      <c r="F5" s="5">
        <v>5.4233333333333329</v>
      </c>
      <c r="I5" s="5">
        <v>0.13610492383196601</v>
      </c>
      <c r="J5" s="5">
        <v>0.87088343407273805</v>
      </c>
      <c r="K5" s="5">
        <v>4.130338172218301</v>
      </c>
      <c r="N5" s="4">
        <f>D5*I5</f>
        <v>0.95091973450600265</v>
      </c>
      <c r="O5" s="4">
        <f t="shared" ref="O5:P28" si="0">E5*J5</f>
        <v>6.9873880860436017</v>
      </c>
      <c r="P5" s="4">
        <f>F5*K5</f>
        <v>22.400200687330585</v>
      </c>
    </row>
    <row r="6" spans="1:37" x14ac:dyDescent="0.15">
      <c r="A6" s="3" t="s">
        <v>12</v>
      </c>
      <c r="B6" s="3" t="s">
        <v>288</v>
      </c>
      <c r="C6" s="3">
        <v>0</v>
      </c>
      <c r="D6" s="5">
        <v>6.9866666666666672</v>
      </c>
      <c r="E6" s="5">
        <v>8.0233333333333334</v>
      </c>
      <c r="F6" s="5">
        <v>5.4233333333333329</v>
      </c>
      <c r="I6" s="5">
        <v>0.16181475891189112</v>
      </c>
      <c r="J6" s="5">
        <v>0.97305875913932205</v>
      </c>
      <c r="K6" s="5">
        <v>7.2060679360558186</v>
      </c>
      <c r="N6" s="4">
        <f t="shared" ref="N6:P29" si="1">D6*I6</f>
        <v>1.1305457822644127</v>
      </c>
      <c r="O6" s="4">
        <f t="shared" si="0"/>
        <v>7.8071747774944944</v>
      </c>
      <c r="P6" s="4">
        <f t="shared" si="0"/>
        <v>39.080908439876055</v>
      </c>
    </row>
    <row r="7" spans="1:37" x14ac:dyDescent="0.15">
      <c r="A7" s="3" t="s">
        <v>12</v>
      </c>
      <c r="B7" s="3" t="s">
        <v>289</v>
      </c>
      <c r="C7" s="3">
        <v>0</v>
      </c>
      <c r="D7" s="5">
        <v>6.9866666666666672</v>
      </c>
      <c r="E7" s="5">
        <v>8.0233333333333334</v>
      </c>
      <c r="F7" s="5">
        <v>5.4233333333333329</v>
      </c>
      <c r="I7" s="5">
        <v>0.11344934769369669</v>
      </c>
      <c r="J7" s="5">
        <v>0.85609964844209396</v>
      </c>
      <c r="K7" s="5">
        <v>4.3127738703904974</v>
      </c>
      <c r="N7" s="4">
        <f t="shared" si="1"/>
        <v>0.79263277588662762</v>
      </c>
      <c r="O7" s="4">
        <f t="shared" si="0"/>
        <v>6.8687728460004003</v>
      </c>
      <c r="P7" s="4">
        <f t="shared" si="0"/>
        <v>23.389610290417796</v>
      </c>
      <c r="Q7" s="5">
        <f>AVERAGE(N5:N7)</f>
        <v>0.9580327642190144</v>
      </c>
      <c r="R7" s="5">
        <f>AVERAGE(O5:O7)</f>
        <v>7.2211119031794988</v>
      </c>
      <c r="S7" s="5">
        <f t="shared" ref="S7" si="2">AVERAGE(P5:P7)</f>
        <v>28.290239805874808</v>
      </c>
      <c r="AE7" s="3" t="s">
        <v>366</v>
      </c>
    </row>
    <row r="8" spans="1:37" x14ac:dyDescent="0.15">
      <c r="A8" s="3" t="s">
        <v>12</v>
      </c>
      <c r="B8" s="3" t="s">
        <v>290</v>
      </c>
      <c r="C8" s="3">
        <v>0</v>
      </c>
      <c r="D8" s="5">
        <v>9.2999999999999989</v>
      </c>
      <c r="E8" s="5">
        <v>11.596666666666666</v>
      </c>
      <c r="F8" s="5">
        <v>7.8966666666666674</v>
      </c>
      <c r="I8" s="5">
        <v>0.13308735301420507</v>
      </c>
      <c r="J8" s="5">
        <v>0.54919564790922193</v>
      </c>
      <c r="K8" s="5">
        <v>2.7595197649810319</v>
      </c>
      <c r="N8" s="4">
        <f t="shared" si="1"/>
        <v>1.2377123830321071</v>
      </c>
      <c r="O8" s="4">
        <f t="shared" si="0"/>
        <v>6.3688388635872766</v>
      </c>
      <c r="P8" s="4">
        <f t="shared" si="0"/>
        <v>21.791007744133552</v>
      </c>
      <c r="Q8" s="5"/>
      <c r="R8" s="5"/>
      <c r="S8" s="5"/>
      <c r="V8" s="3" t="s">
        <v>331</v>
      </c>
      <c r="W8" s="3" t="s">
        <v>341</v>
      </c>
      <c r="Z8" s="3" t="s">
        <v>313</v>
      </c>
    </row>
    <row r="9" spans="1:37" x14ac:dyDescent="0.15">
      <c r="A9" s="3" t="s">
        <v>12</v>
      </c>
      <c r="B9" s="3" t="s">
        <v>291</v>
      </c>
      <c r="C9" s="3">
        <v>0</v>
      </c>
      <c r="D9" s="5">
        <v>9.2999999999999989</v>
      </c>
      <c r="E9" s="5">
        <v>11.596666666666666</v>
      </c>
      <c r="F9" s="5">
        <v>7.8966666666666674</v>
      </c>
      <c r="I9" s="5">
        <v>9.2570474064380501E-2</v>
      </c>
      <c r="J9" s="5">
        <v>0.52240750518308188</v>
      </c>
      <c r="K9" s="5">
        <v>3.3708639735123658</v>
      </c>
      <c r="N9" s="4">
        <f t="shared" si="1"/>
        <v>0.86090540879873856</v>
      </c>
      <c r="O9" s="4">
        <f t="shared" si="0"/>
        <v>6.0581857017731391</v>
      </c>
      <c r="P9" s="4">
        <f t="shared" si="0"/>
        <v>26.618589177502649</v>
      </c>
      <c r="Q9" s="5"/>
      <c r="R9" s="5"/>
      <c r="S9" s="5"/>
      <c r="V9" s="3">
        <v>0</v>
      </c>
      <c r="W9" s="5">
        <v>1.68</v>
      </c>
      <c r="X9" s="5">
        <v>0.18763883748662838</v>
      </c>
      <c r="Y9" s="5" t="s">
        <v>34</v>
      </c>
      <c r="Z9" s="5">
        <v>0.97</v>
      </c>
      <c r="AA9" s="5">
        <v>8.8334591186012751E-2</v>
      </c>
      <c r="AB9" s="5" t="s">
        <v>30</v>
      </c>
    </row>
    <row r="10" spans="1:37" x14ac:dyDescent="0.15">
      <c r="A10" s="3" t="s">
        <v>12</v>
      </c>
      <c r="B10" s="3" t="s">
        <v>292</v>
      </c>
      <c r="C10" s="3">
        <v>0</v>
      </c>
      <c r="D10" s="5">
        <v>9.2999999999999989</v>
      </c>
      <c r="E10" s="5">
        <v>11.596666666666666</v>
      </c>
      <c r="F10" s="5">
        <v>7.8966666666666674</v>
      </c>
      <c r="I10" s="5">
        <v>0.11286480726336787</v>
      </c>
      <c r="J10" s="5">
        <v>0.61641009745753195</v>
      </c>
      <c r="K10" s="5">
        <v>3.0977057375654518</v>
      </c>
      <c r="N10" s="4">
        <f t="shared" si="1"/>
        <v>1.0496427075493211</v>
      </c>
      <c r="O10" s="4">
        <f t="shared" si="0"/>
        <v>7.148302430182512</v>
      </c>
      <c r="P10" s="4">
        <f t="shared" si="0"/>
        <v>24.461549640975186</v>
      </c>
      <c r="Q10" s="5">
        <f>AVERAGE(N8:N10)</f>
        <v>1.0494201664600558</v>
      </c>
      <c r="R10" s="5">
        <f t="shared" ref="R10" si="3">AVERAGE(O8:O10)</f>
        <v>6.5251089985143089</v>
      </c>
      <c r="S10" s="5">
        <f t="shared" ref="S10" si="4">AVERAGE(P8:P10)</f>
        <v>24.29038218753713</v>
      </c>
      <c r="V10" s="3" t="s">
        <v>310</v>
      </c>
      <c r="W10" s="5">
        <v>1.31</v>
      </c>
      <c r="X10" s="5">
        <v>0.40010373654841064</v>
      </c>
      <c r="Y10" s="5" t="s">
        <v>34</v>
      </c>
      <c r="Z10" s="5">
        <v>1.03</v>
      </c>
      <c r="AA10" s="5">
        <v>8.8334591186012751E-2</v>
      </c>
      <c r="AB10" s="5" t="s">
        <v>30</v>
      </c>
    </row>
    <row r="11" spans="1:37" x14ac:dyDescent="0.15">
      <c r="A11" s="3" t="s">
        <v>23</v>
      </c>
      <c r="B11" s="3" t="s">
        <v>293</v>
      </c>
      <c r="C11" s="3">
        <v>0</v>
      </c>
      <c r="D11" s="5">
        <v>3.2466666666666666</v>
      </c>
      <c r="E11" s="5">
        <v>3.9</v>
      </c>
      <c r="F11" s="5">
        <v>3.1033333333333335</v>
      </c>
      <c r="I11" s="5">
        <v>0.15846251228261626</v>
      </c>
      <c r="J11" s="5">
        <v>0.50277028252133404</v>
      </c>
      <c r="K11" s="5">
        <v>4.17660479812848</v>
      </c>
      <c r="N11" s="4">
        <f>D11*I11</f>
        <v>0.51447495654422748</v>
      </c>
      <c r="O11" s="4">
        <f t="shared" si="0"/>
        <v>1.9608041018332028</v>
      </c>
      <c r="P11" s="4">
        <f t="shared" si="0"/>
        <v>12.96139689019205</v>
      </c>
      <c r="Q11" s="5"/>
      <c r="R11" s="5"/>
      <c r="S11" s="5"/>
      <c r="V11" s="3">
        <v>1</v>
      </c>
      <c r="W11" s="5">
        <v>20.546700000000001</v>
      </c>
      <c r="X11" s="5">
        <v>1.4480348896464248</v>
      </c>
      <c r="Y11" s="5" t="s">
        <v>30</v>
      </c>
      <c r="Z11" s="5">
        <v>7.2332999999999998</v>
      </c>
      <c r="AA11" s="5">
        <v>0.28480111428855054</v>
      </c>
      <c r="AB11" s="5" t="s">
        <v>30</v>
      </c>
      <c r="AF11" s="3">
        <v>0</v>
      </c>
      <c r="AH11" s="3">
        <v>1</v>
      </c>
      <c r="AJ11" s="3">
        <v>10</v>
      </c>
    </row>
    <row r="12" spans="1:37" x14ac:dyDescent="0.15">
      <c r="A12" s="3" t="s">
        <v>23</v>
      </c>
      <c r="B12" s="3" t="s">
        <v>294</v>
      </c>
      <c r="C12" s="3">
        <v>0</v>
      </c>
      <c r="D12" s="5">
        <v>3.2466666666666666</v>
      </c>
      <c r="E12" s="5">
        <v>3.9</v>
      </c>
      <c r="F12" s="5">
        <v>3.1033333333333335</v>
      </c>
      <c r="I12" s="5">
        <v>0.10364195127892374</v>
      </c>
      <c r="J12" s="5">
        <v>0.48091113957370002</v>
      </c>
      <c r="K12" s="5">
        <v>3.8889776372062377</v>
      </c>
      <c r="N12" s="4">
        <f t="shared" si="1"/>
        <v>0.33649086848557241</v>
      </c>
      <c r="O12" s="4">
        <f t="shared" si="0"/>
        <v>1.87555344433743</v>
      </c>
      <c r="P12" s="4">
        <f t="shared" si="0"/>
        <v>12.068793934130024</v>
      </c>
      <c r="Q12" s="5"/>
      <c r="R12" s="5"/>
      <c r="S12" s="5"/>
      <c r="V12" s="3" t="s">
        <v>311</v>
      </c>
      <c r="W12" s="5">
        <v>13.98</v>
      </c>
      <c r="X12" s="5">
        <v>0.57204442021577306</v>
      </c>
      <c r="Y12" s="5" t="s">
        <v>30</v>
      </c>
      <c r="Z12" s="5">
        <v>6.5332999999999997</v>
      </c>
      <c r="AA12" s="5">
        <v>0.29627306413734833</v>
      </c>
      <c r="AB12" s="5" t="s">
        <v>30</v>
      </c>
      <c r="AC12" s="21"/>
      <c r="AD12" s="21"/>
      <c r="AF12" s="3" t="s">
        <v>340</v>
      </c>
      <c r="AH12" s="3" t="s">
        <v>340</v>
      </c>
      <c r="AJ12" s="3" t="s">
        <v>340</v>
      </c>
    </row>
    <row r="13" spans="1:37" x14ac:dyDescent="0.15">
      <c r="A13" s="3" t="s">
        <v>23</v>
      </c>
      <c r="B13" s="3" t="s">
        <v>119</v>
      </c>
      <c r="C13" s="3">
        <v>0</v>
      </c>
      <c r="D13" s="5">
        <v>3.2466666666666666</v>
      </c>
      <c r="E13" s="5">
        <v>3.9</v>
      </c>
      <c r="F13" s="5">
        <v>3.1033333333333335</v>
      </c>
      <c r="I13" s="5">
        <v>0.17638302791471888</v>
      </c>
      <c r="J13" s="5">
        <v>0.60670985979186998</v>
      </c>
      <c r="K13" s="5">
        <v>3.6214832733432538</v>
      </c>
      <c r="N13" s="4">
        <f t="shared" si="1"/>
        <v>0.57265689729645397</v>
      </c>
      <c r="O13" s="4">
        <f t="shared" si="0"/>
        <v>2.3661684531882927</v>
      </c>
      <c r="P13" s="4">
        <f t="shared" si="0"/>
        <v>11.238669758275231</v>
      </c>
      <c r="Q13" s="5">
        <f>AVERAGE(N11:N13)</f>
        <v>0.4745409074420846</v>
      </c>
      <c r="R13" s="5">
        <f t="shared" ref="R13" si="5">AVERAGE(O11:O13)</f>
        <v>2.0675086664529752</v>
      </c>
      <c r="S13" s="5">
        <f t="shared" ref="S13" si="6">AVERAGE(P11:P13)</f>
        <v>12.089620194199101</v>
      </c>
      <c r="V13" s="3">
        <v>10</v>
      </c>
      <c r="W13" s="5">
        <v>112.91670000000001</v>
      </c>
      <c r="X13" s="5">
        <v>7.6762066920322045</v>
      </c>
      <c r="Y13" s="5" t="s">
        <v>33</v>
      </c>
      <c r="Z13" s="5">
        <v>28.3</v>
      </c>
      <c r="AA13" s="5">
        <v>5.4077108818457864</v>
      </c>
      <c r="AB13" s="5" t="s">
        <v>33</v>
      </c>
      <c r="AC13" s="21"/>
      <c r="AE13" s="3" t="s">
        <v>275</v>
      </c>
      <c r="AF13" s="4">
        <v>0.97</v>
      </c>
      <c r="AG13" s="3" t="s">
        <v>316</v>
      </c>
      <c r="AH13" s="4">
        <v>7.2332999999999998</v>
      </c>
      <c r="AI13" s="3" t="s">
        <v>314</v>
      </c>
      <c r="AJ13" s="4">
        <v>28.3</v>
      </c>
      <c r="AK13" s="3" t="s">
        <v>314</v>
      </c>
    </row>
    <row r="14" spans="1:37" x14ac:dyDescent="0.15">
      <c r="A14" s="3" t="s">
        <v>23</v>
      </c>
      <c r="B14" s="3" t="s">
        <v>291</v>
      </c>
      <c r="C14" s="3">
        <v>0</v>
      </c>
      <c r="D14" s="5">
        <v>4.95</v>
      </c>
      <c r="E14" s="5">
        <v>4.764444444444444</v>
      </c>
      <c r="F14" s="5">
        <v>4.97</v>
      </c>
      <c r="I14" s="5">
        <v>0.19905782710821998</v>
      </c>
      <c r="J14" s="5">
        <v>0.46179722228544001</v>
      </c>
      <c r="K14" s="5">
        <v>5.2462797519332387</v>
      </c>
      <c r="N14" s="4">
        <f t="shared" si="1"/>
        <v>0.98533624418568899</v>
      </c>
      <c r="O14" s="4">
        <f t="shared" si="0"/>
        <v>2.2002072101777408</v>
      </c>
      <c r="P14" s="4">
        <f t="shared" si="0"/>
        <v>26.074010367108194</v>
      </c>
      <c r="Q14" s="5"/>
      <c r="R14" s="5"/>
      <c r="S14" s="5"/>
      <c r="V14" s="3" t="s">
        <v>312</v>
      </c>
      <c r="W14" s="5">
        <v>127.4233</v>
      </c>
      <c r="X14" s="5">
        <v>7.9267189738335837</v>
      </c>
      <c r="Y14" s="5" t="s">
        <v>33</v>
      </c>
      <c r="Z14" s="5">
        <v>24.3</v>
      </c>
      <c r="AA14" s="5">
        <v>1.3892433117348451</v>
      </c>
      <c r="AB14" s="5" t="s">
        <v>33</v>
      </c>
      <c r="AC14" s="21"/>
      <c r="AD14" s="21"/>
      <c r="AE14" s="3" t="s">
        <v>276</v>
      </c>
      <c r="AF14" s="4">
        <v>1.03</v>
      </c>
      <c r="AG14" s="3" t="s">
        <v>317</v>
      </c>
      <c r="AH14" s="4">
        <v>6.5332999999999997</v>
      </c>
      <c r="AI14" s="3" t="s">
        <v>320</v>
      </c>
      <c r="AJ14" s="4">
        <v>24.3</v>
      </c>
      <c r="AK14" s="3" t="s">
        <v>320</v>
      </c>
    </row>
    <row r="15" spans="1:37" x14ac:dyDescent="0.15">
      <c r="A15" s="3" t="s">
        <v>23</v>
      </c>
      <c r="B15" s="3" t="s">
        <v>295</v>
      </c>
      <c r="C15" s="3">
        <v>0</v>
      </c>
      <c r="D15" s="5">
        <v>4.95</v>
      </c>
      <c r="E15" s="5">
        <v>4.336666666666666</v>
      </c>
      <c r="F15" s="5">
        <v>5.62</v>
      </c>
      <c r="I15" s="5">
        <v>0.27890218990906102</v>
      </c>
      <c r="J15" s="5">
        <v>0.35326815658664001</v>
      </c>
      <c r="K15" s="5">
        <v>4.92395988492546</v>
      </c>
      <c r="N15" s="4">
        <f t="shared" si="1"/>
        <v>1.3805658400498522</v>
      </c>
      <c r="O15" s="4">
        <f t="shared" si="0"/>
        <v>1.5320062390640619</v>
      </c>
      <c r="P15" s="4">
        <f t="shared" si="0"/>
        <v>27.672654553281085</v>
      </c>
      <c r="Q15" s="5"/>
      <c r="R15" s="5"/>
      <c r="S15" s="5"/>
      <c r="X15" s="3">
        <f>Z12/(W12+Z12)</f>
        <v>0.31849093027450481</v>
      </c>
      <c r="AE15" s="3" t="s">
        <v>277</v>
      </c>
      <c r="AF15" s="4">
        <v>1.1299999999999999</v>
      </c>
      <c r="AG15" s="3" t="s">
        <v>316</v>
      </c>
      <c r="AH15" s="4">
        <v>3.7667000000000002</v>
      </c>
      <c r="AI15" s="3" t="s">
        <v>316</v>
      </c>
      <c r="AJ15" s="4">
        <v>20.333300000000001</v>
      </c>
      <c r="AK15" s="3" t="s">
        <v>321</v>
      </c>
    </row>
    <row r="16" spans="1:37" x14ac:dyDescent="0.15">
      <c r="A16" s="3" t="s">
        <v>23</v>
      </c>
      <c r="B16" s="3" t="s">
        <v>296</v>
      </c>
      <c r="C16" s="3">
        <v>0</v>
      </c>
      <c r="D16" s="5">
        <v>4.95</v>
      </c>
      <c r="E16" s="5">
        <v>4.336666666666666</v>
      </c>
      <c r="F16" s="5">
        <v>5.62</v>
      </c>
      <c r="I16" s="5">
        <v>0.1391151422114093</v>
      </c>
      <c r="J16" s="5">
        <v>0.41322429826445006</v>
      </c>
      <c r="K16" s="5">
        <v>4.2223065439431604</v>
      </c>
      <c r="N16" s="4">
        <f t="shared" si="1"/>
        <v>0.68861995394647613</v>
      </c>
      <c r="O16" s="4">
        <f t="shared" si="0"/>
        <v>1.7920160401401648</v>
      </c>
      <c r="P16" s="4">
        <f t="shared" si="0"/>
        <v>23.729362776960564</v>
      </c>
      <c r="Q16" s="5">
        <f>AVERAGE(N14:N16)</f>
        <v>1.0181740127273391</v>
      </c>
      <c r="R16" s="5">
        <f t="shared" ref="R16" si="7">AVERAGE(O14:O16)</f>
        <v>1.8414098297939894</v>
      </c>
      <c r="S16" s="5">
        <f t="shared" ref="S16" si="8">AVERAGE(P14:P16)</f>
        <v>25.825342565783284</v>
      </c>
      <c r="X16" s="3">
        <f>Z13/(W13+Z13)</f>
        <v>0.20040122733359439</v>
      </c>
      <c r="AE16" s="3" t="s">
        <v>278</v>
      </c>
      <c r="AF16" s="4">
        <v>1.47</v>
      </c>
      <c r="AG16" s="3" t="s">
        <v>315</v>
      </c>
      <c r="AH16" s="4">
        <v>6.4667000000000003</v>
      </c>
      <c r="AI16" s="3" t="s">
        <v>320</v>
      </c>
      <c r="AJ16" s="4">
        <v>25.2667</v>
      </c>
      <c r="AK16" s="3" t="s">
        <v>322</v>
      </c>
    </row>
    <row r="17" spans="1:37" x14ac:dyDescent="0.15">
      <c r="A17" s="3" t="s">
        <v>379</v>
      </c>
      <c r="B17" s="3" t="s">
        <v>297</v>
      </c>
      <c r="C17" s="3">
        <v>0</v>
      </c>
      <c r="D17" s="5">
        <v>6.1000000000000005</v>
      </c>
      <c r="E17" s="5">
        <v>6.6966666666666663</v>
      </c>
      <c r="F17" s="5">
        <v>5.413333333333334</v>
      </c>
      <c r="I17" s="5">
        <v>0.20882150050542797</v>
      </c>
      <c r="J17" s="5">
        <v>0.68172782978112201</v>
      </c>
      <c r="K17" s="5">
        <v>3.4943799009071403</v>
      </c>
      <c r="N17" s="4">
        <f t="shared" si="1"/>
        <v>1.2738111530831107</v>
      </c>
      <c r="O17" s="4">
        <f t="shared" si="0"/>
        <v>4.5653040334342467</v>
      </c>
      <c r="P17" s="4">
        <f t="shared" si="0"/>
        <v>18.916243196910656</v>
      </c>
      <c r="Q17" s="5"/>
      <c r="R17" s="5"/>
      <c r="S17" s="5"/>
      <c r="V17" s="3" t="s">
        <v>330</v>
      </c>
      <c r="X17" s="3">
        <f>Z14/(W14+Z14)</f>
        <v>0.16015997542895521</v>
      </c>
      <c r="AE17" s="3" t="s">
        <v>279</v>
      </c>
      <c r="AF17" s="4">
        <v>1.5</v>
      </c>
      <c r="AG17" s="3" t="s">
        <v>315</v>
      </c>
      <c r="AH17" s="4">
        <v>5.9</v>
      </c>
      <c r="AI17" s="3" t="s">
        <v>315</v>
      </c>
      <c r="AJ17" s="4">
        <v>26.133299999999998</v>
      </c>
      <c r="AK17" s="3" t="s">
        <v>320</v>
      </c>
    </row>
    <row r="18" spans="1:37" x14ac:dyDescent="0.15">
      <c r="A18" s="3" t="s">
        <v>379</v>
      </c>
      <c r="B18" s="3" t="s">
        <v>289</v>
      </c>
      <c r="C18" s="3">
        <v>0</v>
      </c>
      <c r="D18" s="5">
        <v>6.1000000000000005</v>
      </c>
      <c r="E18" s="5">
        <v>6.6966666666666663</v>
      </c>
      <c r="F18" s="5">
        <v>5.413333333333334</v>
      </c>
      <c r="I18" s="5">
        <v>0.18804008252545917</v>
      </c>
      <c r="J18" s="5">
        <v>0.48040903458082995</v>
      </c>
      <c r="K18" s="5">
        <v>4.0011980462781898</v>
      </c>
      <c r="N18" s="4">
        <f t="shared" si="1"/>
        <v>1.147044503405301</v>
      </c>
      <c r="O18" s="4">
        <f t="shared" si="0"/>
        <v>3.2171391682429578</v>
      </c>
      <c r="P18" s="4">
        <f t="shared" si="0"/>
        <v>21.659818757185935</v>
      </c>
      <c r="Q18" s="5"/>
      <c r="R18" s="5"/>
      <c r="S18" s="5"/>
      <c r="V18" s="3">
        <v>0</v>
      </c>
      <c r="W18" s="5">
        <v>1.26</v>
      </c>
      <c r="X18" s="5">
        <v>6.0044427995721079E-2</v>
      </c>
      <c r="Y18" s="5" t="s">
        <v>37</v>
      </c>
      <c r="Z18" s="5">
        <v>1.1299999999999999</v>
      </c>
      <c r="AA18" s="5">
        <v>8.8334591186012751E-2</v>
      </c>
      <c r="AB18" s="5" t="s">
        <v>30</v>
      </c>
      <c r="AE18" s="3" t="s">
        <v>280</v>
      </c>
      <c r="AF18" s="4">
        <v>1.93</v>
      </c>
      <c r="AG18" s="3" t="s">
        <v>314</v>
      </c>
      <c r="AH18" s="4">
        <v>4.9000000000000004</v>
      </c>
      <c r="AI18" s="3" t="s">
        <v>315</v>
      </c>
      <c r="AJ18" s="4">
        <v>27.166699999999999</v>
      </c>
      <c r="AK18" s="3" t="s">
        <v>320</v>
      </c>
    </row>
    <row r="19" spans="1:37" x14ac:dyDescent="0.15">
      <c r="A19" s="3" t="s">
        <v>379</v>
      </c>
      <c r="B19" s="3" t="s">
        <v>298</v>
      </c>
      <c r="C19" s="3">
        <v>0</v>
      </c>
      <c r="D19" s="5">
        <v>6.1000000000000005</v>
      </c>
      <c r="E19" s="5">
        <v>6.6966666666666663</v>
      </c>
      <c r="F19" s="5">
        <v>5.413333333333334</v>
      </c>
      <c r="I19" s="5">
        <v>0.15856112853485399</v>
      </c>
      <c r="J19" s="5">
        <v>0.52608547466313449</v>
      </c>
      <c r="K19" s="5">
        <v>3.7693663793968977</v>
      </c>
      <c r="N19" s="4">
        <f t="shared" si="1"/>
        <v>0.96722288406260948</v>
      </c>
      <c r="O19" s="4">
        <f t="shared" si="0"/>
        <v>3.5230190619941237</v>
      </c>
      <c r="P19" s="4">
        <f t="shared" si="0"/>
        <v>20.404836667135207</v>
      </c>
      <c r="Q19" s="5">
        <f>AVERAGE(N17:N19)</f>
        <v>1.1293595135170069</v>
      </c>
      <c r="R19" s="5">
        <f t="shared" ref="R19" si="9">AVERAGE(O17:O19)</f>
        <v>3.7684874212237762</v>
      </c>
      <c r="S19" s="5">
        <f t="shared" ref="S19" si="10">AVERAGE(P17:P19)</f>
        <v>20.326966207077266</v>
      </c>
      <c r="V19" s="3" t="s">
        <v>310</v>
      </c>
      <c r="W19" s="5">
        <v>1.51</v>
      </c>
      <c r="X19" s="5">
        <v>5.484827557301445E-2</v>
      </c>
      <c r="Y19" s="5" t="s">
        <v>37</v>
      </c>
      <c r="Z19" s="5">
        <v>1.47</v>
      </c>
      <c r="AA19" s="5">
        <v>3.3486315612998301E-2</v>
      </c>
      <c r="AB19" s="5" t="s">
        <v>30</v>
      </c>
      <c r="AE19" s="3" t="s">
        <v>281</v>
      </c>
      <c r="AF19" s="4">
        <v>0.47</v>
      </c>
      <c r="AG19" s="3" t="s">
        <v>318</v>
      </c>
      <c r="AH19" s="4">
        <v>2.1</v>
      </c>
      <c r="AI19" s="3" t="s">
        <v>318</v>
      </c>
      <c r="AJ19" s="4">
        <v>12.1</v>
      </c>
      <c r="AK19" s="3" t="s">
        <v>316</v>
      </c>
    </row>
    <row r="20" spans="1:37" x14ac:dyDescent="0.15">
      <c r="A20" s="3" t="s">
        <v>379</v>
      </c>
      <c r="B20" s="3" t="s">
        <v>193</v>
      </c>
      <c r="C20" s="3">
        <v>0</v>
      </c>
      <c r="D20" s="5">
        <v>9.44</v>
      </c>
      <c r="E20" s="5">
        <v>13.853333333333332</v>
      </c>
      <c r="F20" s="5">
        <v>8.923333333333332</v>
      </c>
      <c r="I20" s="5">
        <v>0.16223215930784227</v>
      </c>
      <c r="J20" s="5">
        <v>0.54161224622824833</v>
      </c>
      <c r="K20" s="5">
        <v>2.5635270264235617</v>
      </c>
      <c r="N20" s="4">
        <f t="shared" si="1"/>
        <v>1.5314715838660309</v>
      </c>
      <c r="O20" s="4">
        <f t="shared" si="0"/>
        <v>7.5031349844153326</v>
      </c>
      <c r="P20" s="4">
        <f t="shared" si="0"/>
        <v>22.875206165786246</v>
      </c>
      <c r="Q20" s="5"/>
      <c r="R20" s="5"/>
      <c r="S20" s="5"/>
      <c r="V20" s="3">
        <v>1</v>
      </c>
      <c r="W20" s="5">
        <v>8.7766999999999999</v>
      </c>
      <c r="X20" s="5">
        <v>0.20787496442172476</v>
      </c>
      <c r="Y20" s="5" t="s">
        <v>34</v>
      </c>
      <c r="Z20" s="5">
        <v>3.7667000000000002</v>
      </c>
      <c r="AA20" s="5">
        <v>0.42557065692236512</v>
      </c>
      <c r="AB20" s="5" t="s">
        <v>30</v>
      </c>
      <c r="AE20" s="3" t="s">
        <v>282</v>
      </c>
      <c r="AF20" s="4">
        <v>1.03</v>
      </c>
      <c r="AG20" s="3" t="s">
        <v>316</v>
      </c>
      <c r="AH20" s="4">
        <v>1.8332999999999999</v>
      </c>
      <c r="AI20" s="3" t="s">
        <v>318</v>
      </c>
      <c r="AJ20" s="4">
        <v>25.833300000000001</v>
      </c>
      <c r="AK20" s="3" t="s">
        <v>320</v>
      </c>
    </row>
    <row r="21" spans="1:37" x14ac:dyDescent="0.15">
      <c r="A21" s="3" t="s">
        <v>379</v>
      </c>
      <c r="B21" s="3" t="s">
        <v>296</v>
      </c>
      <c r="C21" s="3">
        <v>0</v>
      </c>
      <c r="D21" s="5">
        <v>9.44</v>
      </c>
      <c r="E21" s="5">
        <v>13.853333333333332</v>
      </c>
      <c r="F21" s="5">
        <v>9.1566666666666663</v>
      </c>
      <c r="I21" s="5">
        <v>0.14913914003011017</v>
      </c>
      <c r="J21" s="5">
        <v>0.39608276923742203</v>
      </c>
      <c r="K21" s="5">
        <v>3.3719449141039797</v>
      </c>
      <c r="N21" s="4">
        <f t="shared" si="1"/>
        <v>1.40787348188424</v>
      </c>
      <c r="O21" s="4">
        <f t="shared" si="0"/>
        <v>5.4870666298357529</v>
      </c>
      <c r="P21" s="4">
        <f t="shared" si="0"/>
        <v>30.875775596812105</v>
      </c>
      <c r="Q21" s="5"/>
      <c r="R21" s="5"/>
      <c r="S21" s="5"/>
      <c r="V21" s="3" t="s">
        <v>311</v>
      </c>
      <c r="W21" s="5">
        <v>7.89</v>
      </c>
      <c r="X21" s="5">
        <v>0.66365258742809108</v>
      </c>
      <c r="Y21" s="5" t="s">
        <v>34</v>
      </c>
      <c r="Z21" s="5">
        <v>6.4667000000000003</v>
      </c>
      <c r="AA21" s="5">
        <v>0.57831444413917255</v>
      </c>
      <c r="AB21" s="5" t="s">
        <v>30</v>
      </c>
      <c r="AC21" s="21"/>
      <c r="AD21" s="21"/>
      <c r="AE21" s="3" t="s">
        <v>283</v>
      </c>
      <c r="AF21" s="4">
        <v>0.33</v>
      </c>
      <c r="AG21" s="3" t="s">
        <v>319</v>
      </c>
      <c r="AH21" s="4">
        <v>1.5667</v>
      </c>
      <c r="AI21" s="3" t="s">
        <v>318</v>
      </c>
      <c r="AJ21" s="4">
        <v>9.7332999999999998</v>
      </c>
      <c r="AK21" s="3" t="s">
        <v>316</v>
      </c>
    </row>
    <row r="22" spans="1:37" x14ac:dyDescent="0.15">
      <c r="A22" s="3" t="s">
        <v>379</v>
      </c>
      <c r="B22" s="3" t="s">
        <v>291</v>
      </c>
      <c r="C22" s="3">
        <v>0</v>
      </c>
      <c r="D22" s="5">
        <v>9.44</v>
      </c>
      <c r="E22" s="5">
        <v>13.853333333333332</v>
      </c>
      <c r="F22" s="5">
        <v>9.1566666666666663</v>
      </c>
      <c r="I22" s="5">
        <v>0.15568564966897622</v>
      </c>
      <c r="J22" s="5">
        <v>0.45908859971925797</v>
      </c>
      <c r="K22" s="5">
        <v>2.3974298231662559</v>
      </c>
      <c r="N22" s="4">
        <f t="shared" si="1"/>
        <v>1.4696725328751354</v>
      </c>
      <c r="O22" s="4">
        <f t="shared" si="0"/>
        <v>6.3599074014441195</v>
      </c>
      <c r="P22" s="4">
        <f t="shared" si="0"/>
        <v>21.952465747459016</v>
      </c>
      <c r="Q22" s="5">
        <f>AVERAGE(N20:N22)</f>
        <v>1.4696725328751354</v>
      </c>
      <c r="R22" s="5">
        <f t="shared" ref="R22" si="11">AVERAGE(O20:O22)</f>
        <v>6.4500363385650674</v>
      </c>
      <c r="S22" s="5">
        <f t="shared" ref="S22" si="12">AVERAGE(P20:P22)</f>
        <v>25.234482503352456</v>
      </c>
      <c r="V22" s="3">
        <v>10</v>
      </c>
      <c r="W22" s="5">
        <v>60.146700000000003</v>
      </c>
      <c r="X22" s="5">
        <v>1.6549341321132189</v>
      </c>
      <c r="Y22" s="5" t="s">
        <v>30</v>
      </c>
      <c r="Z22" s="5">
        <v>20.333300000000001</v>
      </c>
      <c r="AA22" s="5">
        <v>0.80897742368581171</v>
      </c>
      <c r="AB22" s="5" t="s">
        <v>33</v>
      </c>
      <c r="AC22" s="21"/>
      <c r="AE22" s="3" t="s">
        <v>284</v>
      </c>
      <c r="AF22" s="4">
        <v>0.63</v>
      </c>
      <c r="AG22" s="3" t="s">
        <v>318</v>
      </c>
      <c r="AH22" s="4">
        <v>5.4667000000000003</v>
      </c>
      <c r="AI22" s="3" t="s">
        <v>315</v>
      </c>
      <c r="AJ22" s="4">
        <v>25.7</v>
      </c>
      <c r="AK22" s="3" t="s">
        <v>320</v>
      </c>
    </row>
    <row r="23" spans="1:37" x14ac:dyDescent="0.15">
      <c r="A23" s="3" t="s">
        <v>25</v>
      </c>
      <c r="B23" s="3" t="s">
        <v>299</v>
      </c>
      <c r="C23" s="3">
        <v>0</v>
      </c>
      <c r="D23" s="5">
        <v>6.5733333333333333</v>
      </c>
      <c r="E23" s="5">
        <v>7.830000000000001</v>
      </c>
      <c r="F23" s="5">
        <v>6.086666666666666</v>
      </c>
      <c r="I23" s="5">
        <v>0.25131797875010786</v>
      </c>
      <c r="J23" s="5">
        <v>0.80196972629431795</v>
      </c>
      <c r="K23" s="5">
        <v>4.0976033730884529</v>
      </c>
      <c r="N23" s="4">
        <f t="shared" si="1"/>
        <v>1.6519968469840423</v>
      </c>
      <c r="O23" s="4">
        <f t="shared" si="0"/>
        <v>6.2794229568845106</v>
      </c>
      <c r="P23" s="4">
        <f t="shared" si="0"/>
        <v>24.94074586419838</v>
      </c>
      <c r="Q23" s="5"/>
      <c r="R23" s="5"/>
      <c r="S23" s="5"/>
      <c r="V23" s="3" t="s">
        <v>312</v>
      </c>
      <c r="W23" s="5">
        <v>70.430000000000007</v>
      </c>
      <c r="X23" s="5">
        <v>2.5357454762916039</v>
      </c>
      <c r="Y23" s="5" t="s">
        <v>33</v>
      </c>
      <c r="Z23" s="5">
        <v>25.2667</v>
      </c>
      <c r="AA23" s="5">
        <v>2.8286237208461178</v>
      </c>
      <c r="AB23" s="5" t="s">
        <v>33</v>
      </c>
      <c r="AC23" s="21"/>
      <c r="AD23" s="21"/>
    </row>
    <row r="24" spans="1:37" x14ac:dyDescent="0.15">
      <c r="A24" s="3" t="s">
        <v>25</v>
      </c>
      <c r="B24" s="3" t="s">
        <v>300</v>
      </c>
      <c r="C24" s="3">
        <v>0</v>
      </c>
      <c r="D24" s="5">
        <v>6.5733333333333333</v>
      </c>
      <c r="E24" s="5">
        <v>7.830000000000001</v>
      </c>
      <c r="F24" s="5">
        <v>6.086666666666666</v>
      </c>
      <c r="I24" s="5">
        <v>0.23568804475190569</v>
      </c>
      <c r="J24" s="5">
        <v>0.741628852142588</v>
      </c>
      <c r="K24" s="5">
        <v>4.9253394146345997</v>
      </c>
      <c r="N24" s="4">
        <f t="shared" si="1"/>
        <v>1.54925608083586</v>
      </c>
      <c r="O24" s="4">
        <f t="shared" si="0"/>
        <v>5.8069539122764651</v>
      </c>
      <c r="P24" s="4">
        <f t="shared" si="0"/>
        <v>29.978899237075925</v>
      </c>
      <c r="Q24" s="5"/>
      <c r="R24" s="5"/>
      <c r="S24" s="5"/>
    </row>
    <row r="25" spans="1:37" x14ac:dyDescent="0.15">
      <c r="A25" s="3" t="s">
        <v>25</v>
      </c>
      <c r="B25" s="3" t="s">
        <v>297</v>
      </c>
      <c r="C25" s="3">
        <v>0</v>
      </c>
      <c r="D25" s="5">
        <v>6.5733333333333333</v>
      </c>
      <c r="E25" s="5">
        <v>7.830000000000001</v>
      </c>
      <c r="F25" s="5">
        <v>6.086666666666666</v>
      </c>
      <c r="I25" s="5">
        <v>0.20519987649677593</v>
      </c>
      <c r="J25" s="5">
        <v>0.7151809350990681</v>
      </c>
      <c r="K25" s="5">
        <v>3.8607383331833041</v>
      </c>
      <c r="N25" s="4">
        <f t="shared" si="1"/>
        <v>1.3488471881721404</v>
      </c>
      <c r="O25" s="4">
        <f t="shared" si="0"/>
        <v>5.5998667218257037</v>
      </c>
      <c r="P25" s="4">
        <f t="shared" si="0"/>
        <v>23.499027321309043</v>
      </c>
      <c r="Q25" s="5">
        <f>AVERAGE(N23:N25)</f>
        <v>1.5167000386640141</v>
      </c>
      <c r="R25" s="5">
        <f t="shared" ref="R25" si="13">AVERAGE(O23:O25)</f>
        <v>5.8954145303288925</v>
      </c>
      <c r="S25" s="5">
        <f t="shared" ref="S25" si="14">AVERAGE(P23:P25)</f>
        <v>26.139557474194447</v>
      </c>
      <c r="AF25" s="4"/>
    </row>
    <row r="26" spans="1:37" x14ac:dyDescent="0.15">
      <c r="A26" s="3" t="s">
        <v>25</v>
      </c>
      <c r="B26" s="3" t="s">
        <v>301</v>
      </c>
      <c r="C26" s="3">
        <v>0</v>
      </c>
      <c r="D26" s="5">
        <v>8.64</v>
      </c>
      <c r="E26" s="5">
        <v>8.4466666666666672</v>
      </c>
      <c r="F26" s="5">
        <v>7.66</v>
      </c>
      <c r="I26" s="5">
        <v>0.24426800574451182</v>
      </c>
      <c r="J26" s="5">
        <v>0.65115064030838199</v>
      </c>
      <c r="K26" s="5">
        <v>3.0015132099815123</v>
      </c>
      <c r="N26" s="4">
        <f t="shared" si="1"/>
        <v>2.1104755696325821</v>
      </c>
      <c r="O26" s="4">
        <f t="shared" si="0"/>
        <v>5.5000524084714666</v>
      </c>
      <c r="P26" s="4">
        <f t="shared" si="0"/>
        <v>22.991591188458383</v>
      </c>
      <c r="Q26" s="5"/>
      <c r="R26" s="5"/>
      <c r="S26" s="5"/>
      <c r="V26" s="3" t="s">
        <v>329</v>
      </c>
    </row>
    <row r="27" spans="1:37" x14ac:dyDescent="0.15">
      <c r="A27" s="3" t="s">
        <v>25</v>
      </c>
      <c r="B27" s="3" t="s">
        <v>302</v>
      </c>
      <c r="C27" s="3">
        <v>0</v>
      </c>
      <c r="D27" s="5">
        <v>8.64</v>
      </c>
      <c r="E27" s="5">
        <v>8.4466666666666672</v>
      </c>
      <c r="F27" s="5">
        <v>7.66</v>
      </c>
      <c r="I27" s="5">
        <v>0.25746501264798982</v>
      </c>
      <c r="J27" s="5">
        <v>0.60679738066473399</v>
      </c>
      <c r="K27" s="5">
        <v>4.1075659555576802</v>
      </c>
      <c r="N27" s="4">
        <f t="shared" si="1"/>
        <v>2.2244977092786322</v>
      </c>
      <c r="O27" s="4">
        <f t="shared" si="0"/>
        <v>5.1254152086814537</v>
      </c>
      <c r="P27" s="4">
        <f t="shared" si="0"/>
        <v>31.46395521957183</v>
      </c>
      <c r="Q27" s="5"/>
      <c r="R27" s="5"/>
      <c r="S27" s="5"/>
      <c r="V27" s="3">
        <v>0</v>
      </c>
      <c r="W27" s="5">
        <v>1.63</v>
      </c>
      <c r="X27" s="5">
        <v>0.31003709455482908</v>
      </c>
      <c r="Y27" s="5" t="s">
        <v>34</v>
      </c>
      <c r="Z27" s="5">
        <v>1.5</v>
      </c>
      <c r="AA27" s="5">
        <v>0.11547005383792516</v>
      </c>
      <c r="AB27" s="5" t="s">
        <v>30</v>
      </c>
    </row>
    <row r="28" spans="1:37" x14ac:dyDescent="0.15">
      <c r="A28" s="3" t="s">
        <v>25</v>
      </c>
      <c r="B28" s="3" t="s">
        <v>296</v>
      </c>
      <c r="C28" s="3">
        <v>0</v>
      </c>
      <c r="D28" s="5">
        <v>8.64</v>
      </c>
      <c r="E28" s="5">
        <v>8.4466666666666672</v>
      </c>
      <c r="F28" s="5">
        <v>7.66</v>
      </c>
      <c r="I28" s="5">
        <v>0.17061800216593503</v>
      </c>
      <c r="J28" s="5">
        <v>0.48530566186264401</v>
      </c>
      <c r="K28" s="5">
        <v>3.5259977759297998</v>
      </c>
      <c r="N28" s="4">
        <f t="shared" si="1"/>
        <v>1.4741395387136789</v>
      </c>
      <c r="O28" s="4">
        <f t="shared" si="0"/>
        <v>4.0992151571997999</v>
      </c>
      <c r="P28" s="4">
        <f t="shared" si="0"/>
        <v>27.009142963622267</v>
      </c>
      <c r="Q28" s="5">
        <f>AVERAGE(N26:N28)</f>
        <v>1.9363709392082977</v>
      </c>
      <c r="R28" s="5">
        <f t="shared" ref="R28" si="15">AVERAGE(O26:O28)</f>
        <v>4.908227591450907</v>
      </c>
      <c r="S28" s="5">
        <f t="shared" ref="S28" si="16">AVERAGE(P26:P28)</f>
        <v>27.154896457217493</v>
      </c>
      <c r="V28" s="3" t="s">
        <v>310</v>
      </c>
      <c r="W28" s="5">
        <v>1.69</v>
      </c>
      <c r="X28" s="5">
        <v>0.55714300976798892</v>
      </c>
      <c r="Y28" s="5" t="s">
        <v>34</v>
      </c>
      <c r="Z28" s="5">
        <v>1.93</v>
      </c>
      <c r="AA28" s="5">
        <v>0.21881575202286818</v>
      </c>
      <c r="AB28" s="5" t="s">
        <v>30</v>
      </c>
    </row>
    <row r="29" spans="1:37" x14ac:dyDescent="0.15">
      <c r="A29" s="3" t="s">
        <v>26</v>
      </c>
      <c r="B29" s="3" t="s">
        <v>297</v>
      </c>
      <c r="C29" s="3">
        <v>0</v>
      </c>
      <c r="D29" s="5">
        <v>2.5566666666666666</v>
      </c>
      <c r="E29" s="5">
        <v>2.4433333333333334</v>
      </c>
      <c r="F29" s="5">
        <v>1.5266666666666666</v>
      </c>
      <c r="I29" s="5">
        <v>2.2944285247734002E-2</v>
      </c>
      <c r="J29" s="5">
        <v>0.57042868589205797</v>
      </c>
      <c r="K29" s="5">
        <v>6.7941767172223422</v>
      </c>
      <c r="N29" s="4">
        <f t="shared" si="1"/>
        <v>5.8660889283373263E-2</v>
      </c>
      <c r="O29" s="4">
        <f t="shared" si="1"/>
        <v>1.3937474225295949</v>
      </c>
      <c r="P29" s="4">
        <f t="shared" si="1"/>
        <v>10.372443121626109</v>
      </c>
      <c r="Q29" s="5"/>
      <c r="R29" s="5"/>
      <c r="S29" s="5"/>
      <c r="V29" s="3">
        <v>1</v>
      </c>
      <c r="W29" s="5">
        <v>9.0167000000000002</v>
      </c>
      <c r="X29" s="5">
        <v>0.85171289061122779</v>
      </c>
      <c r="Y29" s="5" t="s">
        <v>34</v>
      </c>
      <c r="Z29" s="5">
        <v>5.9</v>
      </c>
      <c r="AA29" s="5">
        <v>0.20816941305901146</v>
      </c>
      <c r="AB29" s="5" t="s">
        <v>30</v>
      </c>
    </row>
    <row r="30" spans="1:37" x14ac:dyDescent="0.15">
      <c r="A30" s="3" t="s">
        <v>26</v>
      </c>
      <c r="B30" s="3" t="s">
        <v>289</v>
      </c>
      <c r="C30" s="3">
        <v>0</v>
      </c>
      <c r="D30" s="5">
        <v>2.5566666666666666</v>
      </c>
      <c r="E30" s="5">
        <v>2.4433333333333334</v>
      </c>
      <c r="F30" s="5">
        <v>1.5266666666666666</v>
      </c>
      <c r="I30" s="5">
        <v>0.23726427113955031</v>
      </c>
      <c r="J30" s="5">
        <v>0.61271391848225998</v>
      </c>
      <c r="K30" s="5">
        <v>8.5657648179601864</v>
      </c>
      <c r="N30" s="4">
        <f t="shared" ref="N30:P34" si="17">D30*I30</f>
        <v>0.60660565321345028</v>
      </c>
      <c r="O30" s="4">
        <f t="shared" si="17"/>
        <v>1.4970643408249886</v>
      </c>
      <c r="P30" s="4">
        <f t="shared" si="17"/>
        <v>13.077067622085885</v>
      </c>
      <c r="Q30" s="5"/>
      <c r="R30" s="5"/>
      <c r="S30" s="5"/>
      <c r="V30" s="3" t="s">
        <v>311</v>
      </c>
      <c r="W30" s="5">
        <v>14.56</v>
      </c>
      <c r="X30" s="5">
        <v>1.773706629490909</v>
      </c>
      <c r="Y30" s="5" t="s">
        <v>34</v>
      </c>
      <c r="Z30" s="5">
        <v>4.9000000000000004</v>
      </c>
      <c r="AA30" s="5">
        <v>0.4163330526153311</v>
      </c>
      <c r="AB30" s="5" t="s">
        <v>30</v>
      </c>
      <c r="AC30" s="21"/>
      <c r="AD30" s="21"/>
    </row>
    <row r="31" spans="1:37" x14ac:dyDescent="0.15">
      <c r="A31" s="3" t="s">
        <v>26</v>
      </c>
      <c r="B31" s="3" t="s">
        <v>288</v>
      </c>
      <c r="C31" s="3">
        <v>0</v>
      </c>
      <c r="D31" s="5">
        <v>2.5566666666666666</v>
      </c>
      <c r="E31" s="5">
        <v>2.4433333333333334</v>
      </c>
      <c r="F31" s="5">
        <v>1.5266666666666666</v>
      </c>
      <c r="I31" s="5">
        <v>0.11825161564135715</v>
      </c>
      <c r="J31" s="5">
        <v>0.71625577959444398</v>
      </c>
      <c r="K31" s="5">
        <v>3.7218997846788859</v>
      </c>
      <c r="N31" s="4">
        <f t="shared" si="17"/>
        <v>0.30232996398973644</v>
      </c>
      <c r="O31" s="4">
        <f t="shared" si="17"/>
        <v>1.7500516214757582</v>
      </c>
      <c r="P31" s="4">
        <f t="shared" si="17"/>
        <v>5.6821003379430994</v>
      </c>
      <c r="Q31" s="5">
        <f>AVERAGE(N29:N31)</f>
        <v>0.32253216882885333</v>
      </c>
      <c r="R31" s="5">
        <f t="shared" ref="R31" si="18">AVERAGE(O29:O31)</f>
        <v>1.5469544616101139</v>
      </c>
      <c r="S31" s="5">
        <f t="shared" ref="S31" si="19">AVERAGE(P29:P31)</f>
        <v>9.7105370272183649</v>
      </c>
      <c r="V31" s="3">
        <v>10</v>
      </c>
      <c r="W31" s="5">
        <v>36.869999999999997</v>
      </c>
      <c r="X31" s="5">
        <v>6.8320513164446695</v>
      </c>
      <c r="Y31" s="5" t="s">
        <v>30</v>
      </c>
      <c r="Z31" s="5">
        <v>26.133299999999998</v>
      </c>
      <c r="AA31" s="5">
        <v>1.9751210444004017</v>
      </c>
      <c r="AB31" s="5" t="s">
        <v>33</v>
      </c>
      <c r="AC31" s="21"/>
    </row>
    <row r="32" spans="1:37" x14ac:dyDescent="0.15">
      <c r="A32" s="3" t="s">
        <v>26</v>
      </c>
      <c r="B32" s="3" t="s">
        <v>193</v>
      </c>
      <c r="C32" s="3">
        <v>0</v>
      </c>
      <c r="D32" s="5">
        <v>4.0533333333333337</v>
      </c>
      <c r="E32" s="5">
        <v>4.6766666666666659</v>
      </c>
      <c r="F32" s="5">
        <v>3.66</v>
      </c>
      <c r="I32" s="5">
        <v>0.13513148034908315</v>
      </c>
      <c r="J32" s="5">
        <v>1.0252435447278976</v>
      </c>
      <c r="K32" s="5">
        <v>8.888954079522696</v>
      </c>
      <c r="N32" s="4">
        <f t="shared" si="17"/>
        <v>0.54773293368161713</v>
      </c>
      <c r="O32" s="4">
        <f t="shared" si="17"/>
        <v>4.7947223108441337</v>
      </c>
      <c r="P32" s="4">
        <f t="shared" si="17"/>
        <v>32.533571931053068</v>
      </c>
      <c r="Q32" s="5"/>
      <c r="R32" s="5"/>
      <c r="S32" s="5"/>
      <c r="V32" s="3" t="s">
        <v>312</v>
      </c>
      <c r="W32" s="5">
        <v>49.853299999999997</v>
      </c>
      <c r="X32" s="5">
        <v>9.1050908732496101</v>
      </c>
      <c r="Y32" s="5" t="s">
        <v>33</v>
      </c>
      <c r="Z32" s="5">
        <v>27.166699999999999</v>
      </c>
      <c r="AA32" s="5">
        <v>2.455153152215424</v>
      </c>
      <c r="AB32" s="5" t="s">
        <v>33</v>
      </c>
      <c r="AC32" s="21"/>
      <c r="AD32" s="21"/>
    </row>
    <row r="33" spans="1:37" x14ac:dyDescent="0.15">
      <c r="A33" s="3" t="s">
        <v>26</v>
      </c>
      <c r="B33" s="3" t="s">
        <v>291</v>
      </c>
      <c r="C33" s="3">
        <v>0</v>
      </c>
      <c r="D33" s="5">
        <v>4.0533333333333337</v>
      </c>
      <c r="E33" s="5">
        <v>4.6766666666666659</v>
      </c>
      <c r="F33" s="5">
        <v>3.66</v>
      </c>
      <c r="I33" s="5">
        <v>0.10561944283335235</v>
      </c>
      <c r="J33" s="5">
        <v>1.0250870123255624</v>
      </c>
      <c r="K33" s="5">
        <v>5.5559392288151415</v>
      </c>
      <c r="N33" s="4">
        <f t="shared" si="17"/>
        <v>0.42811080828452158</v>
      </c>
      <c r="O33" s="4">
        <f t="shared" si="17"/>
        <v>4.7939902609758791</v>
      </c>
      <c r="P33" s="4">
        <f t="shared" si="17"/>
        <v>20.334737577463418</v>
      </c>
      <c r="Q33" s="5"/>
      <c r="R33" s="5"/>
      <c r="S33" s="5"/>
    </row>
    <row r="34" spans="1:37" x14ac:dyDescent="0.15">
      <c r="A34" s="3" t="s">
        <v>26</v>
      </c>
      <c r="B34" s="3" t="s">
        <v>193</v>
      </c>
      <c r="C34" s="3">
        <v>0</v>
      </c>
      <c r="D34" s="5">
        <v>4.0533333333333337</v>
      </c>
      <c r="E34" s="5">
        <v>4.6766666666666659</v>
      </c>
      <c r="F34" s="5">
        <v>3.66</v>
      </c>
      <c r="I34" s="5">
        <v>0.23911487866651535</v>
      </c>
      <c r="J34" s="5">
        <v>1.45249685628006</v>
      </c>
      <c r="K34" s="5">
        <v>6.6402365824464722</v>
      </c>
      <c r="N34" s="4">
        <f t="shared" si="17"/>
        <v>0.96921230819494231</v>
      </c>
      <c r="O34" s="4">
        <f t="shared" si="17"/>
        <v>6.7928436312030795</v>
      </c>
      <c r="P34" s="4">
        <f t="shared" si="17"/>
        <v>24.303265891754091</v>
      </c>
      <c r="Q34" s="5">
        <f>AVERAGE(N32:N34)</f>
        <v>0.64835201672036036</v>
      </c>
      <c r="R34" s="5">
        <f t="shared" ref="R34" si="20">AVERAGE(O32:O34)</f>
        <v>5.4605187343410302</v>
      </c>
      <c r="S34" s="5">
        <f t="shared" ref="S34" si="21">AVERAGE(P32:P34)</f>
        <v>25.723858466756862</v>
      </c>
      <c r="V34" s="3" t="s">
        <v>328</v>
      </c>
    </row>
    <row r="35" spans="1:37" x14ac:dyDescent="0.15">
      <c r="Q35" s="5"/>
      <c r="R35" s="5"/>
      <c r="S35" s="5"/>
      <c r="V35" s="3">
        <v>0</v>
      </c>
      <c r="W35" s="5">
        <v>1.62</v>
      </c>
      <c r="X35" s="5">
        <v>0.22343455417638519</v>
      </c>
      <c r="Y35" s="5" t="s">
        <v>37</v>
      </c>
      <c r="Z35" s="5">
        <v>0.47</v>
      </c>
      <c r="AA35" s="5">
        <v>8.8334591186012751E-2</v>
      </c>
      <c r="AB35" s="5" t="s">
        <v>34</v>
      </c>
    </row>
    <row r="36" spans="1:37" x14ac:dyDescent="0.15">
      <c r="Q36" s="5"/>
      <c r="R36" s="5"/>
      <c r="S36" s="5"/>
      <c r="V36" s="3" t="s">
        <v>310</v>
      </c>
      <c r="W36" s="5">
        <v>1.68</v>
      </c>
      <c r="X36" s="5">
        <v>0.26442642328884863</v>
      </c>
      <c r="Y36" s="5" t="s">
        <v>37</v>
      </c>
      <c r="Z36" s="5">
        <v>1.03</v>
      </c>
      <c r="AA36" s="5">
        <v>0.20264994448555865</v>
      </c>
      <c r="AB36" s="5" t="s">
        <v>34</v>
      </c>
      <c r="AF36" s="4"/>
    </row>
    <row r="37" spans="1:37" x14ac:dyDescent="0.15">
      <c r="A37" s="3" t="s">
        <v>107</v>
      </c>
      <c r="Q37" s="5"/>
      <c r="R37" s="5"/>
      <c r="S37" s="5"/>
      <c r="V37" s="3">
        <v>1</v>
      </c>
      <c r="W37" s="5">
        <v>9.0667000000000009</v>
      </c>
      <c r="X37" s="5">
        <v>0.56206203406148458</v>
      </c>
      <c r="Y37" s="5" t="s">
        <v>37</v>
      </c>
      <c r="Z37" s="5">
        <v>2.1</v>
      </c>
      <c r="AA37" s="5">
        <v>0.15275533422219117</v>
      </c>
      <c r="AB37" s="5" t="s">
        <v>34</v>
      </c>
      <c r="AE37" s="3" t="s">
        <v>365</v>
      </c>
      <c r="AF37" s="4"/>
    </row>
    <row r="38" spans="1:37" x14ac:dyDescent="0.15">
      <c r="I38" s="3">
        <v>0</v>
      </c>
      <c r="J38" s="3">
        <v>1</v>
      </c>
      <c r="K38" s="3">
        <v>10</v>
      </c>
      <c r="Q38" s="5"/>
      <c r="R38" s="5"/>
      <c r="S38" s="5"/>
      <c r="V38" s="3" t="s">
        <v>311</v>
      </c>
      <c r="W38" s="5">
        <v>36.566699999999997</v>
      </c>
      <c r="X38" s="5">
        <v>0.63061660502506067</v>
      </c>
      <c r="Y38" s="5" t="s">
        <v>34</v>
      </c>
      <c r="Z38" s="5">
        <v>1.8332999999999999</v>
      </c>
      <c r="AA38" s="5">
        <v>0.20275964103670469</v>
      </c>
      <c r="AB38" s="5" t="s">
        <v>34</v>
      </c>
      <c r="AC38" s="21"/>
      <c r="AD38" s="21"/>
      <c r="AF38" s="4"/>
    </row>
    <row r="39" spans="1:37" x14ac:dyDescent="0.15">
      <c r="A39" s="3" t="s">
        <v>12</v>
      </c>
      <c r="B39" s="3" t="s">
        <v>303</v>
      </c>
      <c r="C39" s="3">
        <v>0</v>
      </c>
      <c r="D39" s="4">
        <v>2.7399999999999998</v>
      </c>
      <c r="E39" s="4">
        <v>3.1199999999999997</v>
      </c>
      <c r="F39" s="4">
        <v>2.4966666666666666</v>
      </c>
      <c r="I39" s="4">
        <v>0.4771193696574661</v>
      </c>
      <c r="J39" s="4">
        <v>7.3667943577445198</v>
      </c>
      <c r="K39" s="4">
        <v>50.522789890680954</v>
      </c>
      <c r="N39" s="5">
        <f>I39*D39</f>
        <v>1.3073070728614571</v>
      </c>
      <c r="O39" s="5">
        <f t="shared" ref="O39:P68" si="22">J39*E39</f>
        <v>22.984398396162899</v>
      </c>
      <c r="P39" s="5">
        <f>K39*F39</f>
        <v>126.13856542706678</v>
      </c>
      <c r="Q39" s="5"/>
      <c r="R39" s="5"/>
      <c r="S39" s="5"/>
      <c r="V39" s="3">
        <v>10</v>
      </c>
      <c r="W39" s="5">
        <v>45.703299999999999</v>
      </c>
      <c r="X39" s="5">
        <v>1.7585280909139136</v>
      </c>
      <c r="Y39" s="5" t="s">
        <v>30</v>
      </c>
      <c r="Z39" s="5">
        <v>12.1</v>
      </c>
      <c r="AA39" s="5">
        <v>0.51961524227066325</v>
      </c>
      <c r="AB39" s="5" t="s">
        <v>30</v>
      </c>
      <c r="AC39" s="21"/>
      <c r="AF39" s="4"/>
    </row>
    <row r="40" spans="1:37" x14ac:dyDescent="0.15">
      <c r="A40" s="3" t="s">
        <v>12</v>
      </c>
      <c r="B40" s="3" t="s">
        <v>297</v>
      </c>
      <c r="C40" s="3">
        <v>0</v>
      </c>
      <c r="D40" s="4">
        <v>2.7399999999999998</v>
      </c>
      <c r="E40" s="4">
        <v>3.1199999999999997</v>
      </c>
      <c r="F40" s="4">
        <v>2.59</v>
      </c>
      <c r="I40" s="4">
        <v>0.66224869224343319</v>
      </c>
      <c r="J40" s="4">
        <v>6.6329245895106004</v>
      </c>
      <c r="K40" s="4">
        <v>43.653619833756061</v>
      </c>
      <c r="N40" s="5">
        <f>I40*D40</f>
        <v>1.8145614167470068</v>
      </c>
      <c r="O40" s="5">
        <f t="shared" si="22"/>
        <v>20.694724719273072</v>
      </c>
      <c r="P40" s="5">
        <f t="shared" si="22"/>
        <v>113.06287536942818</v>
      </c>
      <c r="Q40" s="5"/>
      <c r="R40" s="5"/>
      <c r="S40" s="5"/>
      <c r="V40" s="3" t="s">
        <v>312</v>
      </c>
      <c r="W40" s="5">
        <v>170.42670000000001</v>
      </c>
      <c r="X40" s="5">
        <v>15.780865018830031</v>
      </c>
      <c r="Y40" s="5" t="s">
        <v>33</v>
      </c>
      <c r="Z40" s="5">
        <v>25.833300000000001</v>
      </c>
      <c r="AA40" s="5">
        <v>1.1623735234567818</v>
      </c>
      <c r="AB40" s="5" t="s">
        <v>33</v>
      </c>
      <c r="AC40" s="21"/>
      <c r="AD40" s="21"/>
      <c r="AF40" s="4">
        <v>0</v>
      </c>
      <c r="AH40" s="3">
        <v>1</v>
      </c>
      <c r="AJ40" s="3">
        <v>10</v>
      </c>
    </row>
    <row r="41" spans="1:37" x14ac:dyDescent="0.15">
      <c r="A41" s="3" t="s">
        <v>12</v>
      </c>
      <c r="B41" s="3" t="s">
        <v>288</v>
      </c>
      <c r="C41" s="3">
        <v>0</v>
      </c>
      <c r="D41" s="4">
        <v>2.7399999999999998</v>
      </c>
      <c r="E41" s="4">
        <v>3.1199999999999997</v>
      </c>
      <c r="F41" s="4">
        <v>2.59</v>
      </c>
      <c r="I41" s="4">
        <v>0.70119179273478893</v>
      </c>
      <c r="J41" s="4">
        <v>5.7580588096192411</v>
      </c>
      <c r="K41" s="4">
        <v>38.434682542514402</v>
      </c>
      <c r="N41" s="5">
        <f>I41*D41</f>
        <v>1.9212655120933215</v>
      </c>
      <c r="O41" s="5">
        <f t="shared" si="22"/>
        <v>17.965143486012032</v>
      </c>
      <c r="P41" s="5">
        <f t="shared" si="22"/>
        <v>99.545827785112294</v>
      </c>
      <c r="Q41" s="5">
        <f>AVERAGE(N39:N41)</f>
        <v>1.6810446672339285</v>
      </c>
      <c r="R41" s="5">
        <f t="shared" ref="R41" si="23">AVERAGE(O39:O41)</f>
        <v>20.548088867149335</v>
      </c>
      <c r="S41" s="5">
        <f t="shared" ref="S41" si="24">AVERAGE(P39:P41)</f>
        <v>112.91575619386909</v>
      </c>
      <c r="X41" s="5"/>
      <c r="Y41" s="5"/>
      <c r="AF41" s="4" t="s">
        <v>340</v>
      </c>
      <c r="AH41" s="3" t="s">
        <v>340</v>
      </c>
      <c r="AJ41" s="3" t="s">
        <v>340</v>
      </c>
    </row>
    <row r="42" spans="1:37" x14ac:dyDescent="0.15">
      <c r="A42" s="3" t="s">
        <v>12</v>
      </c>
      <c r="B42" s="3" t="s">
        <v>193</v>
      </c>
      <c r="C42" s="3">
        <v>0</v>
      </c>
      <c r="D42" s="4">
        <v>3.28</v>
      </c>
      <c r="E42" s="4">
        <v>3.77</v>
      </c>
      <c r="F42" s="4">
        <v>3.1766666666666663</v>
      </c>
      <c r="I42" s="4">
        <v>0.37880563926904021</v>
      </c>
      <c r="J42" s="4">
        <v>4.0068971607425601</v>
      </c>
      <c r="K42" s="4">
        <v>35.526338012871655</v>
      </c>
      <c r="N42" s="5">
        <f t="shared" ref="N42:N67" si="25">I42*D42</f>
        <v>1.2424824968024517</v>
      </c>
      <c r="O42" s="5">
        <f t="shared" si="22"/>
        <v>15.106002295999451</v>
      </c>
      <c r="P42" s="5">
        <f t="shared" si="22"/>
        <v>112.85533375422227</v>
      </c>
      <c r="Q42" s="5"/>
      <c r="R42" s="5"/>
      <c r="S42" s="5"/>
      <c r="V42" s="3" t="s">
        <v>327</v>
      </c>
      <c r="X42" s="5"/>
      <c r="Y42" s="5"/>
      <c r="AE42" s="3" t="s">
        <v>275</v>
      </c>
      <c r="AF42" s="4">
        <v>1.68</v>
      </c>
      <c r="AG42" s="3" t="s">
        <v>314</v>
      </c>
      <c r="AH42" s="4">
        <v>20.546700000000001</v>
      </c>
      <c r="AI42" s="3" t="s">
        <v>315</v>
      </c>
      <c r="AJ42" s="4">
        <v>112.91670000000001</v>
      </c>
      <c r="AK42" s="3" t="s">
        <v>324</v>
      </c>
    </row>
    <row r="43" spans="1:37" x14ac:dyDescent="0.15">
      <c r="A43" s="3" t="s">
        <v>12</v>
      </c>
      <c r="B43" s="3" t="s">
        <v>193</v>
      </c>
      <c r="C43" s="3">
        <v>0</v>
      </c>
      <c r="D43" s="4">
        <v>3.28</v>
      </c>
      <c r="E43" s="4">
        <v>3.77</v>
      </c>
      <c r="F43" s="4">
        <v>3.1766666666666663</v>
      </c>
      <c r="I43" s="4">
        <v>0.20074125655451</v>
      </c>
      <c r="J43" s="4">
        <v>3.60059668742772</v>
      </c>
      <c r="K43" s="4">
        <v>40.697617690364162</v>
      </c>
      <c r="N43" s="5">
        <f t="shared" si="25"/>
        <v>0.6584313214987928</v>
      </c>
      <c r="O43" s="5">
        <f t="shared" si="22"/>
        <v>13.574249511602504</v>
      </c>
      <c r="P43" s="5">
        <f t="shared" si="22"/>
        <v>129.28276552972346</v>
      </c>
      <c r="Q43" s="5"/>
      <c r="R43" s="5"/>
      <c r="S43" s="5"/>
      <c r="V43" s="3">
        <v>0</v>
      </c>
      <c r="W43" s="5">
        <v>0.81</v>
      </c>
      <c r="X43" s="5">
        <v>6.1776478803289958E-2</v>
      </c>
      <c r="Y43" s="5" t="s">
        <v>37</v>
      </c>
      <c r="Z43" s="5">
        <v>0.33</v>
      </c>
      <c r="AA43" s="5">
        <v>0.1454922678357857</v>
      </c>
      <c r="AB43" s="5" t="s">
        <v>37</v>
      </c>
      <c r="AE43" s="3" t="s">
        <v>276</v>
      </c>
      <c r="AF43" s="4">
        <v>1.31</v>
      </c>
      <c r="AG43" s="3" t="s">
        <v>314</v>
      </c>
      <c r="AH43" s="4">
        <v>13.98</v>
      </c>
      <c r="AI43" s="3" t="s">
        <v>316</v>
      </c>
      <c r="AJ43" s="4">
        <v>127.4233</v>
      </c>
      <c r="AK43" s="3" t="s">
        <v>315</v>
      </c>
    </row>
    <row r="44" spans="1:37" x14ac:dyDescent="0.15">
      <c r="A44" s="3" t="s">
        <v>12</v>
      </c>
      <c r="B44" s="3" t="s">
        <v>296</v>
      </c>
      <c r="C44" s="3">
        <v>0</v>
      </c>
      <c r="D44" s="4">
        <v>3.28</v>
      </c>
      <c r="E44" s="4">
        <v>3.77</v>
      </c>
      <c r="F44" s="4">
        <v>3.1766666666666663</v>
      </c>
      <c r="I44" s="4">
        <v>0.62144985677134812</v>
      </c>
      <c r="J44" s="4">
        <v>3.5178545683833797</v>
      </c>
      <c r="K44" s="4">
        <v>44.113373864585391</v>
      </c>
      <c r="N44" s="5">
        <f t="shared" si="25"/>
        <v>2.0383555302100218</v>
      </c>
      <c r="O44" s="5">
        <f t="shared" si="22"/>
        <v>13.262311722805341</v>
      </c>
      <c r="P44" s="5">
        <f t="shared" si="22"/>
        <v>140.13348430983291</v>
      </c>
      <c r="Q44" s="5">
        <f>AVERAGE(N42:N44)</f>
        <v>1.3130897828370889</v>
      </c>
      <c r="R44" s="5">
        <f t="shared" ref="R44" si="26">AVERAGE(O42:O44)</f>
        <v>13.980854510135766</v>
      </c>
      <c r="S44" s="5">
        <f t="shared" ref="S44" si="27">AVERAGE(P42:P44)</f>
        <v>127.42386119792621</v>
      </c>
      <c r="V44" s="3" t="s">
        <v>310</v>
      </c>
      <c r="W44" s="5">
        <v>0.73</v>
      </c>
      <c r="X44" s="5">
        <v>4.0414518843273808E-2</v>
      </c>
      <c r="Y44" s="5" t="s">
        <v>37</v>
      </c>
      <c r="Z44" s="5">
        <v>0.63</v>
      </c>
      <c r="AA44" s="5">
        <v>0.18532943640986987</v>
      </c>
      <c r="AB44" s="5" t="s">
        <v>37</v>
      </c>
      <c r="AE44" s="3" t="s">
        <v>277</v>
      </c>
      <c r="AF44" s="4">
        <v>1.26</v>
      </c>
      <c r="AG44" s="3" t="s">
        <v>314</v>
      </c>
      <c r="AH44" s="4">
        <v>8.7766999999999999</v>
      </c>
      <c r="AI44" s="3" t="s">
        <v>318</v>
      </c>
      <c r="AJ44" s="4">
        <v>60.146700000000003</v>
      </c>
      <c r="AK44" s="3" t="s">
        <v>326</v>
      </c>
    </row>
    <row r="45" spans="1:37" x14ac:dyDescent="0.15">
      <c r="A45" s="3" t="s">
        <v>429</v>
      </c>
      <c r="B45" s="3" t="s">
        <v>294</v>
      </c>
      <c r="C45" s="3">
        <v>0</v>
      </c>
      <c r="D45" s="4">
        <v>2.33</v>
      </c>
      <c r="E45" s="4">
        <v>2.2433333333333332</v>
      </c>
      <c r="F45" s="4">
        <v>2.0233333333333334</v>
      </c>
      <c r="I45" s="4">
        <v>0.60836379037105848</v>
      </c>
      <c r="J45" s="4">
        <v>4.5100704176527602</v>
      </c>
      <c r="K45" s="4">
        <v>20.851212557226418</v>
      </c>
      <c r="N45" s="5">
        <f t="shared" si="25"/>
        <v>1.4174876315645664</v>
      </c>
      <c r="O45" s="5">
        <f t="shared" si="22"/>
        <v>10.117591303601024</v>
      </c>
      <c r="P45" s="5">
        <f t="shared" si="22"/>
        <v>42.18895340745479</v>
      </c>
      <c r="Q45" s="5"/>
      <c r="R45" s="5"/>
      <c r="S45" s="5"/>
      <c r="V45" s="3">
        <v>1</v>
      </c>
      <c r="W45" s="5">
        <v>4.5033000000000003</v>
      </c>
      <c r="X45" s="5">
        <v>0.21666800902148278</v>
      </c>
      <c r="Y45" s="5" t="s">
        <v>37</v>
      </c>
      <c r="Z45" s="5">
        <v>1.5667</v>
      </c>
      <c r="AA45" s="5">
        <v>0.12018700553720441</v>
      </c>
      <c r="AB45" s="5" t="s">
        <v>35</v>
      </c>
      <c r="AE45" s="3" t="s">
        <v>278</v>
      </c>
      <c r="AF45" s="4">
        <v>1.51</v>
      </c>
      <c r="AG45" s="3" t="s">
        <v>314</v>
      </c>
      <c r="AH45" s="4">
        <v>7.89</v>
      </c>
      <c r="AI45" s="3" t="s">
        <v>318</v>
      </c>
      <c r="AJ45" s="4">
        <v>70.430000000000007</v>
      </c>
      <c r="AK45" s="3" t="s">
        <v>316</v>
      </c>
    </row>
    <row r="46" spans="1:37" x14ac:dyDescent="0.15">
      <c r="A46" s="3" t="s">
        <v>429</v>
      </c>
      <c r="B46" s="3" t="s">
        <v>287</v>
      </c>
      <c r="C46" s="3">
        <v>0</v>
      </c>
      <c r="D46" s="4">
        <v>2.33</v>
      </c>
      <c r="E46" s="4">
        <v>2.2433333333333332</v>
      </c>
      <c r="F46" s="4">
        <v>2.0233333333333334</v>
      </c>
      <c r="I46" s="4">
        <v>0.59015627344709698</v>
      </c>
      <c r="J46" s="4">
        <v>3.6536763279608806</v>
      </c>
      <c r="K46" s="4">
        <v>23.52455947324464</v>
      </c>
      <c r="N46" s="5">
        <f t="shared" si="25"/>
        <v>1.3750641171317359</v>
      </c>
      <c r="O46" s="5">
        <f t="shared" si="22"/>
        <v>8.1964138957255752</v>
      </c>
      <c r="P46" s="5">
        <f t="shared" si="22"/>
        <v>47.598025334198326</v>
      </c>
      <c r="Q46" s="5"/>
      <c r="R46" s="5"/>
      <c r="S46" s="5"/>
      <c r="V46" s="3" t="s">
        <v>311</v>
      </c>
      <c r="W46" s="5">
        <v>13.84</v>
      </c>
      <c r="X46" s="5">
        <v>1.2568338009988964</v>
      </c>
      <c r="Y46" s="5" t="s">
        <v>34</v>
      </c>
      <c r="Z46" s="5">
        <v>5.4667000000000003</v>
      </c>
      <c r="AA46" s="5">
        <v>0.66666635583326095</v>
      </c>
      <c r="AB46" s="5" t="s">
        <v>36</v>
      </c>
      <c r="AC46" s="21"/>
      <c r="AD46" s="21"/>
      <c r="AE46" s="3" t="s">
        <v>279</v>
      </c>
      <c r="AF46" s="4">
        <v>1.63</v>
      </c>
      <c r="AG46" s="3" t="s">
        <v>314</v>
      </c>
      <c r="AH46" s="4">
        <v>9.0167000000000002</v>
      </c>
      <c r="AI46" s="3" t="s">
        <v>319</v>
      </c>
      <c r="AJ46" s="4">
        <v>36.869999999999997</v>
      </c>
      <c r="AK46" s="3" t="s">
        <v>318</v>
      </c>
    </row>
    <row r="47" spans="1:37" x14ac:dyDescent="0.15">
      <c r="A47" s="3" t="s">
        <v>429</v>
      </c>
      <c r="B47" s="3" t="s">
        <v>119</v>
      </c>
      <c r="C47" s="3">
        <v>0</v>
      </c>
      <c r="D47" s="4">
        <v>2.33</v>
      </c>
      <c r="E47" s="4">
        <v>2.2433333333333332</v>
      </c>
      <c r="F47" s="4">
        <v>2.0233333333333334</v>
      </c>
      <c r="I47" s="4">
        <v>0.88787831797471817</v>
      </c>
      <c r="J47" s="4">
        <v>3.9566948535799802</v>
      </c>
      <c r="K47" s="4">
        <v>23.385646880129521</v>
      </c>
      <c r="N47" s="5">
        <f t="shared" si="25"/>
        <v>2.0687564808810932</v>
      </c>
      <c r="O47" s="5">
        <f t="shared" si="22"/>
        <v>8.8761854548644212</v>
      </c>
      <c r="P47" s="5">
        <f t="shared" si="22"/>
        <v>47.316958854128735</v>
      </c>
      <c r="Q47" s="5">
        <f>AVERAGE(N45:N47)</f>
        <v>1.6204360765257986</v>
      </c>
      <c r="R47" s="5">
        <f t="shared" ref="R47" si="28">AVERAGE(O45:O47)</f>
        <v>9.0633968847303397</v>
      </c>
      <c r="S47" s="5">
        <f t="shared" ref="S47" si="29">AVERAGE(P45:P47)</f>
        <v>45.701312531927279</v>
      </c>
      <c r="V47" s="3">
        <v>10</v>
      </c>
      <c r="W47" s="5">
        <v>20.32</v>
      </c>
      <c r="X47" s="5">
        <v>0.91571216795089794</v>
      </c>
      <c r="Y47" s="5" t="s">
        <v>30</v>
      </c>
      <c r="Z47" s="5">
        <v>9.7332999999999998</v>
      </c>
      <c r="AA47" s="5">
        <v>2.162043967553235</v>
      </c>
      <c r="AB47" s="5" t="s">
        <v>30</v>
      </c>
      <c r="AC47" s="21"/>
      <c r="AE47" s="3" t="s">
        <v>280</v>
      </c>
      <c r="AF47" s="4">
        <v>1.69</v>
      </c>
      <c r="AG47" s="3" t="s">
        <v>314</v>
      </c>
      <c r="AH47" s="4">
        <v>14.56</v>
      </c>
      <c r="AI47" s="3" t="s">
        <v>4</v>
      </c>
      <c r="AJ47" s="4">
        <v>49.853299999999997</v>
      </c>
      <c r="AK47" s="3" t="s">
        <v>326</v>
      </c>
    </row>
    <row r="48" spans="1:37" x14ac:dyDescent="0.15">
      <c r="A48" s="3" t="s">
        <v>429</v>
      </c>
      <c r="B48" s="3" t="s">
        <v>193</v>
      </c>
      <c r="C48" s="3">
        <v>0</v>
      </c>
      <c r="D48" s="4">
        <v>2.89</v>
      </c>
      <c r="E48" s="4">
        <v>2.686666666666667</v>
      </c>
      <c r="F48" s="4">
        <v>2.7755555555555556</v>
      </c>
      <c r="I48" s="4">
        <v>0.55929982581234616</v>
      </c>
      <c r="J48" s="4">
        <v>13.967812102487962</v>
      </c>
      <c r="K48" s="4">
        <v>54.760935919857602</v>
      </c>
      <c r="N48" s="5">
        <f t="shared" si="25"/>
        <v>1.6163764965976806</v>
      </c>
      <c r="O48" s="5">
        <f t="shared" si="22"/>
        <v>37.526855182017663</v>
      </c>
      <c r="P48" s="5">
        <f t="shared" si="22"/>
        <v>151.99201991978254</v>
      </c>
      <c r="Q48" s="5"/>
      <c r="R48" s="5"/>
      <c r="S48" s="5"/>
      <c r="V48" s="3" t="s">
        <v>312</v>
      </c>
      <c r="W48" s="5">
        <v>61.8367</v>
      </c>
      <c r="X48" s="5">
        <v>2.895769557152871</v>
      </c>
      <c r="Y48" s="5" t="s">
        <v>33</v>
      </c>
      <c r="Z48" s="5">
        <v>25.7</v>
      </c>
      <c r="AA48" s="5">
        <v>3.5907260761764235</v>
      </c>
      <c r="AB48" s="5" t="s">
        <v>33</v>
      </c>
      <c r="AC48" s="21"/>
      <c r="AD48" s="21"/>
      <c r="AE48" s="3" t="s">
        <v>281</v>
      </c>
      <c r="AF48" s="4">
        <v>1.62</v>
      </c>
      <c r="AG48" s="3" t="s">
        <v>314</v>
      </c>
      <c r="AH48" s="4">
        <v>9.0667000000000009</v>
      </c>
      <c r="AI48" s="3" t="s">
        <v>318</v>
      </c>
      <c r="AJ48" s="4">
        <v>45.703299999999999</v>
      </c>
      <c r="AK48" s="22" t="s">
        <v>318</v>
      </c>
    </row>
    <row r="49" spans="1:37" x14ac:dyDescent="0.15">
      <c r="A49" s="3" t="s">
        <v>429</v>
      </c>
      <c r="B49" s="3" t="s">
        <v>296</v>
      </c>
      <c r="C49" s="3">
        <v>0</v>
      </c>
      <c r="D49" s="4">
        <v>2.89</v>
      </c>
      <c r="E49" s="4">
        <v>2.52</v>
      </c>
      <c r="F49" s="4">
        <v>3.02</v>
      </c>
      <c r="I49" s="4">
        <v>0.43403607612317002</v>
      </c>
      <c r="J49" s="4">
        <v>14.60100536805076</v>
      </c>
      <c r="K49" s="4">
        <v>66.832668827464005</v>
      </c>
      <c r="N49" s="5">
        <f t="shared" si="25"/>
        <v>1.2543642599959615</v>
      </c>
      <c r="O49" s="5">
        <f t="shared" si="22"/>
        <v>36.794533527487914</v>
      </c>
      <c r="P49" s="5">
        <f t="shared" si="22"/>
        <v>201.83465985894131</v>
      </c>
      <c r="Q49" s="5"/>
      <c r="R49" s="5"/>
      <c r="S49" s="5"/>
      <c r="AE49" s="3" t="s">
        <v>282</v>
      </c>
      <c r="AF49" s="4">
        <v>1.68</v>
      </c>
      <c r="AG49" s="3" t="s">
        <v>314</v>
      </c>
      <c r="AH49" s="4">
        <v>36.566699999999997</v>
      </c>
      <c r="AI49" s="3" t="s">
        <v>314</v>
      </c>
      <c r="AJ49" s="4">
        <v>170.42670000000001</v>
      </c>
      <c r="AK49" s="3" t="s">
        <v>314</v>
      </c>
    </row>
    <row r="50" spans="1:37" x14ac:dyDescent="0.15">
      <c r="A50" s="3" t="s">
        <v>429</v>
      </c>
      <c r="B50" s="3" t="s">
        <v>295</v>
      </c>
      <c r="C50" s="3">
        <v>0</v>
      </c>
      <c r="D50" s="4">
        <v>2.89</v>
      </c>
      <c r="E50" s="4">
        <v>2.52</v>
      </c>
      <c r="F50" s="4">
        <v>3.02</v>
      </c>
      <c r="I50" s="4">
        <v>0.74872363648968687</v>
      </c>
      <c r="J50" s="4">
        <v>14.038482401403401</v>
      </c>
      <c r="K50" s="4">
        <v>52.140067667481603</v>
      </c>
      <c r="N50" s="5">
        <f t="shared" si="25"/>
        <v>2.1638113094551952</v>
      </c>
      <c r="O50" s="5">
        <f t="shared" si="22"/>
        <v>35.376975651536569</v>
      </c>
      <c r="P50" s="5">
        <f t="shared" si="22"/>
        <v>157.46300435579445</v>
      </c>
      <c r="Q50" s="5">
        <f>AVERAGE(N48:N50)</f>
        <v>1.6781840220162791</v>
      </c>
      <c r="R50" s="5">
        <f t="shared" ref="R50" si="30">AVERAGE(O48:O50)</f>
        <v>36.566121453680715</v>
      </c>
      <c r="S50" s="5">
        <f t="shared" ref="S50" si="31">AVERAGE(P48:P50)</f>
        <v>170.42989471150608</v>
      </c>
      <c r="AE50" s="3" t="s">
        <v>283</v>
      </c>
      <c r="AF50" s="4">
        <v>0.81</v>
      </c>
      <c r="AG50" s="3" t="s">
        <v>315</v>
      </c>
      <c r="AH50" s="4">
        <v>4.5033000000000003</v>
      </c>
      <c r="AI50" s="3" t="s">
        <v>325</v>
      </c>
      <c r="AJ50" s="4">
        <v>20.32</v>
      </c>
      <c r="AK50" s="3" t="s">
        <v>325</v>
      </c>
    </row>
    <row r="51" spans="1:37" x14ac:dyDescent="0.15">
      <c r="A51" s="3" t="s">
        <v>24</v>
      </c>
      <c r="B51" s="3" t="s">
        <v>297</v>
      </c>
      <c r="C51" s="3">
        <v>0</v>
      </c>
      <c r="D51" s="4">
        <v>2.1800000000000002</v>
      </c>
      <c r="E51" s="4">
        <v>2.1733333333333333</v>
      </c>
      <c r="F51" s="4">
        <v>1.97</v>
      </c>
      <c r="I51" s="4">
        <v>0.63256901418984401</v>
      </c>
      <c r="J51" s="4">
        <v>4.2040016091985999</v>
      </c>
      <c r="K51" s="4">
        <v>31.569870844741143</v>
      </c>
      <c r="N51" s="5">
        <f t="shared" si="25"/>
        <v>1.37900045093386</v>
      </c>
      <c r="O51" s="5">
        <f t="shared" si="22"/>
        <v>9.1366968306582912</v>
      </c>
      <c r="P51" s="5">
        <f t="shared" si="22"/>
        <v>62.192645564140051</v>
      </c>
      <c r="Q51" s="5"/>
      <c r="R51" s="5"/>
      <c r="S51" s="5"/>
      <c r="AE51" s="3" t="s">
        <v>284</v>
      </c>
      <c r="AF51" s="4">
        <v>0.73</v>
      </c>
      <c r="AG51" s="3" t="s">
        <v>323</v>
      </c>
      <c r="AH51" s="4">
        <v>13.84</v>
      </c>
      <c r="AI51" s="3" t="s">
        <v>317</v>
      </c>
      <c r="AJ51" s="4">
        <v>61.8367</v>
      </c>
      <c r="AK51" s="3" t="s">
        <v>326</v>
      </c>
    </row>
    <row r="52" spans="1:37" x14ac:dyDescent="0.15">
      <c r="A52" s="3" t="s">
        <v>24</v>
      </c>
      <c r="B52" s="3" t="s">
        <v>304</v>
      </c>
      <c r="C52" s="3">
        <v>0</v>
      </c>
      <c r="D52" s="4">
        <v>2.1800000000000002</v>
      </c>
      <c r="E52" s="4">
        <v>2.1733333333333333</v>
      </c>
      <c r="F52" s="4">
        <v>2.0033333333333334</v>
      </c>
      <c r="I52" s="4">
        <v>0.56253657222412101</v>
      </c>
      <c r="J52" s="4">
        <v>3.8752867218133802</v>
      </c>
      <c r="K52" s="4">
        <v>28.387968149657574</v>
      </c>
      <c r="N52" s="5">
        <f t="shared" si="25"/>
        <v>1.2263297274485838</v>
      </c>
      <c r="O52" s="5">
        <f t="shared" si="22"/>
        <v>8.4222898087410805</v>
      </c>
      <c r="P52" s="5">
        <f t="shared" si="22"/>
        <v>56.870562859814008</v>
      </c>
      <c r="Q52" s="5"/>
      <c r="R52" s="5"/>
      <c r="S52" s="5"/>
      <c r="AF52" s="4"/>
    </row>
    <row r="53" spans="1:37" x14ac:dyDescent="0.15">
      <c r="A53" s="3" t="s">
        <v>24</v>
      </c>
      <c r="B53" s="3" t="s">
        <v>293</v>
      </c>
      <c r="C53" s="3">
        <v>0</v>
      </c>
      <c r="D53" s="4">
        <v>2.1800000000000002</v>
      </c>
      <c r="E53" s="4">
        <v>2.1733333333333333</v>
      </c>
      <c r="F53" s="4">
        <v>2.0033333333333334</v>
      </c>
      <c r="I53" s="4">
        <v>0.54171536920222918</v>
      </c>
      <c r="J53" s="4">
        <v>4.0348780147424401</v>
      </c>
      <c r="K53" s="4">
        <v>30.638628665077373</v>
      </c>
      <c r="N53" s="5">
        <f t="shared" si="25"/>
        <v>1.1809395048608597</v>
      </c>
      <c r="O53" s="5">
        <f t="shared" si="22"/>
        <v>8.7691348853735693</v>
      </c>
      <c r="P53" s="5">
        <f t="shared" si="22"/>
        <v>61.379386092371675</v>
      </c>
      <c r="Q53" s="5">
        <f>AVERAGE(N51:N53)</f>
        <v>1.2620898944144345</v>
      </c>
      <c r="R53" s="5">
        <f t="shared" ref="R53" si="32">AVERAGE(O51:O53)</f>
        <v>8.7760405082576458</v>
      </c>
      <c r="S53" s="5">
        <f t="shared" ref="S53" si="33">AVERAGE(P51:P53)</f>
        <v>60.147531505441911</v>
      </c>
      <c r="X53" s="5"/>
      <c r="Y53" s="5"/>
    </row>
    <row r="54" spans="1:37" x14ac:dyDescent="0.15">
      <c r="A54" s="3" t="s">
        <v>24</v>
      </c>
      <c r="B54" s="3" t="s">
        <v>296</v>
      </c>
      <c r="C54" s="3">
        <v>0</v>
      </c>
      <c r="D54" s="4">
        <v>2.44</v>
      </c>
      <c r="E54" s="4">
        <v>3.1300000000000003</v>
      </c>
      <c r="F54" s="4">
        <v>2.6333333333333333</v>
      </c>
      <c r="I54" s="4">
        <v>0.65649724229620554</v>
      </c>
      <c r="J54" s="4">
        <v>2.1926809978519999</v>
      </c>
      <c r="K54" s="4">
        <v>25.226302868730961</v>
      </c>
      <c r="N54" s="5">
        <f t="shared" si="25"/>
        <v>1.6018532712027416</v>
      </c>
      <c r="O54" s="5">
        <f t="shared" si="22"/>
        <v>6.8630915232767604</v>
      </c>
      <c r="P54" s="5">
        <f t="shared" si="22"/>
        <v>66.429264220991527</v>
      </c>
      <c r="Q54" s="5"/>
      <c r="R54" s="5"/>
      <c r="S54" s="5"/>
    </row>
    <row r="55" spans="1:37" x14ac:dyDescent="0.15">
      <c r="A55" s="3" t="s">
        <v>24</v>
      </c>
      <c r="B55" s="3" t="s">
        <v>193</v>
      </c>
      <c r="C55" s="3">
        <v>0</v>
      </c>
      <c r="D55" s="4">
        <v>2.44</v>
      </c>
      <c r="E55" s="4">
        <v>3.1300000000000003</v>
      </c>
      <c r="F55" s="4">
        <v>2.8666666666666667</v>
      </c>
      <c r="I55" s="4">
        <v>0.57850528771383969</v>
      </c>
      <c r="J55" s="4">
        <v>2.4535451941603195</v>
      </c>
      <c r="K55" s="4">
        <v>26.208959244446525</v>
      </c>
      <c r="N55" s="5">
        <f t="shared" si="25"/>
        <v>1.4115529020217688</v>
      </c>
      <c r="O55" s="5">
        <f t="shared" si="22"/>
        <v>7.679596457721801</v>
      </c>
      <c r="P55" s="5">
        <f t="shared" si="22"/>
        <v>75.132349834080046</v>
      </c>
      <c r="Q55" s="5"/>
      <c r="R55" s="5"/>
      <c r="S55" s="5"/>
    </row>
    <row r="56" spans="1:37" x14ac:dyDescent="0.15">
      <c r="A56" s="3" t="s">
        <v>24</v>
      </c>
      <c r="B56" s="3" t="s">
        <v>193</v>
      </c>
      <c r="C56" s="3">
        <v>1</v>
      </c>
      <c r="D56" s="4">
        <v>2.44</v>
      </c>
      <c r="E56" s="4">
        <v>3.1300000000000003</v>
      </c>
      <c r="F56" s="4">
        <v>2.8666666666666667</v>
      </c>
      <c r="I56" s="4">
        <v>0.61750126500502267</v>
      </c>
      <c r="J56" s="4">
        <v>2.9155765036532402</v>
      </c>
      <c r="K56" s="4">
        <v>24.324641165256185</v>
      </c>
      <c r="N56" s="5">
        <f t="shared" si="25"/>
        <v>1.5067030866122553</v>
      </c>
      <c r="O56" s="5">
        <f t="shared" si="22"/>
        <v>9.1257544564346436</v>
      </c>
      <c r="P56" s="5">
        <f t="shared" si="22"/>
        <v>69.730638007067739</v>
      </c>
      <c r="Q56" s="5">
        <f>AVERAGE(N54:N56)</f>
        <v>1.506703086612255</v>
      </c>
      <c r="R56" s="5">
        <f t="shared" ref="R56" si="34">AVERAGE(O54:O56)</f>
        <v>7.8894808124777356</v>
      </c>
      <c r="S56" s="5">
        <f t="shared" ref="S56" si="35">AVERAGE(P54:P56)</f>
        <v>70.430750687379771</v>
      </c>
    </row>
    <row r="57" spans="1:37" x14ac:dyDescent="0.15">
      <c r="A57" s="3" t="s">
        <v>25</v>
      </c>
      <c r="B57" s="3" t="s">
        <v>303</v>
      </c>
      <c r="C57" s="3">
        <v>0</v>
      </c>
      <c r="D57" s="4">
        <v>2.2466666666666666</v>
      </c>
      <c r="E57" s="4">
        <v>3.0533333333333332</v>
      </c>
      <c r="F57" s="4">
        <v>2.1777777777777785</v>
      </c>
      <c r="I57" s="4">
        <v>0.49778174714890006</v>
      </c>
      <c r="J57" s="4">
        <v>2.6790843576461998</v>
      </c>
      <c r="K57" s="4">
        <v>23.182711884415955</v>
      </c>
      <c r="N57" s="5">
        <f t="shared" si="25"/>
        <v>1.1183496585945287</v>
      </c>
      <c r="O57" s="5">
        <f t="shared" si="22"/>
        <v>8.1801375720130629</v>
      </c>
      <c r="P57" s="5">
        <f t="shared" si="22"/>
        <v>50.486794770505874</v>
      </c>
      <c r="Q57" s="5"/>
      <c r="R57" s="5"/>
      <c r="S57" s="5"/>
    </row>
    <row r="58" spans="1:37" x14ac:dyDescent="0.15">
      <c r="A58" s="3" t="s">
        <v>25</v>
      </c>
      <c r="B58" s="3" t="s">
        <v>289</v>
      </c>
      <c r="C58" s="3">
        <v>0</v>
      </c>
      <c r="D58" s="4">
        <v>2.2466666666666666</v>
      </c>
      <c r="E58" s="4">
        <v>3.0533333333333332</v>
      </c>
      <c r="F58" s="4">
        <v>2.2333333333333338</v>
      </c>
      <c r="I58" s="4">
        <v>0.97465137773235522</v>
      </c>
      <c r="J58" s="4">
        <v>2.6695482236979182</v>
      </c>
      <c r="K58" s="4">
        <v>13.03261473714773</v>
      </c>
      <c r="N58" s="5">
        <f t="shared" si="25"/>
        <v>2.1897167619720248</v>
      </c>
      <c r="O58" s="5">
        <f t="shared" si="22"/>
        <v>8.1510205763576433</v>
      </c>
      <c r="P58" s="5">
        <f t="shared" si="22"/>
        <v>29.10617291296327</v>
      </c>
      <c r="Q58" s="5"/>
      <c r="R58" s="5"/>
      <c r="S58" s="5"/>
    </row>
    <row r="59" spans="1:37" x14ac:dyDescent="0.15">
      <c r="A59" s="3" t="s">
        <v>25</v>
      </c>
      <c r="B59" s="3" t="s">
        <v>119</v>
      </c>
      <c r="C59" s="3">
        <v>1</v>
      </c>
      <c r="D59" s="4">
        <v>2.2466666666666666</v>
      </c>
      <c r="E59" s="4">
        <v>3.0533333333333332</v>
      </c>
      <c r="F59" s="4">
        <v>2.2333333333333338</v>
      </c>
      <c r="I59" s="4">
        <v>0.70251146965246369</v>
      </c>
      <c r="J59" s="4">
        <v>3.5118912404876403</v>
      </c>
      <c r="K59" s="4">
        <v>13.883988149423292</v>
      </c>
      <c r="N59" s="5">
        <f t="shared" si="25"/>
        <v>1.5783091018192017</v>
      </c>
      <c r="O59" s="5">
        <f t="shared" si="22"/>
        <v>10.722974587622261</v>
      </c>
      <c r="P59" s="5">
        <f t="shared" si="22"/>
        <v>31.007573533712026</v>
      </c>
      <c r="Q59" s="5">
        <f>AVERAGE(N57:N59)</f>
        <v>1.6287918407952517</v>
      </c>
      <c r="R59" s="5">
        <f t="shared" ref="R59" si="36">AVERAGE(O57:O59)</f>
        <v>9.018044245330989</v>
      </c>
      <c r="S59" s="5">
        <f t="shared" ref="S59" si="37">AVERAGE(P57:P59)</f>
        <v>36.866847072393718</v>
      </c>
    </row>
    <row r="60" spans="1:37" x14ac:dyDescent="0.15">
      <c r="A60" s="3" t="s">
        <v>25</v>
      </c>
      <c r="B60" s="3" t="s">
        <v>305</v>
      </c>
      <c r="C60" s="3">
        <v>0</v>
      </c>
      <c r="D60" s="4">
        <v>3.1366666666666667</v>
      </c>
      <c r="E60" s="4">
        <v>3.66</v>
      </c>
      <c r="F60" s="4">
        <v>2.5511111111111111</v>
      </c>
      <c r="I60" s="4">
        <v>0.37573634829444225</v>
      </c>
      <c r="J60" s="4">
        <v>3.3104234492818692</v>
      </c>
      <c r="K60" s="4">
        <v>14.652156377653903</v>
      </c>
      <c r="N60" s="5">
        <f t="shared" si="25"/>
        <v>1.178559679150234</v>
      </c>
      <c r="O60" s="5">
        <f t="shared" si="22"/>
        <v>12.116149824371641</v>
      </c>
      <c r="P60" s="5">
        <f t="shared" si="22"/>
        <v>37.379278936770397</v>
      </c>
      <c r="Q60" s="5"/>
      <c r="R60" s="5"/>
      <c r="S60" s="5"/>
    </row>
    <row r="61" spans="1:37" x14ac:dyDescent="0.15">
      <c r="A61" s="3" t="s">
        <v>25</v>
      </c>
      <c r="B61" s="3" t="s">
        <v>296</v>
      </c>
      <c r="C61" s="3">
        <v>0</v>
      </c>
      <c r="D61" s="4">
        <v>3.1366666666666667</v>
      </c>
      <c r="E61" s="4">
        <v>3.66</v>
      </c>
      <c r="F61" s="4">
        <v>2.5066666666666668</v>
      </c>
      <c r="I61" s="4">
        <v>0.89306415205077316</v>
      </c>
      <c r="J61" s="4">
        <v>4.9212825352921561</v>
      </c>
      <c r="K61" s="4">
        <v>26.960766443529181</v>
      </c>
      <c r="N61" s="5">
        <f t="shared" si="25"/>
        <v>2.8012445569325917</v>
      </c>
      <c r="O61" s="5">
        <f t="shared" si="22"/>
        <v>18.011894079169291</v>
      </c>
      <c r="P61" s="5">
        <f t="shared" si="22"/>
        <v>67.58165455177982</v>
      </c>
      <c r="Q61" s="5"/>
      <c r="R61" s="5"/>
      <c r="S61" s="5"/>
    </row>
    <row r="62" spans="1:37" x14ac:dyDescent="0.15">
      <c r="A62" s="3" t="s">
        <v>25</v>
      </c>
      <c r="B62" s="3" t="s">
        <v>301</v>
      </c>
      <c r="C62" s="3">
        <v>1</v>
      </c>
      <c r="D62" s="4">
        <v>3.1366666666666667</v>
      </c>
      <c r="E62" s="4">
        <v>3.66</v>
      </c>
      <c r="F62" s="4">
        <v>2.5066666666666668</v>
      </c>
      <c r="I62" s="4">
        <v>0.34408571546992861</v>
      </c>
      <c r="J62" s="4">
        <v>3.7025966796152403</v>
      </c>
      <c r="K62" s="4">
        <v>17.790673067741398</v>
      </c>
      <c r="N62" s="5">
        <f t="shared" si="25"/>
        <v>1.0792821941906761</v>
      </c>
      <c r="O62" s="5">
        <f t="shared" si="22"/>
        <v>13.55150384739178</v>
      </c>
      <c r="P62" s="5">
        <f t="shared" si="22"/>
        <v>44.595287156471777</v>
      </c>
      <c r="Q62" s="5">
        <f>AVERAGE(N60:N62)</f>
        <v>1.6863621434245006</v>
      </c>
      <c r="R62" s="5">
        <f t="shared" ref="R62" si="38">AVERAGE(O60:O62)</f>
        <v>14.559849250310904</v>
      </c>
      <c r="S62" s="5">
        <f t="shared" ref="S62" si="39">AVERAGE(P60:P62)</f>
        <v>49.852073548340663</v>
      </c>
    </row>
    <row r="63" spans="1:37" x14ac:dyDescent="0.15">
      <c r="A63" s="3" t="s">
        <v>26</v>
      </c>
      <c r="B63" s="3" t="s">
        <v>289</v>
      </c>
      <c r="C63" s="3">
        <v>0</v>
      </c>
      <c r="D63" s="4">
        <v>1.4166666666666667</v>
      </c>
      <c r="E63" s="4">
        <v>1.1266666666666667</v>
      </c>
      <c r="F63" s="4">
        <v>0.71666666666666667</v>
      </c>
      <c r="I63" s="4">
        <v>0.65831510892444767</v>
      </c>
      <c r="J63" s="5">
        <v>4.3233147406767003</v>
      </c>
      <c r="K63" s="4">
        <v>28.714036205804817</v>
      </c>
      <c r="N63" s="5">
        <f t="shared" si="25"/>
        <v>0.93261307097630086</v>
      </c>
      <c r="O63" s="5">
        <f t="shared" si="22"/>
        <v>4.8709346078290823</v>
      </c>
      <c r="P63" s="5">
        <f t="shared" si="22"/>
        <v>20.578392614160119</v>
      </c>
      <c r="Q63" s="5"/>
      <c r="R63" s="5"/>
      <c r="S63" s="5"/>
      <c r="AF63" s="4"/>
    </row>
    <row r="64" spans="1:37" x14ac:dyDescent="0.15">
      <c r="A64" s="3" t="s">
        <v>26</v>
      </c>
      <c r="B64" s="3" t="s">
        <v>297</v>
      </c>
      <c r="C64" s="3">
        <v>0</v>
      </c>
      <c r="D64" s="4">
        <v>1.4166666666666667</v>
      </c>
      <c r="E64" s="4">
        <v>1.1266666666666667</v>
      </c>
      <c r="F64" s="4">
        <v>0.71666666666666667</v>
      </c>
      <c r="I64" s="4">
        <v>0.50581024772351146</v>
      </c>
      <c r="J64" s="5">
        <v>3.6586785042257199</v>
      </c>
      <c r="K64" s="4">
        <v>25.979974577153097</v>
      </c>
      <c r="N64" s="5">
        <f t="shared" si="25"/>
        <v>0.71656451760830797</v>
      </c>
      <c r="O64" s="5">
        <f t="shared" si="22"/>
        <v>4.1221111147609779</v>
      </c>
      <c r="P64" s="5">
        <f t="shared" si="22"/>
        <v>18.618981780293055</v>
      </c>
      <c r="Q64" s="5"/>
      <c r="R64" s="5"/>
      <c r="S64" s="5"/>
      <c r="X64" s="5"/>
      <c r="Y64" s="5"/>
    </row>
    <row r="65" spans="1:19" x14ac:dyDescent="0.15">
      <c r="A65" s="3" t="s">
        <v>26</v>
      </c>
      <c r="B65" s="3" t="s">
        <v>289</v>
      </c>
      <c r="C65" s="3">
        <v>1</v>
      </c>
      <c r="D65" s="4">
        <v>1.4166666666666667</v>
      </c>
      <c r="E65" s="4">
        <v>1.1266666666666667</v>
      </c>
      <c r="F65" s="4">
        <v>0.71666666666666667</v>
      </c>
      <c r="I65" s="4">
        <v>0.55903204901566939</v>
      </c>
      <c r="J65" s="5">
        <v>4.0105584932614402</v>
      </c>
      <c r="K65" s="4">
        <v>30.359356402086423</v>
      </c>
      <c r="N65" s="5">
        <f t="shared" si="25"/>
        <v>0.79196206943886505</v>
      </c>
      <c r="O65" s="5">
        <f t="shared" si="22"/>
        <v>4.5185625690745566</v>
      </c>
      <c r="P65" s="5">
        <f t="shared" si="22"/>
        <v>21.757538754828602</v>
      </c>
      <c r="Q65" s="5">
        <f>AVERAGE(N63:N65)</f>
        <v>0.81371321934115803</v>
      </c>
      <c r="R65" s="5">
        <f t="shared" ref="R65" si="40">AVERAGE(O63:O65)</f>
        <v>4.5038694305548725</v>
      </c>
      <c r="S65" s="5">
        <f t="shared" ref="S65" si="41">AVERAGE(P63:P65)</f>
        <v>20.318304383093928</v>
      </c>
    </row>
    <row r="66" spans="1:19" x14ac:dyDescent="0.15">
      <c r="A66" s="3" t="s">
        <v>26</v>
      </c>
      <c r="B66" s="3" t="s">
        <v>295</v>
      </c>
      <c r="C66" s="3">
        <v>0</v>
      </c>
      <c r="D66" s="4">
        <v>1.74</v>
      </c>
      <c r="E66" s="4">
        <v>1.8666666666666665</v>
      </c>
      <c r="F66" s="4">
        <v>1.7755555555555558</v>
      </c>
      <c r="I66" s="4">
        <v>0.37931259734665035</v>
      </c>
      <c r="J66" s="4">
        <v>8.5232402589679772</v>
      </c>
      <c r="K66" s="4">
        <v>32.68319854275552</v>
      </c>
      <c r="N66" s="5">
        <f t="shared" si="25"/>
        <v>0.6600039193831716</v>
      </c>
      <c r="O66" s="5">
        <f t="shared" si="22"/>
        <v>15.910048483406889</v>
      </c>
      <c r="P66" s="5">
        <f t="shared" si="22"/>
        <v>58.03083474591481</v>
      </c>
      <c r="Q66" s="5"/>
      <c r="R66" s="5"/>
      <c r="S66" s="5"/>
    </row>
    <row r="67" spans="1:19" x14ac:dyDescent="0.15">
      <c r="A67" s="3" t="s">
        <v>26</v>
      </c>
      <c r="B67" s="3" t="s">
        <v>306</v>
      </c>
      <c r="C67" s="3">
        <v>0</v>
      </c>
      <c r="D67" s="4">
        <v>1.74</v>
      </c>
      <c r="E67" s="4">
        <v>1.8666666666666665</v>
      </c>
      <c r="F67" s="4">
        <v>1.8866666666666667</v>
      </c>
      <c r="I67" s="4">
        <v>0.46124794019805754</v>
      </c>
      <c r="J67" s="4">
        <v>7.521697850662421</v>
      </c>
      <c r="K67" s="4">
        <v>35.78790245438244</v>
      </c>
      <c r="N67" s="5">
        <f t="shared" si="25"/>
        <v>0.80257141594462011</v>
      </c>
      <c r="O67" s="5">
        <f t="shared" si="22"/>
        <v>14.040502654569851</v>
      </c>
      <c r="P67" s="5">
        <f t="shared" si="22"/>
        <v>67.519842630601545</v>
      </c>
      <c r="Q67" s="5"/>
      <c r="R67" s="5"/>
      <c r="S67" s="5"/>
    </row>
    <row r="68" spans="1:19" x14ac:dyDescent="0.15">
      <c r="A68" s="3" t="s">
        <v>26</v>
      </c>
      <c r="B68" s="3" t="s">
        <v>193</v>
      </c>
      <c r="C68" s="3">
        <v>1</v>
      </c>
      <c r="D68" s="4">
        <v>1.74</v>
      </c>
      <c r="E68" s="4">
        <v>1.8666666666666665</v>
      </c>
      <c r="F68" s="4">
        <v>1.8866666666666667</v>
      </c>
      <c r="I68" s="4">
        <v>0.41165897035995447</v>
      </c>
      <c r="J68" s="4">
        <v>6.1983898680335399</v>
      </c>
      <c r="K68" s="4">
        <v>31.783412095559104</v>
      </c>
      <c r="N68" s="5">
        <f>I68*D68</f>
        <v>0.71628660842632075</v>
      </c>
      <c r="O68" s="5">
        <f t="shared" si="22"/>
        <v>11.570327753662607</v>
      </c>
      <c r="P68" s="5">
        <f t="shared" si="22"/>
        <v>59.964704153621511</v>
      </c>
      <c r="Q68" s="5">
        <f>AVERAGE(N66:N68)</f>
        <v>0.72628731458470419</v>
      </c>
      <c r="R68" s="5">
        <f t="shared" ref="R68" si="42">AVERAGE(O66:O68)</f>
        <v>13.840292963879781</v>
      </c>
      <c r="S68" s="5">
        <f t="shared" ref="S68" si="43">AVERAGE(P66:P68)</f>
        <v>61.8384605100459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193"/>
  <sheetViews>
    <sheetView topLeftCell="A181" workbookViewId="0">
      <selection activeCell="Y12" sqref="Y12"/>
    </sheetView>
  </sheetViews>
  <sheetFormatPr defaultRowHeight="13.5" x14ac:dyDescent="0.15"/>
  <cols>
    <col min="25" max="26" width="11.625" bestFit="1" customWidth="1"/>
    <col min="28" max="29" width="11.625" bestFit="1" customWidth="1"/>
  </cols>
  <sheetData>
    <row r="2" spans="2:29" x14ac:dyDescent="0.15">
      <c r="G2" t="s">
        <v>219</v>
      </c>
    </row>
    <row r="3" spans="2:29" x14ac:dyDescent="0.15">
      <c r="D3" t="s">
        <v>121</v>
      </c>
      <c r="E3" t="s">
        <v>122</v>
      </c>
      <c r="F3" t="s">
        <v>42</v>
      </c>
      <c r="G3" t="s">
        <v>123</v>
      </c>
      <c r="H3" t="s">
        <v>124</v>
      </c>
      <c r="I3" t="s">
        <v>42</v>
      </c>
    </row>
    <row r="4" spans="2:29" x14ac:dyDescent="0.15">
      <c r="B4" s="3" t="s">
        <v>125</v>
      </c>
      <c r="C4" s="3">
        <v>0</v>
      </c>
      <c r="D4" s="1">
        <v>6.48</v>
      </c>
      <c r="E4" s="1">
        <v>0.74902748192000601</v>
      </c>
      <c r="F4" s="1">
        <v>0.13610492383196601</v>
      </c>
      <c r="G4" s="1">
        <f>AVERAGE(D4:D6)</f>
        <v>6.9866666666666672</v>
      </c>
      <c r="H4" s="1">
        <f>AVERAGE(E4:E6)</f>
        <v>0.66943744065753863</v>
      </c>
      <c r="I4" s="1">
        <f>AVERAGE(F4:F6)</f>
        <v>0.13712301014585129</v>
      </c>
    </row>
    <row r="5" spans="2:29" x14ac:dyDescent="0.15">
      <c r="B5" s="3" t="s">
        <v>125</v>
      </c>
      <c r="C5" s="3">
        <v>0</v>
      </c>
      <c r="D5" s="1">
        <v>7.76</v>
      </c>
      <c r="E5" s="1">
        <v>0.60894743386159977</v>
      </c>
      <c r="F5" s="1">
        <v>0.16181475891189112</v>
      </c>
      <c r="G5" s="1"/>
      <c r="H5" s="1"/>
      <c r="I5" s="1"/>
    </row>
    <row r="6" spans="2:29" x14ac:dyDescent="0.15">
      <c r="B6" s="3" t="s">
        <v>125</v>
      </c>
      <c r="C6" s="3">
        <v>0</v>
      </c>
      <c r="D6" s="1">
        <v>6.72</v>
      </c>
      <c r="E6" s="1">
        <v>0.65033740619100999</v>
      </c>
      <c r="F6" s="1">
        <v>0.11344934769369669</v>
      </c>
      <c r="G6" s="1"/>
      <c r="H6" s="1"/>
      <c r="I6" s="1"/>
    </row>
    <row r="7" spans="2:29" x14ac:dyDescent="0.15">
      <c r="B7" s="3" t="s">
        <v>45</v>
      </c>
      <c r="C7" s="3">
        <v>1</v>
      </c>
      <c r="D7" s="1">
        <v>8.7100000000000009</v>
      </c>
      <c r="E7" s="1">
        <v>0.69748442354141515</v>
      </c>
      <c r="F7" s="1">
        <v>0.87088343407273805</v>
      </c>
      <c r="G7" s="1">
        <f>AVERAGE(D7:D9)</f>
        <v>8.0233333333333334</v>
      </c>
      <c r="H7" s="1">
        <f>AVERAGE(E7:E9)</f>
        <v>0.71315249682839943</v>
      </c>
      <c r="I7" s="1">
        <f>AVERAGE(F7:F9)</f>
        <v>0.90001394721805139</v>
      </c>
    </row>
    <row r="8" spans="2:29" x14ac:dyDescent="0.15">
      <c r="B8" s="3" t="s">
        <v>126</v>
      </c>
      <c r="C8" s="3">
        <v>1</v>
      </c>
      <c r="D8" s="1">
        <v>8.6199999999999992</v>
      </c>
      <c r="E8" s="1">
        <v>0.73748435512751986</v>
      </c>
      <c r="F8" s="1">
        <v>0.97305875913932205</v>
      </c>
      <c r="G8" s="1"/>
      <c r="H8" s="1"/>
      <c r="I8" s="1"/>
    </row>
    <row r="9" spans="2:29" x14ac:dyDescent="0.15">
      <c r="B9" s="3" t="s">
        <v>126</v>
      </c>
      <c r="C9" s="3">
        <v>1</v>
      </c>
      <c r="D9" s="1">
        <v>6.74</v>
      </c>
      <c r="E9" s="1">
        <v>0.70448871181626305</v>
      </c>
      <c r="F9" s="1">
        <v>0.85609964844209396</v>
      </c>
      <c r="G9" s="1"/>
      <c r="H9" s="1"/>
      <c r="I9" s="1"/>
    </row>
    <row r="10" spans="2:29" x14ac:dyDescent="0.15">
      <c r="B10" s="3" t="s">
        <v>125</v>
      </c>
      <c r="C10" s="3">
        <v>10</v>
      </c>
      <c r="D10" s="1">
        <v>5.67</v>
      </c>
      <c r="E10" s="1">
        <v>0.67124018016878007</v>
      </c>
      <c r="F10" s="1">
        <v>4.130338172218301</v>
      </c>
      <c r="G10" s="1">
        <f>AVERAGE(D10:D12)</f>
        <v>5.4233333333333329</v>
      </c>
      <c r="H10" s="1">
        <f>AVERAGE(E10:E12)</f>
        <v>0.73394184997699929</v>
      </c>
      <c r="I10" s="1">
        <f>AVERAGE(F10:F12)</f>
        <v>5.2163933262215387</v>
      </c>
    </row>
    <row r="11" spans="2:29" x14ac:dyDescent="0.15">
      <c r="B11" s="3" t="s">
        <v>127</v>
      </c>
      <c r="C11" s="3">
        <v>10</v>
      </c>
      <c r="D11" s="1">
        <v>6.22</v>
      </c>
      <c r="E11" s="1">
        <v>0.72730134574396799</v>
      </c>
      <c r="F11" s="1">
        <v>7.2060679360558186</v>
      </c>
      <c r="G11" s="1"/>
      <c r="H11" s="1"/>
      <c r="I11" s="1"/>
    </row>
    <row r="12" spans="2:29" x14ac:dyDescent="0.15">
      <c r="B12" s="3" t="s">
        <v>125</v>
      </c>
      <c r="C12" s="3">
        <v>10</v>
      </c>
      <c r="D12" s="1">
        <v>4.38</v>
      </c>
      <c r="E12" s="1">
        <v>0.80328402401824983</v>
      </c>
      <c r="F12" s="1">
        <v>4.3127738703904974</v>
      </c>
      <c r="G12" s="1"/>
      <c r="H12" s="1"/>
      <c r="I12" s="1"/>
    </row>
    <row r="13" spans="2:29" x14ac:dyDescent="0.15">
      <c r="B13" s="3" t="s">
        <v>133</v>
      </c>
      <c r="C13" s="3" t="s">
        <v>134</v>
      </c>
      <c r="D13" s="1">
        <v>10</v>
      </c>
      <c r="E13" s="1">
        <v>1.1224559999999999</v>
      </c>
      <c r="F13" s="1">
        <v>0.13308735301420507</v>
      </c>
      <c r="G13" s="1">
        <f>100*(D13-G4)/G4</f>
        <v>43.129770992366396</v>
      </c>
      <c r="H13" s="1">
        <f>100*(E13-H4)/H4</f>
        <v>67.671530127967571</v>
      </c>
      <c r="I13" s="1">
        <f>100*(F13-I4)/I4</f>
        <v>-2.9430925760407982</v>
      </c>
      <c r="Q13" t="s">
        <v>220</v>
      </c>
      <c r="Y13" s="2">
        <v>19.7080291970803</v>
      </c>
      <c r="Z13" s="2">
        <v>123.51216163019791</v>
      </c>
      <c r="AA13" s="2"/>
      <c r="AB13" s="2">
        <v>19.7080291970803</v>
      </c>
      <c r="AC13" s="2">
        <v>-34.74829141958994</v>
      </c>
    </row>
    <row r="14" spans="2:29" x14ac:dyDescent="0.15">
      <c r="B14" s="3" t="s">
        <v>127</v>
      </c>
      <c r="C14" s="3" t="s">
        <v>134</v>
      </c>
      <c r="D14" s="1">
        <v>8.19</v>
      </c>
      <c r="E14" s="1">
        <v>1.2666886787209002</v>
      </c>
      <c r="F14" s="1">
        <v>9.2570474064380501E-2</v>
      </c>
      <c r="G14" s="1">
        <f>100*(D14-G4)/G4</f>
        <v>17.223282442748076</v>
      </c>
      <c r="H14" s="1">
        <f>100*(E14-H4)/H4</f>
        <v>89.216885968721158</v>
      </c>
      <c r="I14" s="1">
        <f>100*(F14-I4)/I4</f>
        <v>-32.490926237749854</v>
      </c>
      <c r="R14" t="s">
        <v>128</v>
      </c>
      <c r="S14" t="s">
        <v>129</v>
      </c>
      <c r="T14" t="s">
        <v>130</v>
      </c>
      <c r="U14" t="s">
        <v>129</v>
      </c>
      <c r="V14" t="s">
        <v>131</v>
      </c>
      <c r="W14" t="s">
        <v>132</v>
      </c>
      <c r="Y14" s="2">
        <v>20.833333333333346</v>
      </c>
      <c r="Z14" s="2">
        <v>88.579651276772111</v>
      </c>
      <c r="AA14" s="2"/>
      <c r="AB14" s="2">
        <v>20.833333333333346</v>
      </c>
      <c r="AC14" s="2">
        <v>-43.691296898595816</v>
      </c>
    </row>
    <row r="15" spans="2:29" x14ac:dyDescent="0.15">
      <c r="B15" s="3" t="s">
        <v>45</v>
      </c>
      <c r="C15" s="3" t="s">
        <v>50</v>
      </c>
      <c r="D15" s="1">
        <v>9.7100000000000009</v>
      </c>
      <c r="E15" s="1">
        <v>1.3837109863169061</v>
      </c>
      <c r="F15" s="1">
        <v>0.11286480726336787</v>
      </c>
      <c r="G15" s="1">
        <f>100*(D15-G4)/G4</f>
        <v>38.979007633587791</v>
      </c>
      <c r="H15" s="1">
        <f>100*(E15-H4)/H4</f>
        <v>106.69757953152272</v>
      </c>
      <c r="I15" s="1">
        <f>100*(F15-I4)/I4</f>
        <v>-17.690833111584347</v>
      </c>
      <c r="K15" s="6">
        <f>AVERAGE(G13:G15)</f>
        <v>33.110687022900755</v>
      </c>
      <c r="L15" s="6">
        <f t="shared" ref="L15:M15" si="0">AVERAGE(H13:H15)</f>
        <v>87.86199854273714</v>
      </c>
      <c r="M15" s="6">
        <f t="shared" si="0"/>
        <v>-17.708283975124999</v>
      </c>
      <c r="R15" t="s">
        <v>123</v>
      </c>
      <c r="S15" t="s">
        <v>121</v>
      </c>
      <c r="T15" t="s">
        <v>135</v>
      </c>
      <c r="U15" t="s">
        <v>135</v>
      </c>
      <c r="V15" t="s">
        <v>136</v>
      </c>
      <c r="W15" t="s">
        <v>136</v>
      </c>
      <c r="Y15" s="2">
        <v>37.518037518037509</v>
      </c>
      <c r="Z15" s="2">
        <v>81.37419852238439</v>
      </c>
      <c r="AA15" s="2"/>
      <c r="AB15" s="2">
        <v>37.518037518037509</v>
      </c>
      <c r="AC15" s="2">
        <v>-9.2554570581642022</v>
      </c>
    </row>
    <row r="16" spans="2:29" x14ac:dyDescent="0.15">
      <c r="B16" s="3" t="s">
        <v>45</v>
      </c>
      <c r="C16" s="3" t="s">
        <v>137</v>
      </c>
      <c r="D16" s="1">
        <v>9.83</v>
      </c>
      <c r="E16" s="1">
        <v>1.1559084746633255</v>
      </c>
      <c r="F16" s="1">
        <v>0.54919564790922193</v>
      </c>
      <c r="G16" s="1">
        <f>100*(D16-G7)/G7</f>
        <v>22.517656834233485</v>
      </c>
      <c r="H16" s="1">
        <f>100*(E16-H7)/H7</f>
        <v>62.08433396839991</v>
      </c>
      <c r="I16" s="1">
        <f>100*(F16-I7)/I7</f>
        <v>-38.979206977093071</v>
      </c>
      <c r="K16" s="6">
        <f>AVERAGE(G16:G18)</f>
        <v>44.536767760697963</v>
      </c>
      <c r="L16" s="6">
        <f t="shared" ref="L16:M16" si="1">AVERAGE(H16:H18)</f>
        <v>64.288946912317741</v>
      </c>
      <c r="M16" s="6">
        <f t="shared" si="1"/>
        <v>-37.481959556756685</v>
      </c>
      <c r="P16" t="s">
        <v>0</v>
      </c>
      <c r="Q16">
        <v>0</v>
      </c>
      <c r="R16" s="6">
        <v>33.110687022900755</v>
      </c>
      <c r="S16" s="6">
        <v>19.7080291970803</v>
      </c>
      <c r="T16" s="6">
        <v>87.86199854273714</v>
      </c>
      <c r="U16" s="6">
        <v>123.51216163019791</v>
      </c>
      <c r="V16" s="6">
        <v>-17.708283975124999</v>
      </c>
      <c r="W16" s="6">
        <v>-34.74829141958994</v>
      </c>
      <c r="Y16" s="2">
        <v>24.03433476394849</v>
      </c>
      <c r="Z16" s="2">
        <v>91.815379054571807</v>
      </c>
      <c r="AA16" s="2"/>
      <c r="AB16" s="2">
        <v>24.03433476394849</v>
      </c>
      <c r="AC16" s="2">
        <v>-16.503983437322983</v>
      </c>
    </row>
    <row r="17" spans="2:29" x14ac:dyDescent="0.15">
      <c r="B17" s="3" t="s">
        <v>125</v>
      </c>
      <c r="C17" s="3" t="s">
        <v>51</v>
      </c>
      <c r="D17" s="1">
        <v>13.88</v>
      </c>
      <c r="E17" s="1">
        <v>1.151511049376619</v>
      </c>
      <c r="F17" s="1">
        <v>0.52240750518308188</v>
      </c>
      <c r="G17" s="1">
        <f>100*(D17-G7)/G7</f>
        <v>72.995429995845456</v>
      </c>
      <c r="H17" s="1">
        <f>100*(E17-H7)/H7</f>
        <v>61.467716161372209</v>
      </c>
      <c r="I17" s="1">
        <f>100*(F17-I7)/I7</f>
        <v>-41.955621154778029</v>
      </c>
      <c r="K17" s="6">
        <f>AVERAGE(G19:G21)</f>
        <v>45.605408727719748</v>
      </c>
      <c r="L17" s="6">
        <f t="shared" ref="L17:M17" si="2">AVERAGE(H19:H21)</f>
        <v>52.363090299891205</v>
      </c>
      <c r="M17" s="6">
        <f t="shared" si="2"/>
        <v>-41.031482233318236</v>
      </c>
      <c r="Q17">
        <v>1</v>
      </c>
      <c r="R17" s="6">
        <v>44.536767760697963</v>
      </c>
      <c r="S17" s="6">
        <v>20.833333333333346</v>
      </c>
      <c r="T17" s="6">
        <v>64.288946912317741</v>
      </c>
      <c r="U17" s="6">
        <v>88.579651276772111</v>
      </c>
      <c r="V17" s="6">
        <v>-37.481959556756685</v>
      </c>
      <c r="W17" s="6">
        <v>-43.691296898595816</v>
      </c>
      <c r="Y17" s="2">
        <v>34.621099554234775</v>
      </c>
      <c r="Z17" s="2">
        <v>106.01423222349145</v>
      </c>
      <c r="AA17" s="2"/>
      <c r="AB17" s="2">
        <v>34.621099554234775</v>
      </c>
      <c r="AC17" s="2">
        <v>251.53257018933047</v>
      </c>
    </row>
    <row r="18" spans="2:29" x14ac:dyDescent="0.15">
      <c r="B18" s="3" t="s">
        <v>125</v>
      </c>
      <c r="C18" s="3" t="s">
        <v>137</v>
      </c>
      <c r="D18" s="1">
        <v>11.08</v>
      </c>
      <c r="E18" s="1">
        <v>1.2074726567148883</v>
      </c>
      <c r="F18" s="1">
        <v>0.61641009745753195</v>
      </c>
      <c r="G18" s="1">
        <f>100*(D18-G7)/G7</f>
        <v>38.097216452014955</v>
      </c>
      <c r="H18" s="1">
        <f>100*(E18-H7)/H7</f>
        <v>69.314790607181109</v>
      </c>
      <c r="I18" s="1">
        <f>100*(F18-I7)/I7</f>
        <v>-31.511050538398951</v>
      </c>
      <c r="K18" s="6"/>
      <c r="L18" s="6"/>
      <c r="M18" s="6"/>
      <c r="Q18">
        <v>10</v>
      </c>
      <c r="R18" s="6">
        <v>45.605408727719748</v>
      </c>
      <c r="S18" s="6">
        <v>37.518037518037509</v>
      </c>
      <c r="T18" s="6">
        <v>52.363090299891205</v>
      </c>
      <c r="U18" s="6">
        <v>81.37419852238439</v>
      </c>
      <c r="V18" s="6">
        <v>-41.031482233318236</v>
      </c>
      <c r="W18" s="6">
        <v>-9.2554570581642022</v>
      </c>
      <c r="Y18" s="2">
        <v>13.014827018121904</v>
      </c>
      <c r="Z18" s="2">
        <v>124.57363429889519</v>
      </c>
      <c r="AA18" s="2"/>
      <c r="AB18" s="2">
        <v>13.014827018121904</v>
      </c>
      <c r="AC18" s="2">
        <v>156.3902515737083</v>
      </c>
    </row>
    <row r="19" spans="2:29" x14ac:dyDescent="0.15">
      <c r="B19" s="3" t="s">
        <v>127</v>
      </c>
      <c r="C19" s="3" t="s">
        <v>139</v>
      </c>
      <c r="D19" s="1">
        <v>7.68</v>
      </c>
      <c r="E19" s="1">
        <v>1.1953132993691999</v>
      </c>
      <c r="F19" s="1">
        <v>2.7595197649810319</v>
      </c>
      <c r="G19" s="1">
        <f>100*(D19-G10)/G10</f>
        <v>41.610325752919493</v>
      </c>
      <c r="H19" s="1">
        <f>100*(E19-H10)/H10</f>
        <v>62.862125849160854</v>
      </c>
      <c r="I19" s="1">
        <f>100*(F19-I10)/I10</f>
        <v>-47.09908566308453</v>
      </c>
      <c r="K19" s="6">
        <f>STDEV(G13:G15)/SQRT(3)</f>
        <v>8.0335634960507356</v>
      </c>
      <c r="L19" s="6">
        <f>STDEV(H13:H15)/SQRT(3)</f>
        <v>11.286199876619241</v>
      </c>
      <c r="M19" s="6">
        <f>STDEV(I13:I15)/SQRT(3)</f>
        <v>8.5297293220923383</v>
      </c>
      <c r="P19" t="s">
        <v>138</v>
      </c>
      <c r="Q19">
        <v>0</v>
      </c>
      <c r="R19" s="6">
        <v>52.464065708418893</v>
      </c>
      <c r="S19" s="6">
        <v>24.03433476394849</v>
      </c>
      <c r="T19" s="6">
        <v>80.855470624917231</v>
      </c>
      <c r="U19" s="6">
        <v>91.815379054571807</v>
      </c>
      <c r="V19" s="6">
        <v>40.728109974398386</v>
      </c>
      <c r="W19" s="6">
        <v>-16.503983437322983</v>
      </c>
      <c r="Y19" s="2">
        <v>11.926605504587144</v>
      </c>
      <c r="Z19" s="2">
        <v>100.27309975007331</v>
      </c>
      <c r="AA19" s="2"/>
      <c r="AB19" s="2">
        <v>11.926605504587144</v>
      </c>
      <c r="AC19" s="2">
        <v>6.6606082235938588</v>
      </c>
    </row>
    <row r="20" spans="2:29" x14ac:dyDescent="0.15">
      <c r="B20" s="3" t="s">
        <v>45</v>
      </c>
      <c r="C20" s="3" t="s">
        <v>139</v>
      </c>
      <c r="D20" s="1">
        <v>8.39</v>
      </c>
      <c r="E20" s="1">
        <v>1.0729952805482199</v>
      </c>
      <c r="F20" s="1">
        <v>3.3708639735123658</v>
      </c>
      <c r="G20" s="1">
        <f>100*(D20-G10)/G10</f>
        <v>54.701905347264926</v>
      </c>
      <c r="H20" s="1">
        <f>100*(E20-H10)/H10</f>
        <v>46.196225297936898</v>
      </c>
      <c r="I20" s="1">
        <f>100*(F20-I10)/I10</f>
        <v>-35.37941327070078</v>
      </c>
      <c r="K20" s="6">
        <f>STDEV(G16:G18)/SQRT(3)</f>
        <v>14.923161658215049</v>
      </c>
      <c r="L20" s="6">
        <f>STDEV(H16:H18)/SQRT(3)</f>
        <v>2.5192183320681241</v>
      </c>
      <c r="M20" s="6">
        <f>STDEV(I16:I18)/SQRT(3)</f>
        <v>3.1066367783832565</v>
      </c>
      <c r="Q20">
        <v>1</v>
      </c>
      <c r="R20" s="6">
        <v>44.102564102564109</v>
      </c>
      <c r="S20" s="6">
        <v>34.621099554234775</v>
      </c>
      <c r="T20" s="6">
        <v>82.397075006816692</v>
      </c>
      <c r="U20" s="6">
        <v>106.01423222349145</v>
      </c>
      <c r="V20" s="6">
        <v>-22.768082853218484</v>
      </c>
      <c r="W20" s="6">
        <v>251.53257018933047</v>
      </c>
      <c r="Y20" s="2">
        <v>44.018404907975459</v>
      </c>
      <c r="Z20" s="2">
        <v>106.44819061346406</v>
      </c>
      <c r="AA20" s="2"/>
      <c r="AB20" s="2">
        <v>44.018404907975459</v>
      </c>
      <c r="AC20" s="2">
        <v>-37.57884381110798</v>
      </c>
    </row>
    <row r="21" spans="2:29" x14ac:dyDescent="0.15">
      <c r="B21" s="3" t="s">
        <v>126</v>
      </c>
      <c r="C21" s="3" t="s">
        <v>141</v>
      </c>
      <c r="D21" s="1">
        <v>7.62</v>
      </c>
      <c r="E21" s="1">
        <v>1.0864608709700225</v>
      </c>
      <c r="F21" s="1">
        <v>3.0977057375654518</v>
      </c>
      <c r="G21" s="1">
        <f>100*(D21-G10)/G10</f>
        <v>40.503995082974811</v>
      </c>
      <c r="H21" s="1">
        <f>100*(E21-H10)/H10</f>
        <v>48.030919752575855</v>
      </c>
      <c r="I21" s="1">
        <f>100*(F21-I10)/I10</f>
        <v>-40.615947766169405</v>
      </c>
      <c r="K21" s="6">
        <f>STDEV(G19:G21)/SQRT(3)</f>
        <v>4.5594473330972409</v>
      </c>
      <c r="L21" s="6">
        <f>STDEV(H19:H21)/SQRT(3)</f>
        <v>5.2761676917402776</v>
      </c>
      <c r="M21" s="6">
        <f>STDEV(I19:I21)/SQRT(3)</f>
        <v>3.3895516869856492</v>
      </c>
      <c r="Q21">
        <v>10</v>
      </c>
      <c r="R21" s="6">
        <v>18.259935553168628</v>
      </c>
      <c r="S21" s="6">
        <v>13.014827018121904</v>
      </c>
      <c r="T21" s="6">
        <v>50.672895709622402</v>
      </c>
      <c r="U21" s="6">
        <v>124.57363429889519</v>
      </c>
      <c r="V21" s="6">
        <v>23.149356216205689</v>
      </c>
      <c r="W21" s="6">
        <v>156.3902515737083</v>
      </c>
      <c r="Y21" s="2">
        <v>13.8353765323993</v>
      </c>
      <c r="Z21" s="2">
        <v>72.700626898525584</v>
      </c>
      <c r="AA21" s="2"/>
      <c r="AB21" s="2">
        <v>13.8353765323993</v>
      </c>
      <c r="AC21" s="2">
        <v>-16.376537368772965</v>
      </c>
    </row>
    <row r="22" spans="2:29" x14ac:dyDescent="0.15">
      <c r="B22" s="3" t="s">
        <v>142</v>
      </c>
      <c r="C22" s="3">
        <v>0</v>
      </c>
      <c r="D22" s="1">
        <v>3.89</v>
      </c>
      <c r="E22" s="1">
        <v>1.1320690508006401</v>
      </c>
      <c r="F22" s="1">
        <v>0.15846251228261626</v>
      </c>
      <c r="G22" s="1">
        <f>AVERAGE(D22:D24)</f>
        <v>3.2466666666666666</v>
      </c>
      <c r="H22" s="1">
        <f>AVERAGE(E22:E24)</f>
        <v>1.1039551296111456</v>
      </c>
      <c r="I22" s="1">
        <f>AVERAGE(F22:F24)</f>
        <v>0.14616249715875296</v>
      </c>
      <c r="P22" t="s">
        <v>140</v>
      </c>
      <c r="Q22">
        <v>0</v>
      </c>
      <c r="R22" s="6">
        <v>54.754098360655725</v>
      </c>
      <c r="S22" s="6">
        <v>11.926605504587144</v>
      </c>
      <c r="T22" s="6">
        <v>12.326725243378133</v>
      </c>
      <c r="U22" s="6">
        <v>100.27309975007331</v>
      </c>
      <c r="V22" s="6">
        <v>-15.909641561056922</v>
      </c>
      <c r="W22" s="6">
        <v>6.6606082235938588</v>
      </c>
      <c r="Y22" s="2">
        <v>39.614243323442132</v>
      </c>
      <c r="Z22" s="2">
        <v>62.005263093243656</v>
      </c>
      <c r="AA22" s="2"/>
      <c r="AB22" s="2">
        <v>39.614243323442132</v>
      </c>
      <c r="AC22" s="2">
        <v>-25.842422842917216</v>
      </c>
    </row>
    <row r="23" spans="2:29" x14ac:dyDescent="0.15">
      <c r="B23" s="3" t="s">
        <v>142</v>
      </c>
      <c r="C23" s="3">
        <v>0</v>
      </c>
      <c r="D23" s="1">
        <v>2.82</v>
      </c>
      <c r="E23" s="1">
        <v>1.0031411840486844</v>
      </c>
      <c r="F23" s="1">
        <v>0.10364195127892374</v>
      </c>
      <c r="G23" s="1"/>
      <c r="H23" s="1"/>
      <c r="I23" s="1"/>
      <c r="Q23">
        <v>1</v>
      </c>
      <c r="R23" s="6">
        <v>106.86908909905425</v>
      </c>
      <c r="S23" s="6">
        <v>44.018404907975459</v>
      </c>
      <c r="T23" s="6">
        <v>100.646976608472</v>
      </c>
      <c r="U23" s="6">
        <v>106.44819061346406</v>
      </c>
      <c r="V23" s="6">
        <v>-17.263053396654978</v>
      </c>
      <c r="W23" s="6">
        <v>-37.57884381110798</v>
      </c>
      <c r="Y23" s="2">
        <v>19.868995633187776</v>
      </c>
      <c r="Z23" s="2">
        <v>76.872058198743773</v>
      </c>
      <c r="AA23" s="2"/>
      <c r="AB23" s="2">
        <v>19.868995633187776</v>
      </c>
      <c r="AC23" s="2">
        <v>34.690712469887089</v>
      </c>
    </row>
    <row r="24" spans="2:29" x14ac:dyDescent="0.15">
      <c r="B24" s="3" t="s">
        <v>143</v>
      </c>
      <c r="C24" s="3">
        <v>0</v>
      </c>
      <c r="D24" s="1">
        <v>3.03</v>
      </c>
      <c r="E24" s="1">
        <v>1.1766551539841121</v>
      </c>
      <c r="F24" s="1">
        <v>0.17638302791471888</v>
      </c>
      <c r="G24" s="1"/>
      <c r="H24" s="1"/>
      <c r="I24" s="1"/>
      <c r="Q24">
        <v>10</v>
      </c>
      <c r="R24" s="6">
        <v>56.219211822660064</v>
      </c>
      <c r="S24" s="6">
        <v>13.8353765323993</v>
      </c>
      <c r="T24" s="6">
        <v>100.23912625215424</v>
      </c>
      <c r="U24" s="6">
        <v>72.700626898525584</v>
      </c>
      <c r="V24" s="6">
        <v>-26.028025331377819</v>
      </c>
      <c r="W24" s="6">
        <v>-16.376537368772965</v>
      </c>
      <c r="Y24" s="2">
        <v>27.74193548387095</v>
      </c>
      <c r="Z24" s="2">
        <v>131.69318708779028</v>
      </c>
      <c r="AA24" s="2"/>
      <c r="AB24" s="2">
        <v>27.74193548387095</v>
      </c>
      <c r="AC24" s="2">
        <v>18.571673406051666</v>
      </c>
    </row>
    <row r="25" spans="2:29" x14ac:dyDescent="0.15">
      <c r="B25" s="3" t="s">
        <v>142</v>
      </c>
      <c r="C25" s="3">
        <v>1</v>
      </c>
      <c r="D25" s="1">
        <v>4.9000000000000004</v>
      </c>
      <c r="E25" s="1">
        <v>0.87479936329009012</v>
      </c>
      <c r="F25" s="1">
        <v>0.50277028252133404</v>
      </c>
      <c r="G25" s="1">
        <f>AVERAGE(D25:D27)</f>
        <v>3.9</v>
      </c>
      <c r="H25" s="1">
        <f>AVERAGE(E25:E27)</f>
        <v>0.96198676991392629</v>
      </c>
      <c r="I25" s="1">
        <f>AVERAGE(F25:F27)</f>
        <v>0.53013042729563464</v>
      </c>
      <c r="P25" t="s">
        <v>122</v>
      </c>
      <c r="Q25">
        <v>0</v>
      </c>
      <c r="R25" s="6">
        <v>31.440162271805274</v>
      </c>
      <c r="S25" s="6">
        <v>39.614243323442132</v>
      </c>
      <c r="T25" s="6">
        <v>52.749779334133336</v>
      </c>
      <c r="U25" s="6">
        <v>62.005263093243656</v>
      </c>
      <c r="V25" s="6">
        <v>-2.8683487731594774</v>
      </c>
      <c r="W25" s="6">
        <v>-25.842422842917216</v>
      </c>
      <c r="Y25" s="2">
        <v>22.823529411764696</v>
      </c>
      <c r="Z25" s="2">
        <v>119.47114275044333</v>
      </c>
      <c r="AA25" s="2"/>
      <c r="AB25" s="2">
        <v>22.823529411764696</v>
      </c>
      <c r="AC25" s="2">
        <v>-27.329940736179978</v>
      </c>
    </row>
    <row r="26" spans="2:29" x14ac:dyDescent="0.15">
      <c r="B26" s="3" t="s">
        <v>143</v>
      </c>
      <c r="C26" s="3">
        <v>1</v>
      </c>
      <c r="D26" s="1">
        <v>3.42</v>
      </c>
      <c r="E26" s="1">
        <v>1.0441919413163083</v>
      </c>
      <c r="F26" s="1">
        <v>0.48091113957370002</v>
      </c>
      <c r="G26" s="1"/>
      <c r="H26" s="1"/>
      <c r="I26" s="1"/>
      <c r="Q26">
        <v>1</v>
      </c>
      <c r="R26" s="6">
        <v>7.8756917837377465</v>
      </c>
      <c r="S26" s="6">
        <v>19.868995633187776</v>
      </c>
      <c r="T26" s="6">
        <v>105.00917301627982</v>
      </c>
      <c r="U26" s="6">
        <v>76.872058198743773</v>
      </c>
      <c r="V26" s="6">
        <v>-22.823202867339262</v>
      </c>
      <c r="W26" s="6">
        <v>34.690712469887089</v>
      </c>
      <c r="Y26" s="2">
        <v>65.680473372781066</v>
      </c>
      <c r="Z26" s="2">
        <v>51.421929253337787</v>
      </c>
      <c r="AA26" s="2"/>
      <c r="AB26" s="2">
        <v>65.680473372781066</v>
      </c>
      <c r="AC26" s="2">
        <v>85.476189415794337</v>
      </c>
    </row>
    <row r="27" spans="2:29" x14ac:dyDescent="0.15">
      <c r="B27" s="3" t="s">
        <v>142</v>
      </c>
      <c r="C27" s="3">
        <v>1</v>
      </c>
      <c r="D27" s="1">
        <v>3.38</v>
      </c>
      <c r="E27" s="1">
        <v>0.96696900513538042</v>
      </c>
      <c r="F27" s="1">
        <v>0.60670985979186998</v>
      </c>
      <c r="G27" s="1"/>
      <c r="H27" s="1"/>
      <c r="I27" s="1"/>
      <c r="Q27">
        <v>10</v>
      </c>
      <c r="R27" s="6">
        <v>25.848849945235497</v>
      </c>
      <c r="S27" s="6">
        <v>27.74193548387095</v>
      </c>
      <c r="T27" s="6">
        <v>50.063310996125786</v>
      </c>
      <c r="U27" s="6">
        <v>131.69318708779028</v>
      </c>
      <c r="V27" s="6">
        <v>-17.453118858930424</v>
      </c>
      <c r="W27" s="6">
        <v>18.571673406051666</v>
      </c>
      <c r="Y27" s="2">
        <v>116.74418604651164</v>
      </c>
      <c r="Z27" s="2">
        <v>30.078480321969547</v>
      </c>
      <c r="AA27" s="2"/>
      <c r="AB27" s="2">
        <v>116.74418604651164</v>
      </c>
      <c r="AC27" s="2">
        <v>17.87247984501391</v>
      </c>
    </row>
    <row r="28" spans="2:29" x14ac:dyDescent="0.15">
      <c r="B28" s="3" t="s">
        <v>145</v>
      </c>
      <c r="C28" s="3">
        <v>10</v>
      </c>
      <c r="D28" s="1">
        <v>3.35</v>
      </c>
      <c r="E28" s="1">
        <v>1.2532329705775411</v>
      </c>
      <c r="F28" s="1">
        <v>4.17660479812848</v>
      </c>
      <c r="G28" s="1">
        <f>AVERAGE(D28:D30)</f>
        <v>3.1033333333333335</v>
      </c>
      <c r="H28" s="1">
        <f>AVERAGE(E28:E30)</f>
        <v>1.2487162844177544</v>
      </c>
      <c r="I28" s="1">
        <f>AVERAGE(F28:F30)</f>
        <v>3.895688569559324</v>
      </c>
      <c r="P28" t="s">
        <v>144</v>
      </c>
      <c r="Q28">
        <v>0</v>
      </c>
      <c r="R28" s="6">
        <v>58.53976531942633</v>
      </c>
      <c r="S28" s="6">
        <v>22.823529411764696</v>
      </c>
      <c r="T28" s="6">
        <v>47.803404389371785</v>
      </c>
      <c r="U28" s="6">
        <v>119.47114275044333</v>
      </c>
      <c r="V28" s="6">
        <v>26.794267221501752</v>
      </c>
      <c r="W28" s="6">
        <v>-27.329940736179978</v>
      </c>
    </row>
    <row r="29" spans="2:29" x14ac:dyDescent="0.15">
      <c r="B29" s="3" t="s">
        <v>142</v>
      </c>
      <c r="C29" s="3">
        <v>10</v>
      </c>
      <c r="D29" s="1">
        <v>2.99</v>
      </c>
      <c r="E29" s="1">
        <v>1.2589775532009821</v>
      </c>
      <c r="F29" s="1">
        <v>3.8889776372062377</v>
      </c>
      <c r="G29" s="1"/>
      <c r="H29" s="1"/>
      <c r="I29" s="1"/>
      <c r="Q29">
        <v>1</v>
      </c>
      <c r="R29" s="6">
        <v>91.405184174624821</v>
      </c>
      <c r="S29" s="6">
        <v>65.680473372781066</v>
      </c>
      <c r="T29" s="6">
        <v>109.64734258496378</v>
      </c>
      <c r="U29" s="6">
        <v>51.421929253337787</v>
      </c>
      <c r="V29" s="6">
        <v>84.417731577428199</v>
      </c>
      <c r="W29" s="6">
        <v>85.476189415794337</v>
      </c>
    </row>
    <row r="30" spans="2:29" x14ac:dyDescent="0.15">
      <c r="B30" s="3" t="s">
        <v>46</v>
      </c>
      <c r="C30" s="3">
        <v>10</v>
      </c>
      <c r="D30" s="1">
        <v>2.97</v>
      </c>
      <c r="E30" s="1">
        <v>1.2339383294747401</v>
      </c>
      <c r="F30" s="1">
        <v>3.6214832733432538</v>
      </c>
      <c r="G30" s="1"/>
      <c r="H30" s="1"/>
      <c r="I30" s="1"/>
      <c r="Q30">
        <v>10</v>
      </c>
      <c r="R30" s="6">
        <v>139.73799126637559</v>
      </c>
      <c r="S30" s="6">
        <v>116.74418604651164</v>
      </c>
      <c r="T30" s="6">
        <v>48.354598246512779</v>
      </c>
      <c r="U30" s="6">
        <v>30.078480321969547</v>
      </c>
      <c r="V30" s="6">
        <v>10.498402839341106</v>
      </c>
      <c r="W30" s="6">
        <v>17.87247984501391</v>
      </c>
    </row>
    <row r="31" spans="2:29" x14ac:dyDescent="0.15">
      <c r="B31" s="3" t="s">
        <v>143</v>
      </c>
      <c r="C31" s="3" t="s">
        <v>50</v>
      </c>
      <c r="D31" s="1">
        <v>5.62</v>
      </c>
      <c r="E31" s="1">
        <v>1.92899675290818</v>
      </c>
      <c r="F31" s="1">
        <v>0.19905782710821998</v>
      </c>
      <c r="G31" s="1">
        <f>100*(D31-G22)/G22</f>
        <v>73.100616016427111</v>
      </c>
      <c r="H31" s="1">
        <f>100*(E31-H22)/H22</f>
        <v>74.73506858812685</v>
      </c>
      <c r="I31" s="1">
        <f>100*(F31-I22)/I22</f>
        <v>36.189399454509378</v>
      </c>
    </row>
    <row r="32" spans="2:29" x14ac:dyDescent="0.15">
      <c r="B32" s="3" t="s">
        <v>46</v>
      </c>
      <c r="C32" s="3" t="s">
        <v>146</v>
      </c>
      <c r="D32" s="1">
        <v>4.97</v>
      </c>
      <c r="E32" s="1">
        <v>2.0824515835177393</v>
      </c>
      <c r="F32" s="1">
        <v>0.27890218990906102</v>
      </c>
      <c r="G32" s="1">
        <f>100*(D32-G22)/G22</f>
        <v>53.080082135523611</v>
      </c>
      <c r="H32" s="1">
        <f>100*(E32-H22)/H22</f>
        <v>88.635527627944143</v>
      </c>
      <c r="I32" s="1">
        <f>100*(F32-I22)/I22</f>
        <v>90.816519511249282</v>
      </c>
    </row>
    <row r="33" spans="2:28" x14ac:dyDescent="0.15">
      <c r="B33" s="3" t="s">
        <v>147</v>
      </c>
      <c r="C33" s="3" t="s">
        <v>146</v>
      </c>
      <c r="D33" s="1">
        <v>4.26</v>
      </c>
      <c r="E33" s="1">
        <v>1.9782413990125378</v>
      </c>
      <c r="F33" s="1">
        <v>0.1391151422114093</v>
      </c>
      <c r="G33" s="1">
        <f>100*(D33-G22)/G22</f>
        <v>31.21149897330595</v>
      </c>
      <c r="H33" s="1">
        <f>100*(E33-H22)/H22</f>
        <v>79.195815658680672</v>
      </c>
      <c r="I33" s="1">
        <f>100*(F33-I22)/I22</f>
        <v>-4.8215890425635237</v>
      </c>
      <c r="K33" s="6">
        <f>AVERAGE(G31:G33)</f>
        <v>52.464065708418893</v>
      </c>
      <c r="L33" s="6">
        <f t="shared" ref="L33:M33" si="3">AVERAGE(H31:H33)</f>
        <v>80.855470624917231</v>
      </c>
      <c r="M33" s="6">
        <f t="shared" si="3"/>
        <v>40.728109974398386</v>
      </c>
      <c r="R33" s="6"/>
      <c r="S33" s="6"/>
    </row>
    <row r="34" spans="2:28" x14ac:dyDescent="0.15">
      <c r="B34" s="3" t="s">
        <v>142</v>
      </c>
      <c r="C34" s="3" t="s">
        <v>51</v>
      </c>
      <c r="D34" s="1">
        <v>4.8899999999999997</v>
      </c>
      <c r="E34" s="1">
        <v>1.8044138921927759</v>
      </c>
      <c r="F34" s="1">
        <v>0.46179722228544001</v>
      </c>
      <c r="G34" s="1">
        <f>100*(D34-G25)/G25</f>
        <v>25.384615384615376</v>
      </c>
      <c r="H34" s="1">
        <f>100*(E34-H25)/H25</f>
        <v>87.571591276065661</v>
      </c>
      <c r="I34" s="1">
        <f>100*(F34-I25)/I25</f>
        <v>-12.889885487008211</v>
      </c>
      <c r="K34" s="6">
        <f>AVERAGE(G34:G36)</f>
        <v>44.102564102564109</v>
      </c>
      <c r="L34" s="6">
        <f t="shared" ref="L34:M34" si="4">AVERAGE(H34:H36)</f>
        <v>82.397075006816692</v>
      </c>
      <c r="M34" s="6">
        <f t="shared" si="4"/>
        <v>-22.768082853218484</v>
      </c>
      <c r="R34" s="6"/>
      <c r="S34" s="6"/>
    </row>
    <row r="35" spans="2:28" x14ac:dyDescent="0.15">
      <c r="B35" s="3" t="s">
        <v>143</v>
      </c>
      <c r="C35" s="3" t="s">
        <v>51</v>
      </c>
      <c r="D35" s="1">
        <v>5.8</v>
      </c>
      <c r="E35" s="1">
        <v>1.8332986867050676</v>
      </c>
      <c r="F35" s="1">
        <v>0.35326815658664001</v>
      </c>
      <c r="G35" s="1">
        <f>100*(D35-G25)/G25</f>
        <v>48.717948717948723</v>
      </c>
      <c r="H35" s="1">
        <f>100*(E35-H25)/H25</f>
        <v>90.574209962274409</v>
      </c>
      <c r="I35" s="1">
        <f>100*(F35-I25)/I25</f>
        <v>-33.362029719973968</v>
      </c>
      <c r="K35" s="6">
        <f>AVERAGE(G37:G39)</f>
        <v>18.259935553168628</v>
      </c>
      <c r="L35" s="6">
        <f t="shared" ref="L35:M35" si="5">AVERAGE(H37:H39)</f>
        <v>50.672895709622402</v>
      </c>
      <c r="M35" s="6">
        <f t="shared" si="5"/>
        <v>23.149356216205689</v>
      </c>
      <c r="R35" s="6"/>
      <c r="S35" s="6"/>
    </row>
    <row r="36" spans="2:28" x14ac:dyDescent="0.15">
      <c r="B36" s="3" t="s">
        <v>147</v>
      </c>
      <c r="C36" s="3" t="s">
        <v>148</v>
      </c>
      <c r="D36" s="1">
        <v>6.17</v>
      </c>
      <c r="E36" s="1">
        <v>1.626194611928828</v>
      </c>
      <c r="F36" s="1">
        <v>0.41322429826445006</v>
      </c>
      <c r="G36" s="1">
        <f>100*(D36-G25)/G25</f>
        <v>58.205128205128204</v>
      </c>
      <c r="H36" s="1">
        <f>100*(E36-H25)/H25</f>
        <v>69.045423782109978</v>
      </c>
      <c r="I36" s="1">
        <f>100*(F36-I25)/I25</f>
        <v>-22.052333352673273</v>
      </c>
      <c r="K36" s="6"/>
      <c r="L36" s="6"/>
      <c r="M36" s="6"/>
      <c r="R36" s="6"/>
      <c r="S36" s="6"/>
    </row>
    <row r="37" spans="2:28" x14ac:dyDescent="0.15">
      <c r="B37" s="3" t="s">
        <v>143</v>
      </c>
      <c r="C37" s="3" t="s">
        <v>139</v>
      </c>
      <c r="D37" s="1">
        <v>3.62</v>
      </c>
      <c r="E37" s="1">
        <v>1.552662578038384</v>
      </c>
      <c r="F37" s="1">
        <v>5.2462797519332387</v>
      </c>
      <c r="G37" s="1">
        <f>100*(D37-G28)/G28</f>
        <v>16.648764769065519</v>
      </c>
      <c r="H37" s="1">
        <f>100*(E37-H28)/H28</f>
        <v>24.340700719087067</v>
      </c>
      <c r="I37" s="1">
        <f>100*(F37-I28)/I28</f>
        <v>34.668869399041625</v>
      </c>
      <c r="K37" s="6">
        <f>STDEV(G31:G33)/SQRT(3)</f>
        <v>12.096268554695179</v>
      </c>
      <c r="L37" s="6">
        <f>STDEV(H31:H33)/SQRT(3)</f>
        <v>4.0976225356754048</v>
      </c>
      <c r="M37" s="6">
        <f>STDEV(I31:I33)/SQRT(3)</f>
        <v>27.701455267580162</v>
      </c>
      <c r="R37" s="6"/>
      <c r="S37" s="6"/>
    </row>
    <row r="38" spans="2:28" x14ac:dyDescent="0.15">
      <c r="B38" s="3" t="s">
        <v>142</v>
      </c>
      <c r="C38" s="3" t="s">
        <v>141</v>
      </c>
      <c r="D38" s="1">
        <v>3.26</v>
      </c>
      <c r="E38" s="1">
        <v>2.0594721720715379</v>
      </c>
      <c r="F38" s="1">
        <v>4.92395988492546</v>
      </c>
      <c r="G38" s="1">
        <f>100*(D38-G28)/G28</f>
        <v>5.0483351235230813</v>
      </c>
      <c r="H38" s="1">
        <f>100*(E38-H28)/H28</f>
        <v>64.927149407026349</v>
      </c>
      <c r="I38" s="1">
        <f>100*(F38-I28)/I28</f>
        <v>26.395110825875207</v>
      </c>
      <c r="K38" s="6">
        <f>STDEV(G34:G36)/SQRT(3)</f>
        <v>9.7514588107166027</v>
      </c>
      <c r="L38" s="6">
        <f>STDEV(H34:H36)/SQRT(3)</f>
        <v>6.731861371204559</v>
      </c>
      <c r="M38" s="6">
        <f>STDEV(I34:I36)/SQRT(3)</f>
        <v>5.9206248370839623</v>
      </c>
      <c r="R38" s="6"/>
      <c r="S38" s="6"/>
    </row>
    <row r="39" spans="2:28" x14ac:dyDescent="0.15">
      <c r="B39" s="3" t="s">
        <v>46</v>
      </c>
      <c r="C39" s="3" t="s">
        <v>149</v>
      </c>
      <c r="D39" s="1">
        <v>4.13</v>
      </c>
      <c r="E39" s="1">
        <v>2.0322962046795832</v>
      </c>
      <c r="F39" s="1">
        <v>4.2223065439431604</v>
      </c>
      <c r="G39" s="1">
        <f>100*(D39-G28)/G28</f>
        <v>33.082706766917283</v>
      </c>
      <c r="H39" s="1">
        <f>100*(E39-H28)/H28</f>
        <v>62.750837002753805</v>
      </c>
      <c r="I39" s="1">
        <f>100*(F39-I28)/I28</f>
        <v>8.3840884237002324</v>
      </c>
      <c r="K39" s="6">
        <f>STDEV(G37:G39)/SQRT(3)</f>
        <v>8.1328224258586239</v>
      </c>
      <c r="L39" s="6">
        <f>STDEV(H37:H39)/SQRT(3)</f>
        <v>13.181078024766267</v>
      </c>
      <c r="M39" s="6">
        <f>STDEV(I37:I39)/SQRT(3)</f>
        <v>7.759373255834098</v>
      </c>
      <c r="R39" s="6"/>
      <c r="S39" s="6"/>
    </row>
    <row r="40" spans="2:28" x14ac:dyDescent="0.15">
      <c r="B40" s="3" t="s">
        <v>150</v>
      </c>
      <c r="C40" s="3">
        <v>0</v>
      </c>
      <c r="D40" s="1">
        <v>6.71</v>
      </c>
      <c r="E40" s="1">
        <v>1.5397197140321941</v>
      </c>
      <c r="F40" s="1">
        <v>0.20882150050542797</v>
      </c>
      <c r="G40" s="1">
        <f>AVERAGE(D40:D42)</f>
        <v>6.1000000000000005</v>
      </c>
      <c r="H40" s="1">
        <f>AVERAGE(E40:E42)</f>
        <v>1.4529996435116852</v>
      </c>
      <c r="I40" s="1">
        <f>AVERAGE(F40:F42)</f>
        <v>0.18514090385524704</v>
      </c>
      <c r="R40" s="6"/>
      <c r="S40" s="6"/>
    </row>
    <row r="41" spans="2:28" x14ac:dyDescent="0.15">
      <c r="B41" s="3" t="s">
        <v>151</v>
      </c>
      <c r="C41" s="3">
        <v>0</v>
      </c>
      <c r="D41" s="1">
        <v>6.06</v>
      </c>
      <c r="E41" s="1">
        <v>1.4674496453273713</v>
      </c>
      <c r="F41" s="1">
        <v>0.18804008252545917</v>
      </c>
      <c r="G41" s="1"/>
      <c r="H41" s="1"/>
      <c r="I41" s="1"/>
      <c r="R41" s="6"/>
      <c r="S41" s="6"/>
    </row>
    <row r="42" spans="2:28" x14ac:dyDescent="0.15">
      <c r="B42" s="3" t="s">
        <v>151</v>
      </c>
      <c r="C42" s="3">
        <v>0</v>
      </c>
      <c r="D42" s="1">
        <v>5.53</v>
      </c>
      <c r="E42" s="1">
        <v>1.3518295711754902</v>
      </c>
      <c r="F42" s="1">
        <v>0.15856112853485399</v>
      </c>
      <c r="G42" s="1"/>
      <c r="H42" s="1"/>
      <c r="I42" s="1"/>
      <c r="R42" s="6"/>
      <c r="S42" s="6"/>
    </row>
    <row r="43" spans="2:28" x14ac:dyDescent="0.15">
      <c r="B43" s="3" t="s">
        <v>152</v>
      </c>
      <c r="C43" s="3">
        <v>1</v>
      </c>
      <c r="D43" s="1">
        <v>5.67</v>
      </c>
      <c r="E43" s="1">
        <v>0.95104142336253006</v>
      </c>
      <c r="F43" s="1">
        <v>0.68172782978112201</v>
      </c>
      <c r="G43" s="1">
        <f>AVERAGE(D43:D45)</f>
        <v>6.6966666666666663</v>
      </c>
      <c r="H43" s="1">
        <f>AVERAGE(E43:E45)</f>
        <v>0.87065231679790012</v>
      </c>
      <c r="I43" s="1">
        <f>AVERAGE(F43:F45)</f>
        <v>0.56274077967502889</v>
      </c>
      <c r="R43" s="6"/>
      <c r="S43" s="6"/>
    </row>
    <row r="44" spans="2:28" x14ac:dyDescent="0.15">
      <c r="B44" s="3" t="s">
        <v>152</v>
      </c>
      <c r="C44" s="3">
        <v>1</v>
      </c>
      <c r="D44" s="1">
        <v>7.15</v>
      </c>
      <c r="E44" s="1">
        <v>0.83995257390944</v>
      </c>
      <c r="F44" s="1">
        <v>0.48040903458082995</v>
      </c>
      <c r="G44" s="1"/>
      <c r="H44" s="1"/>
      <c r="I44" s="1"/>
      <c r="R44" s="6"/>
      <c r="S44" s="6"/>
    </row>
    <row r="45" spans="2:28" x14ac:dyDescent="0.15">
      <c r="B45" s="3" t="s">
        <v>152</v>
      </c>
      <c r="C45" s="3">
        <v>1</v>
      </c>
      <c r="D45" s="1">
        <v>7.27</v>
      </c>
      <c r="E45" s="1">
        <v>0.82096295312173007</v>
      </c>
      <c r="F45" s="1">
        <v>0.52608547466313449</v>
      </c>
      <c r="G45" s="1"/>
      <c r="H45" s="1"/>
      <c r="I45" s="1"/>
      <c r="R45" s="6"/>
      <c r="S45" s="6"/>
      <c r="V45" s="29"/>
      <c r="X45" s="6"/>
      <c r="Y45" s="6"/>
      <c r="Z45" s="6"/>
      <c r="AA45" s="6"/>
      <c r="AB45" s="6"/>
    </row>
    <row r="46" spans="2:28" x14ac:dyDescent="0.15">
      <c r="B46" s="3" t="s">
        <v>150</v>
      </c>
      <c r="C46" s="3">
        <v>10</v>
      </c>
      <c r="D46" s="1">
        <v>5.73</v>
      </c>
      <c r="E46" s="1">
        <v>0.80814631964931394</v>
      </c>
      <c r="F46" s="1">
        <v>3.4943799009071403</v>
      </c>
      <c r="G46" s="1">
        <f>AVERAGE(D46:D48)</f>
        <v>5.413333333333334</v>
      </c>
      <c r="H46" s="1">
        <f>AVERAGE(E46:E48)</f>
        <v>0.73483234152753418</v>
      </c>
      <c r="I46" s="1">
        <f>AVERAGE(F46:F48)</f>
        <v>3.7549814421940759</v>
      </c>
      <c r="V46" s="29"/>
      <c r="X46" s="6"/>
      <c r="Y46" s="6"/>
      <c r="Z46" s="6"/>
      <c r="AA46" s="6"/>
      <c r="AB46" s="6"/>
    </row>
    <row r="47" spans="2:28" x14ac:dyDescent="0.15">
      <c r="B47" s="3" t="s">
        <v>152</v>
      </c>
      <c r="C47" s="3">
        <v>10</v>
      </c>
      <c r="D47" s="1">
        <v>5.83</v>
      </c>
      <c r="E47" s="1">
        <v>0.68586010489831095</v>
      </c>
      <c r="F47" s="1">
        <v>4.0011980462781898</v>
      </c>
      <c r="G47" s="1"/>
      <c r="H47" s="1"/>
      <c r="I47" s="1"/>
      <c r="V47" s="29"/>
      <c r="X47" s="6"/>
      <c r="Y47" s="6"/>
      <c r="Z47" s="6"/>
      <c r="AA47" s="6"/>
      <c r="AB47" s="6"/>
    </row>
    <row r="48" spans="2:28" x14ac:dyDescent="0.15">
      <c r="B48" s="3" t="s">
        <v>47</v>
      </c>
      <c r="C48" s="3">
        <v>10</v>
      </c>
      <c r="D48" s="1">
        <v>4.68</v>
      </c>
      <c r="E48" s="1">
        <v>0.71049060003497799</v>
      </c>
      <c r="F48" s="1">
        <v>3.7693663793968977</v>
      </c>
      <c r="G48" s="1"/>
      <c r="H48" s="1"/>
      <c r="I48" s="1"/>
      <c r="V48" s="29"/>
      <c r="X48" s="1"/>
      <c r="Y48" s="1"/>
      <c r="Z48" s="1"/>
      <c r="AA48" s="1"/>
      <c r="AB48" s="1"/>
    </row>
    <row r="49" spans="2:28" x14ac:dyDescent="0.15">
      <c r="B49" s="3" t="s">
        <v>151</v>
      </c>
      <c r="C49" s="3" t="s">
        <v>146</v>
      </c>
      <c r="D49" s="1">
        <v>8.64</v>
      </c>
      <c r="E49" s="1">
        <v>1.6984929436845777</v>
      </c>
      <c r="F49" s="1">
        <v>0.16223215930784227</v>
      </c>
      <c r="G49" s="1">
        <f>100*(D49-G40)/G40</f>
        <v>41.639344262295076</v>
      </c>
      <c r="H49" s="1">
        <f>100*(E49-H40)/H40</f>
        <v>16.895620124143424</v>
      </c>
      <c r="I49" s="1">
        <f>100*(F49-I40)/I40</f>
        <v>-12.373680840035242</v>
      </c>
      <c r="V49" s="29"/>
      <c r="X49" s="1"/>
      <c r="Y49" s="1"/>
      <c r="Z49" s="1"/>
      <c r="AA49" s="1"/>
      <c r="AB49" s="1"/>
    </row>
    <row r="50" spans="2:28" x14ac:dyDescent="0.15">
      <c r="B50" s="3" t="s">
        <v>153</v>
      </c>
      <c r="C50" s="3" t="s">
        <v>50</v>
      </c>
      <c r="D50" s="1">
        <v>10.64</v>
      </c>
      <c r="E50" s="1">
        <v>1.5657208910246911</v>
      </c>
      <c r="F50" s="1">
        <v>0.14913914003011017</v>
      </c>
      <c r="G50" s="1">
        <f>100*(D50-G40)/G40</f>
        <v>74.426229508196712</v>
      </c>
      <c r="H50" s="1">
        <f>100*(E50-H40)/H40</f>
        <v>7.7578303626128475</v>
      </c>
      <c r="I50" s="1">
        <f>100*(F50-I40)/I40</f>
        <v>-19.445602282078603</v>
      </c>
      <c r="V50" s="29"/>
      <c r="X50" s="1"/>
      <c r="Y50" s="1"/>
      <c r="Z50" s="1"/>
      <c r="AA50" s="1"/>
      <c r="AB50" s="1"/>
    </row>
    <row r="51" spans="2:28" x14ac:dyDescent="0.15">
      <c r="B51" s="3" t="s">
        <v>150</v>
      </c>
      <c r="C51" s="3" t="s">
        <v>146</v>
      </c>
      <c r="D51" s="1">
        <v>9.0399999999999991</v>
      </c>
      <c r="E51" s="1">
        <v>1.6321069173546343</v>
      </c>
      <c r="F51" s="1">
        <v>0.15568564966897622</v>
      </c>
      <c r="G51" s="1">
        <f>100*(D51-G40)/G40</f>
        <v>48.196721311475386</v>
      </c>
      <c r="H51" s="1">
        <f>100*(E51-H40)/H40</f>
        <v>12.326725243378128</v>
      </c>
      <c r="I51" s="1">
        <f>100*(F51-I40)/I40</f>
        <v>-15.909641561056921</v>
      </c>
      <c r="K51" s="6">
        <f>AVERAGE(G49:G51)</f>
        <v>54.754098360655725</v>
      </c>
      <c r="L51" s="6">
        <f t="shared" ref="L51:M51" si="6">AVERAGE(H49:H51)</f>
        <v>12.326725243378133</v>
      </c>
      <c r="M51" s="6">
        <f t="shared" si="6"/>
        <v>-15.909641561056922</v>
      </c>
    </row>
    <row r="52" spans="2:28" x14ac:dyDescent="0.15">
      <c r="B52" s="3" t="s">
        <v>47</v>
      </c>
      <c r="C52" s="3" t="s">
        <v>137</v>
      </c>
      <c r="D52" s="1">
        <v>15.32</v>
      </c>
      <c r="E52" s="1">
        <v>1.7334398784132015</v>
      </c>
      <c r="F52" s="1">
        <v>0.54161224622824833</v>
      </c>
      <c r="G52" s="1">
        <f>100*(D52-G43)/G43</f>
        <v>128.77053260328523</v>
      </c>
      <c r="H52" s="1">
        <f>100*(E52-H43)/H43</f>
        <v>99.096682449370391</v>
      </c>
      <c r="I52" s="1">
        <f>100*(F52-I43)/I43</f>
        <v>-3.7545765670264473</v>
      </c>
      <c r="K52" s="6">
        <f>AVERAGE(G52:G54)</f>
        <v>106.86908909905425</v>
      </c>
      <c r="L52" s="6">
        <f t="shared" ref="L52:M52" si="7">AVERAGE(H52:H54)</f>
        <v>100.646976608472</v>
      </c>
      <c r="M52" s="6">
        <f t="shared" si="7"/>
        <v>-17.263053396654978</v>
      </c>
    </row>
    <row r="53" spans="2:28" x14ac:dyDescent="0.15">
      <c r="B53" s="3" t="s">
        <v>150</v>
      </c>
      <c r="C53" s="3" t="s">
        <v>137</v>
      </c>
      <c r="D53" s="1">
        <v>12.12</v>
      </c>
      <c r="E53" s="1">
        <v>1.825240246597335</v>
      </c>
      <c r="F53" s="1">
        <v>0.39608276923742203</v>
      </c>
      <c r="G53" s="1">
        <f>100*(D53-G43)/G43</f>
        <v>80.985564957690386</v>
      </c>
      <c r="H53" s="1">
        <f>100*(E53-H43)/H43</f>
        <v>109.64054323202568</v>
      </c>
      <c r="I53" s="1">
        <f>100*(F53-I43)/I43</f>
        <v>-29.615413784984344</v>
      </c>
      <c r="K53" s="6">
        <f>AVERAGE(G55:G57)</f>
        <v>56.219211822660064</v>
      </c>
      <c r="L53" s="6">
        <f t="shared" ref="L53:M53" si="8">AVERAGE(H55:H57)</f>
        <v>100.23912625215424</v>
      </c>
      <c r="M53" s="6">
        <f t="shared" si="8"/>
        <v>-26.028025331377819</v>
      </c>
    </row>
    <row r="54" spans="2:28" x14ac:dyDescent="0.15">
      <c r="B54" s="3" t="s">
        <v>150</v>
      </c>
      <c r="C54" s="3" t="s">
        <v>154</v>
      </c>
      <c r="D54" s="1">
        <v>14.12</v>
      </c>
      <c r="E54" s="1">
        <v>1.6821325262692701</v>
      </c>
      <c r="F54" s="1">
        <v>0.45908859971925797</v>
      </c>
      <c r="G54" s="1">
        <f>100*(D54-G43)/G43</f>
        <v>110.85116973618715</v>
      </c>
      <c r="H54" s="1">
        <f>100*(E54-H43)/H43</f>
        <v>93.203704144019937</v>
      </c>
      <c r="I54" s="1">
        <f>100*(F54-I43)/I43</f>
        <v>-18.419169837954147</v>
      </c>
      <c r="K54" s="6"/>
      <c r="L54" s="6"/>
      <c r="M54" s="6"/>
    </row>
    <row r="55" spans="2:28" x14ac:dyDescent="0.15">
      <c r="B55" s="3" t="s">
        <v>151</v>
      </c>
      <c r="C55" s="3" t="s">
        <v>139</v>
      </c>
      <c r="D55" s="1">
        <v>7.64</v>
      </c>
      <c r="E55" s="1">
        <v>1.367020097674744</v>
      </c>
      <c r="F55" s="1">
        <v>2.5635270264235617</v>
      </c>
      <c r="G55" s="1">
        <f>100*(D55-G46)/G46</f>
        <v>41.133004926108349</v>
      </c>
      <c r="H55" s="1">
        <f>100*(E55-H46)/H46</f>
        <v>86.031563993638102</v>
      </c>
      <c r="I55" s="1">
        <f>100*(F55-I46)/I46</f>
        <v>-31.729968153300238</v>
      </c>
      <c r="K55" s="6">
        <f>STDEV(G49:G51)/SQRT(3)</f>
        <v>10.016558896078337</v>
      </c>
      <c r="L55" s="6">
        <f>STDEV(H49:H51)/SQRT(3)</f>
        <v>2.6378526893089411</v>
      </c>
      <c r="M55" s="6">
        <f>STDEV(I49:I51)/SQRT(3)</f>
        <v>2.0414878741258065</v>
      </c>
    </row>
    <row r="56" spans="2:28" x14ac:dyDescent="0.15">
      <c r="B56" s="3" t="s">
        <v>152</v>
      </c>
      <c r="C56" s="3" t="s">
        <v>52</v>
      </c>
      <c r="D56" s="1">
        <v>9.1999999999999993</v>
      </c>
      <c r="E56" s="1">
        <v>1.4893050113226007</v>
      </c>
      <c r="F56" s="1">
        <v>3.3719449141039797</v>
      </c>
      <c r="G56" s="1">
        <f>100*(D56-G46)/G46</f>
        <v>69.950738916256128</v>
      </c>
      <c r="H56" s="1">
        <f>100*(E56-H46)/H46</f>
        <v>102.67276318115027</v>
      </c>
      <c r="I56" s="1">
        <f>100*(F56-I46)/I46</f>
        <v>-10.200756887530286</v>
      </c>
      <c r="K56" s="6">
        <f>STDEV(G52:G54)/SQRT(3)</f>
        <v>13.937282229965149</v>
      </c>
      <c r="L56" s="6">
        <f>STDEV(H52:H54)/SQRT(3)</f>
        <v>4.8078054170989075</v>
      </c>
      <c r="M56" s="6">
        <f>STDEV(I52:I54)/SQRT(3)</f>
        <v>7.487727276969312</v>
      </c>
    </row>
    <row r="57" spans="2:28" x14ac:dyDescent="0.15">
      <c r="B57" s="3" t="s">
        <v>151</v>
      </c>
      <c r="C57" s="3" t="s">
        <v>52</v>
      </c>
      <c r="D57" s="1">
        <v>8.5299999999999994</v>
      </c>
      <c r="E57" s="1">
        <v>1.5579404712815963</v>
      </c>
      <c r="F57" s="1">
        <v>2.3974298231662559</v>
      </c>
      <c r="G57" s="1">
        <f>100*(D57-G46)/G46</f>
        <v>57.57389162561573</v>
      </c>
      <c r="H57" s="1">
        <f>100*(E57-H46)/H46</f>
        <v>112.01305158167432</v>
      </c>
      <c r="I57" s="1">
        <f>100*(F57-I46)/I46</f>
        <v>-36.153350953302926</v>
      </c>
      <c r="K57" s="6">
        <f>STDEV(G55:G57)/SQRT(3)</f>
        <v>8.3464925988531906</v>
      </c>
      <c r="L57" s="6">
        <f>STDEV(H55:H57)/SQRT(3)</f>
        <v>7.5982753711713737</v>
      </c>
      <c r="M57" s="6">
        <f>STDEV(I55:I57)/SQRT(3)</f>
        <v>8.0159923204397785</v>
      </c>
    </row>
    <row r="58" spans="2:28" x14ac:dyDescent="0.15">
      <c r="B58" s="3" t="s">
        <v>48</v>
      </c>
      <c r="C58" s="3">
        <v>0</v>
      </c>
      <c r="D58" s="1">
        <v>7.02</v>
      </c>
      <c r="E58" s="1">
        <v>1.0858782281582795</v>
      </c>
      <c r="F58" s="1">
        <v>0.25131797875010786</v>
      </c>
      <c r="G58" s="1">
        <f>AVERAGE(D58:D60)</f>
        <v>6.5733333333333333</v>
      </c>
      <c r="H58" s="1">
        <f>AVERAGE(E58:E60)</f>
        <v>1.0211480421847561</v>
      </c>
      <c r="I58" s="1">
        <f>AVERAGE(F58:F60)</f>
        <v>0.23073529999959649</v>
      </c>
    </row>
    <row r="59" spans="2:28" x14ac:dyDescent="0.15">
      <c r="B59" s="3" t="s">
        <v>155</v>
      </c>
      <c r="C59" s="3">
        <v>0</v>
      </c>
      <c r="D59" s="1">
        <v>6.8</v>
      </c>
      <c r="E59" s="1">
        <v>0.90225592587988801</v>
      </c>
      <c r="F59" s="1">
        <v>0.23568804475190569</v>
      </c>
      <c r="G59" s="1"/>
      <c r="H59" s="1"/>
      <c r="I59" s="1"/>
    </row>
    <row r="60" spans="2:28" x14ac:dyDescent="0.15">
      <c r="B60" s="3" t="s">
        <v>156</v>
      </c>
      <c r="C60" s="3">
        <v>0</v>
      </c>
      <c r="D60" s="1">
        <v>5.9</v>
      </c>
      <c r="E60" s="1">
        <v>1.0753099725161002</v>
      </c>
      <c r="F60" s="1">
        <v>0.20519987649677593</v>
      </c>
      <c r="G60" s="1"/>
      <c r="H60" s="1"/>
      <c r="I60" s="1"/>
      <c r="O60" s="29"/>
      <c r="Q60" s="6"/>
      <c r="R60" s="6"/>
      <c r="S60" s="6"/>
      <c r="T60" s="6"/>
      <c r="U60" s="6"/>
    </row>
    <row r="61" spans="2:28" x14ac:dyDescent="0.15">
      <c r="B61" s="3" t="s">
        <v>155</v>
      </c>
      <c r="C61" s="3">
        <v>1</v>
      </c>
      <c r="D61" s="1">
        <v>7.57</v>
      </c>
      <c r="E61" s="1">
        <v>0.79938762395845808</v>
      </c>
      <c r="F61" s="1">
        <v>0.80196972629431795</v>
      </c>
      <c r="G61" s="1">
        <f>AVERAGE(D61:D63)</f>
        <v>7.830000000000001</v>
      </c>
      <c r="H61" s="1">
        <f>AVERAGE(E61:E63)</f>
        <v>0.78150790880249577</v>
      </c>
      <c r="I61" s="1">
        <f>AVERAGE(F61:F63)</f>
        <v>0.75292650451199139</v>
      </c>
      <c r="O61" s="29"/>
      <c r="Q61" s="6"/>
      <c r="R61" s="6"/>
      <c r="S61" s="6"/>
      <c r="T61" s="6"/>
      <c r="U61" s="6"/>
    </row>
    <row r="62" spans="2:28" x14ac:dyDescent="0.15">
      <c r="B62" s="3" t="s">
        <v>48</v>
      </c>
      <c r="C62" s="3">
        <v>1</v>
      </c>
      <c r="D62" s="1">
        <v>8.07</v>
      </c>
      <c r="E62" s="1">
        <v>0.74643018779151915</v>
      </c>
      <c r="F62" s="1">
        <v>0.741628852142588</v>
      </c>
      <c r="G62" s="1"/>
      <c r="H62" s="1"/>
      <c r="I62" s="1"/>
      <c r="O62" s="29"/>
      <c r="Q62" s="6"/>
      <c r="R62" s="6"/>
      <c r="S62" s="6"/>
      <c r="T62" s="6"/>
      <c r="U62" s="6"/>
    </row>
    <row r="63" spans="2:28" x14ac:dyDescent="0.15">
      <c r="B63" s="3" t="s">
        <v>157</v>
      </c>
      <c r="C63" s="3">
        <v>1</v>
      </c>
      <c r="D63" s="1">
        <v>7.85</v>
      </c>
      <c r="E63" s="1">
        <v>0.79870591465751006</v>
      </c>
      <c r="F63" s="1">
        <v>0.7151809350990681</v>
      </c>
      <c r="G63" s="1"/>
      <c r="H63" s="1"/>
      <c r="I63" s="1"/>
      <c r="O63" s="29"/>
      <c r="Q63" s="1"/>
      <c r="R63" s="1"/>
      <c r="S63" s="1"/>
      <c r="T63" s="1"/>
      <c r="U63" s="1"/>
    </row>
    <row r="64" spans="2:28" x14ac:dyDescent="0.15">
      <c r="B64" s="3" t="s">
        <v>156</v>
      </c>
      <c r="C64" s="3">
        <v>10</v>
      </c>
      <c r="D64" s="1">
        <v>6.69</v>
      </c>
      <c r="E64" s="1">
        <v>1.0897550003854024</v>
      </c>
      <c r="F64" s="1">
        <v>4.0976033730884529</v>
      </c>
      <c r="G64" s="1">
        <f>AVERAGE(D64:D66)</f>
        <v>6.086666666666666</v>
      </c>
      <c r="H64" s="1">
        <f>AVERAGE(E64:E66)</f>
        <v>0.94439665600697609</v>
      </c>
      <c r="I64" s="1">
        <f>AVERAGE(F64:F66)</f>
        <v>4.294560373635453</v>
      </c>
      <c r="O64" s="29"/>
      <c r="Q64" s="1"/>
      <c r="R64" s="1"/>
      <c r="S64" s="1"/>
      <c r="T64" s="1"/>
      <c r="U64" s="1"/>
    </row>
    <row r="65" spans="2:21" x14ac:dyDescent="0.15">
      <c r="B65" s="3" t="s">
        <v>48</v>
      </c>
      <c r="C65" s="3">
        <v>10</v>
      </c>
      <c r="D65" s="1">
        <v>5.55</v>
      </c>
      <c r="E65" s="1">
        <v>0.95654182637144525</v>
      </c>
      <c r="F65" s="1">
        <v>4.9253394146345997</v>
      </c>
      <c r="G65" s="1"/>
      <c r="H65" s="1"/>
      <c r="I65" s="1"/>
      <c r="O65" s="29"/>
      <c r="Q65" s="1"/>
      <c r="R65" s="1"/>
      <c r="S65" s="1"/>
      <c r="T65" s="1"/>
      <c r="U65" s="1"/>
    </row>
    <row r="66" spans="2:21" x14ac:dyDescent="0.15">
      <c r="B66" s="3" t="s">
        <v>48</v>
      </c>
      <c r="C66" s="3">
        <v>10</v>
      </c>
      <c r="D66" s="1">
        <v>6.02</v>
      </c>
      <c r="E66" s="1">
        <v>0.78689314126408061</v>
      </c>
      <c r="F66" s="1">
        <v>3.8607383331833041</v>
      </c>
      <c r="G66" s="1"/>
      <c r="H66" s="1"/>
      <c r="I66" s="1"/>
    </row>
    <row r="67" spans="2:21" x14ac:dyDescent="0.15">
      <c r="B67" s="3" t="s">
        <v>155</v>
      </c>
      <c r="C67" s="3" t="s">
        <v>134</v>
      </c>
      <c r="D67" s="1">
        <v>7.42</v>
      </c>
      <c r="E67" s="1">
        <v>1.9125903006109251</v>
      </c>
      <c r="F67" s="1">
        <v>0.24426800574451182</v>
      </c>
      <c r="G67" s="1">
        <f>100*(D67-G58)/G58</f>
        <v>12.880324543610548</v>
      </c>
      <c r="H67" s="1">
        <f>100*(E67-H58)/H58</f>
        <v>87.298043143570013</v>
      </c>
      <c r="I67" s="1">
        <f>100*(F67-I58)/I58</f>
        <v>5.8650348450969556</v>
      </c>
    </row>
    <row r="68" spans="2:21" x14ac:dyDescent="0.15">
      <c r="B68" s="3" t="s">
        <v>158</v>
      </c>
      <c r="C68" s="3" t="s">
        <v>50</v>
      </c>
      <c r="D68" s="1">
        <v>9.0399999999999991</v>
      </c>
      <c r="E68" s="1">
        <v>1.4534005224528947</v>
      </c>
      <c r="F68" s="1">
        <v>0.25746501264798982</v>
      </c>
      <c r="G68" s="1">
        <f>100*(D68-G58)/G58</f>
        <v>37.525354969574025</v>
      </c>
      <c r="H68" s="1">
        <f>100*(E68-H58)/H58</f>
        <v>42.330050336612338</v>
      </c>
      <c r="I68" s="1">
        <f>100*(F68-I58)/I58</f>
        <v>11.584578800226957</v>
      </c>
    </row>
    <row r="69" spans="2:21" x14ac:dyDescent="0.15">
      <c r="B69" s="3" t="s">
        <v>48</v>
      </c>
      <c r="C69" s="3" t="s">
        <v>159</v>
      </c>
      <c r="D69" s="1">
        <v>9.4600000000000009</v>
      </c>
      <c r="E69" s="1">
        <v>1.3134133202722935</v>
      </c>
      <c r="F69" s="1">
        <v>0.17061800216593503</v>
      </c>
      <c r="G69" s="1">
        <f>100*(D69-G58)/G58</f>
        <v>43.914807302231246</v>
      </c>
      <c r="H69" s="1">
        <f>100*(E69-H58)/H58</f>
        <v>28.621244522217665</v>
      </c>
      <c r="I69" s="1">
        <f>100*(F69-I58)/I58</f>
        <v>-26.054659964802347</v>
      </c>
      <c r="K69" s="6">
        <f>AVERAGE(G67:G69)</f>
        <v>31.440162271805274</v>
      </c>
      <c r="L69" s="6">
        <f t="shared" ref="L69:M69" si="9">AVERAGE(H67:H69)</f>
        <v>52.749779334133336</v>
      </c>
      <c r="M69" s="6">
        <f t="shared" si="9"/>
        <v>-2.8683487731594774</v>
      </c>
    </row>
    <row r="70" spans="2:21" x14ac:dyDescent="0.15">
      <c r="B70" s="3" t="s">
        <v>155</v>
      </c>
      <c r="C70" s="3" t="s">
        <v>137</v>
      </c>
      <c r="D70" s="1">
        <v>8.5</v>
      </c>
      <c r="E70" s="1">
        <v>1.6734045735609708</v>
      </c>
      <c r="F70" s="1">
        <v>0.65115064030838199</v>
      </c>
      <c r="G70" s="1">
        <f>100*(D70-G61)/G61</f>
        <v>8.556832694763715</v>
      </c>
      <c r="H70" s="1">
        <f>100*(E70-H61)/H61</f>
        <v>114.12509773895032</v>
      </c>
      <c r="I70" s="1">
        <f>100*(F70-I61)/I61</f>
        <v>-13.517370366656881</v>
      </c>
      <c r="K70" s="6">
        <f>AVERAGE(G70:G72)</f>
        <v>7.8756917837377465</v>
      </c>
      <c r="L70" s="6">
        <f t="shared" ref="L70:M70" si="10">AVERAGE(H70:H72)</f>
        <v>105.00917301627982</v>
      </c>
      <c r="M70" s="6">
        <f t="shared" si="10"/>
        <v>-22.823202867339262</v>
      </c>
    </row>
    <row r="71" spans="2:21" x14ac:dyDescent="0.15">
      <c r="B71" s="3" t="s">
        <v>155</v>
      </c>
      <c r="C71" s="3" t="s">
        <v>137</v>
      </c>
      <c r="D71" s="1">
        <v>8.77</v>
      </c>
      <c r="E71" s="1">
        <v>1.3299751155853456</v>
      </c>
      <c r="F71" s="1">
        <v>0.60679738066473399</v>
      </c>
      <c r="G71" s="1">
        <f>100*(D71-G61)/G61</f>
        <v>12.005108556832676</v>
      </c>
      <c r="H71" s="1">
        <f>100*(E71-H61)/H61</f>
        <v>70.180634207946269</v>
      </c>
      <c r="I71" s="1">
        <f>100*(F71-I61)/I61</f>
        <v>-19.408152452007364</v>
      </c>
      <c r="K71" s="6">
        <f>AVERAGE(G73:G75)</f>
        <v>25.848849945235497</v>
      </c>
      <c r="L71" s="6">
        <f t="shared" ref="L71:M71" si="11">AVERAGE(H73:H75)</f>
        <v>50.063310996125786</v>
      </c>
      <c r="M71" s="6">
        <f t="shared" si="11"/>
        <v>-17.453118858930424</v>
      </c>
    </row>
    <row r="72" spans="2:21" x14ac:dyDescent="0.15">
      <c r="B72" s="3" t="s">
        <v>155</v>
      </c>
      <c r="C72" s="3" t="s">
        <v>51</v>
      </c>
      <c r="D72" s="1">
        <v>8.07</v>
      </c>
      <c r="E72" s="1">
        <v>1.8031090135321404</v>
      </c>
      <c r="F72" s="1">
        <v>0.48530566186264401</v>
      </c>
      <c r="G72" s="1">
        <f>100*(D72-G61)/G61</f>
        <v>3.0651340996168495</v>
      </c>
      <c r="H72" s="1">
        <f>100*(E72-H61)/H61</f>
        <v>130.72178710194288</v>
      </c>
      <c r="I72" s="1">
        <f>100*(F72-I61)/I61</f>
        <v>-35.54408578335353</v>
      </c>
      <c r="K72" s="6"/>
      <c r="L72" s="6"/>
      <c r="M72" s="6"/>
    </row>
    <row r="73" spans="2:21" x14ac:dyDescent="0.15">
      <c r="B73" s="3" t="s">
        <v>48</v>
      </c>
      <c r="C73" s="3" t="s">
        <v>149</v>
      </c>
      <c r="D73" s="1">
        <v>8.4499999999999993</v>
      </c>
      <c r="E73" s="1">
        <v>1.32459029065776</v>
      </c>
      <c r="F73" s="1">
        <v>3.0015132099815123</v>
      </c>
      <c r="G73" s="1">
        <f>100*(D73-G64)/G64</f>
        <v>38.828039430449067</v>
      </c>
      <c r="H73" s="1">
        <f>100*(E73-H64)/H64</f>
        <v>40.257833637222824</v>
      </c>
      <c r="I73" s="1">
        <f>100*(F73-I64)/I64</f>
        <v>-30.108952981358222</v>
      </c>
      <c r="K73" s="6">
        <f>STDEV(G67:G69)/SQRT(3)</f>
        <v>9.4614473461254889</v>
      </c>
      <c r="L73" s="6">
        <f>STDEV(H67:H69)/SQRT(3)</f>
        <v>17.721641556761611</v>
      </c>
      <c r="M73" s="6">
        <f>STDEV(I67:I69)/SQRT(3)</f>
        <v>11.710138993915253</v>
      </c>
    </row>
    <row r="74" spans="2:21" x14ac:dyDescent="0.15">
      <c r="B74" s="3" t="s">
        <v>158</v>
      </c>
      <c r="C74" s="3" t="s">
        <v>139</v>
      </c>
      <c r="D74" s="1">
        <v>8.07</v>
      </c>
      <c r="E74" s="1">
        <v>1.6021530085610143</v>
      </c>
      <c r="F74" s="1">
        <v>4.1075659555576802</v>
      </c>
      <c r="G74" s="1">
        <f>100*(D74-G64)/G64</f>
        <v>32.58488499452357</v>
      </c>
      <c r="H74" s="1">
        <f>100*(E74-H64)/H64</f>
        <v>69.6483144418482</v>
      </c>
      <c r="I74" s="1">
        <f>100*(F74-I64)/I64</f>
        <v>-4.354215607859234</v>
      </c>
      <c r="K74" s="6">
        <f>STDEV(G70:G72)/SQRT(3)</f>
        <v>2.6031231581456677</v>
      </c>
      <c r="L74" s="6">
        <f>STDEV(H70:H72)/SQRT(3)</f>
        <v>18.06131096289911</v>
      </c>
      <c r="M74" s="6">
        <f>STDEV(I70:I72)/SQRT(3)</f>
        <v>6.5838432296159448</v>
      </c>
    </row>
    <row r="75" spans="2:21" x14ac:dyDescent="0.15">
      <c r="B75" s="3" t="s">
        <v>48</v>
      </c>
      <c r="C75" s="3" t="s">
        <v>141</v>
      </c>
      <c r="D75" s="1">
        <v>6.46</v>
      </c>
      <c r="E75" s="1">
        <v>1.3248353736035081</v>
      </c>
      <c r="F75" s="1">
        <v>3.5259977759297998</v>
      </c>
      <c r="G75" s="1">
        <f>100*(D75-G64)/G64</f>
        <v>6.1336254107338561</v>
      </c>
      <c r="H75" s="1">
        <f>100*(E75-H64)/H64</f>
        <v>40.283784909306348</v>
      </c>
      <c r="I75" s="1">
        <f>100*(F75-I64)/I64</f>
        <v>-17.896187987573818</v>
      </c>
      <c r="K75" s="6">
        <f>STDEV(G73:G75)/SQRT(3)</f>
        <v>10.021007985927467</v>
      </c>
      <c r="L75" s="6">
        <f>STDEV(H73:H75)/SQRT(3)</f>
        <v>9.7925045884399022</v>
      </c>
      <c r="M75" s="6">
        <f>STDEV(I73:I75)/SQRT(3)</f>
        <v>7.4380520967980157</v>
      </c>
    </row>
    <row r="76" spans="2:21" x14ac:dyDescent="0.15">
      <c r="B76" s="3" t="s">
        <v>160</v>
      </c>
      <c r="C76" s="3">
        <v>0</v>
      </c>
      <c r="D76" s="1">
        <v>2.1</v>
      </c>
      <c r="E76" s="1">
        <v>1.1541242835060601</v>
      </c>
      <c r="F76" s="1">
        <v>2.2944285247734002E-2</v>
      </c>
      <c r="G76" s="1">
        <f>AVERAGE(D76:D78)</f>
        <v>2.5566666666666666</v>
      </c>
      <c r="H76" s="1">
        <f>AVERAGE(E76:E78)</f>
        <v>1.0265133769664252</v>
      </c>
      <c r="I76" s="1">
        <f>AVERAGE(F76:F78)</f>
        <v>0.12615339067621381</v>
      </c>
    </row>
    <row r="77" spans="2:21" x14ac:dyDescent="0.15">
      <c r="B77" s="3" t="s">
        <v>160</v>
      </c>
      <c r="C77" s="3">
        <v>0</v>
      </c>
      <c r="D77" s="1">
        <v>2.94</v>
      </c>
      <c r="E77" s="1">
        <v>0.89684836911981902</v>
      </c>
      <c r="F77" s="1">
        <v>0.23726427113955031</v>
      </c>
      <c r="G77" s="1"/>
      <c r="H77" s="1"/>
      <c r="I77" s="1"/>
    </row>
    <row r="78" spans="2:21" x14ac:dyDescent="0.15">
      <c r="B78" s="3" t="s">
        <v>49</v>
      </c>
      <c r="C78" s="3">
        <v>0</v>
      </c>
      <c r="D78" s="1">
        <v>2.63</v>
      </c>
      <c r="E78" s="1">
        <v>1.0285674782733962</v>
      </c>
      <c r="F78" s="1">
        <v>0.11825161564135715</v>
      </c>
      <c r="G78" s="1"/>
      <c r="H78" s="1"/>
      <c r="I78" s="1"/>
    </row>
    <row r="79" spans="2:21" x14ac:dyDescent="0.15">
      <c r="B79" s="3" t="s">
        <v>49</v>
      </c>
      <c r="C79" s="3">
        <v>1</v>
      </c>
      <c r="D79" s="1">
        <v>2.59</v>
      </c>
      <c r="E79" s="1">
        <v>1.1641444680335602</v>
      </c>
      <c r="F79" s="1">
        <v>0.57042868589205797</v>
      </c>
      <c r="G79" s="1">
        <f>AVERAGE(D79:D81)</f>
        <v>2.4433333333333334</v>
      </c>
      <c r="H79" s="1">
        <f>AVERAGE(E79:E81)</f>
        <v>1.0646432150919873</v>
      </c>
      <c r="I79" s="1">
        <f>AVERAGE(F79:F81)</f>
        <v>0.63313279465625394</v>
      </c>
    </row>
    <row r="80" spans="2:21" x14ac:dyDescent="0.15">
      <c r="B80" s="3" t="s">
        <v>49</v>
      </c>
      <c r="C80" s="3">
        <v>1</v>
      </c>
      <c r="D80" s="1">
        <v>2.21</v>
      </c>
      <c r="E80" s="1">
        <v>1.0919789560334601</v>
      </c>
      <c r="F80" s="1">
        <v>0.61271391848225998</v>
      </c>
      <c r="G80" s="1"/>
      <c r="H80" s="1"/>
      <c r="I80" s="1"/>
    </row>
    <row r="81" spans="2:13" x14ac:dyDescent="0.15">
      <c r="B81" s="3" t="s">
        <v>161</v>
      </c>
      <c r="C81" s="3">
        <v>1</v>
      </c>
      <c r="D81" s="1">
        <v>2.5299999999999998</v>
      </c>
      <c r="E81" s="1">
        <v>0.93780622120894208</v>
      </c>
      <c r="F81" s="1">
        <v>0.71625577959444398</v>
      </c>
      <c r="G81" s="1"/>
      <c r="H81" s="1"/>
      <c r="I81" s="1"/>
    </row>
    <row r="82" spans="2:13" x14ac:dyDescent="0.15">
      <c r="B82" s="3" t="s">
        <v>49</v>
      </c>
      <c r="C82" s="3">
        <v>10</v>
      </c>
      <c r="D82" s="1">
        <v>1.36</v>
      </c>
      <c r="E82" s="1">
        <v>1.38937532806844</v>
      </c>
      <c r="F82" s="1">
        <v>6.7941767172223422</v>
      </c>
      <c r="G82" s="1">
        <f>AVERAGE(D82:D84)</f>
        <v>1.5266666666666666</v>
      </c>
      <c r="H82" s="1">
        <f>AVERAGE(E82:E84)</f>
        <v>1.2769490960876104</v>
      </c>
      <c r="I82" s="1">
        <f>AVERAGE(F82:F84)</f>
        <v>6.3606137732871382</v>
      </c>
    </row>
    <row r="83" spans="2:13" x14ac:dyDescent="0.15">
      <c r="B83" s="3" t="s">
        <v>161</v>
      </c>
      <c r="C83" s="3">
        <v>10</v>
      </c>
      <c r="D83" s="1">
        <v>1.72</v>
      </c>
      <c r="E83" s="1">
        <v>1.2082571243634395</v>
      </c>
      <c r="F83" s="1">
        <v>8.5657648179601864</v>
      </c>
      <c r="G83" s="1"/>
      <c r="H83" s="1"/>
      <c r="I83" s="1"/>
    </row>
    <row r="84" spans="2:13" x14ac:dyDescent="0.15">
      <c r="B84" s="3" t="s">
        <v>161</v>
      </c>
      <c r="C84" s="3">
        <v>10</v>
      </c>
      <c r="D84" s="1">
        <v>1.5</v>
      </c>
      <c r="E84" s="1">
        <v>1.2332148358309518</v>
      </c>
      <c r="F84" s="1">
        <v>3.7218997846788859</v>
      </c>
      <c r="G84" s="1"/>
      <c r="H84" s="1"/>
      <c r="I84" s="1"/>
    </row>
    <row r="85" spans="2:13" x14ac:dyDescent="0.15">
      <c r="B85" s="3" t="s">
        <v>161</v>
      </c>
      <c r="C85" s="3" t="s">
        <v>162</v>
      </c>
      <c r="D85" s="1">
        <v>3.91</v>
      </c>
      <c r="E85" s="1">
        <v>1.6483406895486301</v>
      </c>
      <c r="F85" s="1">
        <v>0.13513148034908315</v>
      </c>
      <c r="G85" s="1">
        <f>100*(D85-G76)/G76</f>
        <v>52.933507170795309</v>
      </c>
      <c r="H85" s="1">
        <f>100*(E85-H76)/H76</f>
        <v>60.576639967405256</v>
      </c>
      <c r="I85" s="1">
        <f>100*(F85-I76)/I76</f>
        <v>7.1168040944000994</v>
      </c>
    </row>
    <row r="86" spans="2:13" x14ac:dyDescent="0.15">
      <c r="B86" s="3" t="s">
        <v>163</v>
      </c>
      <c r="C86" s="3" t="s">
        <v>162</v>
      </c>
      <c r="D86" s="1">
        <v>4.17</v>
      </c>
      <c r="E86" s="1">
        <v>1.4355845022634919</v>
      </c>
      <c r="F86" s="1">
        <v>0.10561944283335235</v>
      </c>
      <c r="G86" s="1">
        <f>100*(D86-G76)/G76</f>
        <v>63.102998696219025</v>
      </c>
      <c r="H86" s="1">
        <f>100*(E86-H76)/H76</f>
        <v>39.850540136745472</v>
      </c>
      <c r="I86" s="1">
        <f>100*(F86-I76)/I76</f>
        <v>-16.276968643327262</v>
      </c>
    </row>
    <row r="87" spans="2:13" x14ac:dyDescent="0.15">
      <c r="B87" s="3" t="s">
        <v>164</v>
      </c>
      <c r="C87" s="3" t="s">
        <v>146</v>
      </c>
      <c r="D87" s="1">
        <v>4.08</v>
      </c>
      <c r="E87" s="1">
        <v>1.4677399611939235</v>
      </c>
      <c r="F87" s="1">
        <v>0.23911487866651535</v>
      </c>
      <c r="G87" s="1">
        <f>100*(D87-G76)/G76</f>
        <v>59.58279009126467</v>
      </c>
      <c r="H87" s="1">
        <f>100*(E87-H76)/H76</f>
        <v>42.983033063964619</v>
      </c>
      <c r="I87" s="1">
        <f>100*(F87-I76)/I76</f>
        <v>89.542966213432408</v>
      </c>
      <c r="K87" s="6">
        <f>AVERAGE(G85:G87)</f>
        <v>58.53976531942633</v>
      </c>
      <c r="L87" s="6">
        <f t="shared" ref="L87:M87" si="12">AVERAGE(H85:H87)</f>
        <v>47.803404389371785</v>
      </c>
      <c r="M87" s="6">
        <f t="shared" si="12"/>
        <v>26.794267221501752</v>
      </c>
    </row>
    <row r="88" spans="2:13" x14ac:dyDescent="0.15">
      <c r="B88" s="3" t="s">
        <v>49</v>
      </c>
      <c r="C88" s="3" t="s">
        <v>51</v>
      </c>
      <c r="D88" s="1">
        <v>4.92</v>
      </c>
      <c r="E88" s="1">
        <v>2.5085682784215897</v>
      </c>
      <c r="F88" s="1">
        <v>1.0252435447278976</v>
      </c>
      <c r="G88" s="1">
        <f>100*(D88-G79)/G79</f>
        <v>101.36425648021827</v>
      </c>
      <c r="H88" s="1">
        <f>100*(E88-H79)/H79</f>
        <v>135.62525387482455</v>
      </c>
      <c r="I88" s="1">
        <f>100*(F88-I79)/I79</f>
        <v>61.931833792392943</v>
      </c>
      <c r="K88" s="6">
        <f>AVERAGE(G88:G90)</f>
        <v>91.405184174624821</v>
      </c>
      <c r="L88" s="6">
        <f t="shared" ref="L88:M88" si="13">AVERAGE(H88:H90)</f>
        <v>109.64734258496378</v>
      </c>
      <c r="M88" s="6">
        <f t="shared" si="13"/>
        <v>84.417731577428199</v>
      </c>
    </row>
    <row r="89" spans="2:13" x14ac:dyDescent="0.15">
      <c r="B89" s="3" t="s">
        <v>164</v>
      </c>
      <c r="C89" s="3" t="s">
        <v>165</v>
      </c>
      <c r="D89" s="1">
        <v>4.8899999999999997</v>
      </c>
      <c r="E89" s="1">
        <v>1.8766320202128983</v>
      </c>
      <c r="F89" s="1">
        <v>1.0250870123255624</v>
      </c>
      <c r="G89" s="1">
        <f>100*(D89-G79)/G79</f>
        <v>100.13642564802181</v>
      </c>
      <c r="H89" s="1">
        <f>100*(E89-H79)/H79</f>
        <v>76.268630993976089</v>
      </c>
      <c r="I89" s="1">
        <f>100*(F89-I79)/I79</f>
        <v>61.907110321478726</v>
      </c>
      <c r="K89" s="6">
        <f>AVERAGE(G91:G93)</f>
        <v>139.73799126637559</v>
      </c>
      <c r="L89" s="6">
        <f t="shared" ref="L89:M89" si="14">AVERAGE(H91:H93)</f>
        <v>48.354598246512779</v>
      </c>
      <c r="M89" s="6">
        <f t="shared" si="14"/>
        <v>10.498402839341106</v>
      </c>
    </row>
    <row r="90" spans="2:13" x14ac:dyDescent="0.15">
      <c r="B90" s="3" t="s">
        <v>49</v>
      </c>
      <c r="C90" s="3" t="s">
        <v>165</v>
      </c>
      <c r="D90" s="1">
        <v>4.22</v>
      </c>
      <c r="E90" s="1">
        <v>2.3107883267199267</v>
      </c>
      <c r="F90" s="1">
        <v>1.45249685628006</v>
      </c>
      <c r="G90" s="1">
        <f>100*(D90-G79)/G79</f>
        <v>72.714870395634364</v>
      </c>
      <c r="H90" s="1">
        <f>100*(E90-H79)/H79</f>
        <v>117.04814288609072</v>
      </c>
      <c r="I90" s="1">
        <f>100*(F90-I79)/I79</f>
        <v>129.41425061841292</v>
      </c>
      <c r="K90" s="6"/>
      <c r="L90" s="6"/>
      <c r="M90" s="6"/>
    </row>
    <row r="91" spans="2:13" x14ac:dyDescent="0.15">
      <c r="B91" s="3" t="s">
        <v>161</v>
      </c>
      <c r="C91" s="3" t="s">
        <v>139</v>
      </c>
      <c r="D91" s="1">
        <v>3.48</v>
      </c>
      <c r="E91" s="1">
        <v>1.9591401599899725</v>
      </c>
      <c r="F91" s="1">
        <v>8.888954079522696</v>
      </c>
      <c r="G91" s="1">
        <f>100*(D91-G82)/G82</f>
        <v>127.94759825327512</v>
      </c>
      <c r="H91" s="1">
        <f>100*(E91-H82)/H82</f>
        <v>53.423512808184604</v>
      </c>
      <c r="I91" s="1">
        <f>100*(F91-I82)/I82</f>
        <v>39.749942322451723</v>
      </c>
      <c r="K91" s="6">
        <f>STDEV(G85:G87)/SQRT(3)</f>
        <v>2.9816418842318795</v>
      </c>
      <c r="L91" s="6">
        <f>STDEV(H85:H87)/SQRT(3)</f>
        <v>6.4503175201877934</v>
      </c>
      <c r="M91" s="6">
        <f>STDEV(I85:I87)/SQRT(3)</f>
        <v>32.092920141421892</v>
      </c>
    </row>
    <row r="92" spans="2:13" x14ac:dyDescent="0.15">
      <c r="B92" s="3" t="s">
        <v>49</v>
      </c>
      <c r="C92" s="3" t="s">
        <v>52</v>
      </c>
      <c r="D92" s="1">
        <v>3.84</v>
      </c>
      <c r="E92" s="1">
        <v>1.8456944611135027</v>
      </c>
      <c r="F92" s="1">
        <v>5.5559392288151415</v>
      </c>
      <c r="G92" s="1">
        <f>100*(D92-G82)/G82</f>
        <v>151.528384279476</v>
      </c>
      <c r="H92" s="1">
        <f>100*(E92-H82)/H82</f>
        <v>44.539392115820966</v>
      </c>
      <c r="I92" s="1">
        <f>100*(F92-I82)/I82</f>
        <v>-12.650894601577802</v>
      </c>
      <c r="K92" s="6">
        <f>STDEV(G88:G90)/SQRT(3)</f>
        <v>9.3518761755054722</v>
      </c>
      <c r="L92" s="6">
        <f>STDEV(H88:H90)/SQRT(3)</f>
        <v>17.529794197096663</v>
      </c>
      <c r="M92" s="6">
        <f>STDEV(I88:I90)/SQRT(3)</f>
        <v>22.49826065252438</v>
      </c>
    </row>
    <row r="93" spans="2:13" x14ac:dyDescent="0.15">
      <c r="B93" s="3" t="s">
        <v>161</v>
      </c>
      <c r="C93" s="3" t="s">
        <v>166</v>
      </c>
      <c r="D93" s="1">
        <v>3.66</v>
      </c>
      <c r="E93" s="1">
        <v>1.8784034828362774</v>
      </c>
      <c r="F93" s="1">
        <v>6.6402365824464722</v>
      </c>
      <c r="G93" s="1">
        <f>100*(D93-G82)/G82</f>
        <v>139.73799126637559</v>
      </c>
      <c r="H93" s="1">
        <f>100*(E93-H82)/H82</f>
        <v>47.100889815532767</v>
      </c>
      <c r="I93" s="1">
        <f>100*(F93-I82)/I82</f>
        <v>4.3961607971493946</v>
      </c>
      <c r="K93" s="6">
        <f>STDEV(G91:G93)/SQRT(3)</f>
        <v>6.8071865799650233</v>
      </c>
      <c r="L93" s="6">
        <f>STDEV(H91:H93)/SQRT(3)</f>
        <v>2.6401223924630033</v>
      </c>
      <c r="M93" s="6">
        <f>STDEV(I91:I93)/SQRT(3)</f>
        <v>15.431460786769378</v>
      </c>
    </row>
    <row r="94" spans="2:13" s="9" customFormat="1" x14ac:dyDescent="0.15"/>
    <row r="95" spans="2:13" x14ac:dyDescent="0.15">
      <c r="B95" s="3" t="s">
        <v>167</v>
      </c>
      <c r="C95" s="3"/>
      <c r="D95" s="3"/>
    </row>
    <row r="96" spans="2:13" x14ac:dyDescent="0.15">
      <c r="B96" s="3" t="s">
        <v>125</v>
      </c>
      <c r="C96" s="3">
        <v>0</v>
      </c>
      <c r="D96" s="1">
        <v>2.76</v>
      </c>
      <c r="E96" s="1">
        <v>0.6684839748129533</v>
      </c>
      <c r="F96" s="1">
        <v>0.4771193696574661</v>
      </c>
      <c r="G96" s="1">
        <f>AVERAGE(D96:D98)</f>
        <v>2.7399999999999998</v>
      </c>
      <c r="H96" s="1">
        <f>AVERAGE(E96:E98)</f>
        <v>0.83476569707714809</v>
      </c>
      <c r="I96" s="1">
        <f>AVERAGE(F96:F98)</f>
        <v>0.61351995154522942</v>
      </c>
      <c r="J96" s="1"/>
    </row>
    <row r="97" spans="2:13" x14ac:dyDescent="0.15">
      <c r="B97" s="3" t="s">
        <v>125</v>
      </c>
      <c r="C97" s="3">
        <v>0</v>
      </c>
      <c r="D97" s="1">
        <v>2.84</v>
      </c>
      <c r="E97" s="1">
        <v>0.84196585620973807</v>
      </c>
      <c r="F97" s="1">
        <v>0.66224869224343319</v>
      </c>
      <c r="G97" s="1"/>
      <c r="H97" s="1"/>
      <c r="I97" s="1"/>
      <c r="J97" s="1"/>
    </row>
    <row r="98" spans="2:13" x14ac:dyDescent="0.15">
      <c r="B98" s="3" t="s">
        <v>45</v>
      </c>
      <c r="C98" s="3">
        <v>0</v>
      </c>
      <c r="D98" s="1">
        <v>2.62</v>
      </c>
      <c r="E98" s="1">
        <v>0.99384726020875291</v>
      </c>
      <c r="F98" s="1">
        <v>0.70119179273478893</v>
      </c>
      <c r="G98" s="1"/>
      <c r="H98" s="1"/>
      <c r="I98" s="1"/>
      <c r="J98" s="1"/>
    </row>
    <row r="99" spans="2:13" x14ac:dyDescent="0.15">
      <c r="B99" s="3" t="s">
        <v>127</v>
      </c>
      <c r="C99" s="3">
        <v>1</v>
      </c>
      <c r="D99" s="1">
        <v>2.98</v>
      </c>
      <c r="E99" s="1">
        <v>0.75615380178979086</v>
      </c>
      <c r="F99" s="1">
        <v>7.3667943577445198</v>
      </c>
      <c r="G99" s="1">
        <f>AVERAGE(D99:D101)</f>
        <v>3.1199999999999997</v>
      </c>
      <c r="H99" s="1">
        <f>AVERAGE(E99:E101)</f>
        <v>0.74646794138846684</v>
      </c>
      <c r="I99" s="1">
        <f>AVERAGE(F99:F101)</f>
        <v>6.5859259189581207</v>
      </c>
      <c r="J99" s="1"/>
    </row>
    <row r="100" spans="2:13" x14ac:dyDescent="0.15">
      <c r="B100" s="3" t="s">
        <v>168</v>
      </c>
      <c r="C100" s="3">
        <v>1</v>
      </c>
      <c r="D100" s="1">
        <v>3.17</v>
      </c>
      <c r="E100" s="1">
        <v>0.77676872867096525</v>
      </c>
      <c r="F100" s="1">
        <v>6.6329245895106004</v>
      </c>
      <c r="G100" s="1"/>
      <c r="H100" s="1"/>
      <c r="I100" s="1"/>
      <c r="J100" s="1"/>
    </row>
    <row r="101" spans="2:13" x14ac:dyDescent="0.15">
      <c r="B101" s="3" t="s">
        <v>127</v>
      </c>
      <c r="C101" s="3">
        <v>1</v>
      </c>
      <c r="D101" s="1">
        <v>3.21</v>
      </c>
      <c r="E101" s="1">
        <v>0.70648129370464463</v>
      </c>
      <c r="F101" s="1">
        <v>5.7580588096192411</v>
      </c>
      <c r="G101" s="1"/>
      <c r="H101" s="1"/>
      <c r="I101" s="1"/>
      <c r="J101" s="1"/>
    </row>
    <row r="102" spans="2:13" x14ac:dyDescent="0.15">
      <c r="B102" s="3" t="s">
        <v>45</v>
      </c>
      <c r="C102" s="3">
        <v>10</v>
      </c>
      <c r="D102" s="1">
        <v>2.31</v>
      </c>
      <c r="E102" s="1">
        <v>0.67365918812075287</v>
      </c>
      <c r="F102" s="1">
        <v>50.522789890680954</v>
      </c>
      <c r="G102" s="1">
        <f>AVERAGE(D102:D104)</f>
        <v>2.31</v>
      </c>
      <c r="H102" s="1">
        <f>AVERAGE(E102:E104)</f>
        <v>0.68491911220974833</v>
      </c>
      <c r="I102" s="1">
        <f>AVERAGE(F102:F104)</f>
        <v>44.203697422317134</v>
      </c>
      <c r="J102" s="1"/>
    </row>
    <row r="103" spans="2:13" x14ac:dyDescent="0.15">
      <c r="B103" s="3" t="s">
        <v>125</v>
      </c>
      <c r="C103" s="3">
        <v>10</v>
      </c>
      <c r="D103" s="1">
        <v>2.12</v>
      </c>
      <c r="E103" s="1">
        <v>0.64137740134074395</v>
      </c>
      <c r="F103" s="1">
        <v>43.653619833756061</v>
      </c>
      <c r="G103" s="1"/>
      <c r="H103" s="1"/>
      <c r="I103" s="1"/>
      <c r="J103" s="1"/>
    </row>
    <row r="104" spans="2:13" x14ac:dyDescent="0.15">
      <c r="B104" s="3" t="s">
        <v>45</v>
      </c>
      <c r="C104" s="3">
        <v>10</v>
      </c>
      <c r="D104" s="1">
        <v>2.5</v>
      </c>
      <c r="E104" s="1">
        <v>0.73972074716774805</v>
      </c>
      <c r="F104" s="1">
        <v>38.434682542514402</v>
      </c>
      <c r="G104" s="1"/>
      <c r="H104" s="1"/>
      <c r="I104" s="1"/>
      <c r="J104" s="1"/>
    </row>
    <row r="105" spans="2:13" x14ac:dyDescent="0.15">
      <c r="B105" s="3" t="s">
        <v>127</v>
      </c>
      <c r="C105" s="3" t="s">
        <v>146</v>
      </c>
      <c r="D105" s="1">
        <v>3.68</v>
      </c>
      <c r="E105" s="1">
        <v>1.7430361803986854</v>
      </c>
      <c r="F105" s="1">
        <v>0.37880563926904021</v>
      </c>
      <c r="G105" s="1">
        <f>100*(D105-G96)/G96</f>
        <v>34.306569343065711</v>
      </c>
      <c r="H105" s="1">
        <f>100*(E105-H96)/H96</f>
        <v>108.80543923902948</v>
      </c>
      <c r="I105" s="1">
        <f>100*(F105-I96)/I96</f>
        <v>-38.256997459500845</v>
      </c>
      <c r="J105" s="1"/>
    </row>
    <row r="106" spans="2:13" x14ac:dyDescent="0.15">
      <c r="B106" s="3" t="s">
        <v>126</v>
      </c>
      <c r="C106" s="3" t="s">
        <v>50</v>
      </c>
      <c r="D106" s="1">
        <v>3.28</v>
      </c>
      <c r="E106" s="1">
        <v>1.9550715329664652</v>
      </c>
      <c r="F106" s="1">
        <v>0.20074125655451</v>
      </c>
      <c r="G106" s="1">
        <f>100*(D106-G96)/G96</f>
        <v>19.708029197080293</v>
      </c>
      <c r="H106" s="1">
        <f>100*(E106-H96)/H96</f>
        <v>134.20602209841161</v>
      </c>
      <c r="I106" s="1">
        <f>100*(F106-I96)/I96</f>
        <v>-67.280402854232008</v>
      </c>
      <c r="J106" s="1"/>
    </row>
    <row r="107" spans="2:13" x14ac:dyDescent="0.15">
      <c r="B107" s="3" t="s">
        <v>45</v>
      </c>
      <c r="C107" s="3" t="s">
        <v>159</v>
      </c>
      <c r="D107" s="1">
        <v>2.88</v>
      </c>
      <c r="E107" s="1">
        <v>1.89930084888842</v>
      </c>
      <c r="F107" s="1">
        <v>0.62144985677134812</v>
      </c>
      <c r="G107" s="1">
        <f>100*(D107-G96)/G96</f>
        <v>5.1094890510948954</v>
      </c>
      <c r="H107" s="1">
        <f>100*(E107-H96)/H96</f>
        <v>127.52502355315262</v>
      </c>
      <c r="I107" s="1">
        <f>100*(F107-I96)/I96</f>
        <v>1.2925260549630377</v>
      </c>
      <c r="J107" s="1"/>
      <c r="K107" s="6">
        <f>AVERAGE(G105:G107)</f>
        <v>19.7080291970803</v>
      </c>
      <c r="L107" s="6">
        <f t="shared" ref="L107:M107" si="15">AVERAGE(H105:H107)</f>
        <v>123.51216163019791</v>
      </c>
      <c r="M107" s="6">
        <f t="shared" si="15"/>
        <v>-34.74829141958994</v>
      </c>
    </row>
    <row r="108" spans="2:13" x14ac:dyDescent="0.15">
      <c r="B108" s="3" t="s">
        <v>45</v>
      </c>
      <c r="C108" s="3" t="s">
        <v>51</v>
      </c>
      <c r="D108" s="1">
        <v>3.74</v>
      </c>
      <c r="E108" s="1">
        <v>1.47595230450835</v>
      </c>
      <c r="F108" s="1">
        <v>4.0068971607425601</v>
      </c>
      <c r="G108" s="1">
        <f>100*(D108-G99)/G99</f>
        <v>19.871794871794894</v>
      </c>
      <c r="H108" s="1">
        <f>100*(E108-H99)/H99</f>
        <v>97.724808082582442</v>
      </c>
      <c r="I108" s="1">
        <f>100*(F108-I99)/I99</f>
        <v>-39.159698878355393</v>
      </c>
      <c r="J108" s="1"/>
      <c r="K108" s="6">
        <f>AVERAGE(G108:G110)</f>
        <v>20.833333333333346</v>
      </c>
      <c r="L108" s="6">
        <f t="shared" ref="L108:M108" si="16">AVERAGE(H108:H110)</f>
        <v>88.579651276772111</v>
      </c>
      <c r="M108" s="6">
        <f t="shared" si="16"/>
        <v>-43.691296898595816</v>
      </c>
    </row>
    <row r="109" spans="2:13" x14ac:dyDescent="0.15">
      <c r="B109" s="3" t="s">
        <v>127</v>
      </c>
      <c r="C109" s="3" t="s">
        <v>137</v>
      </c>
      <c r="D109" s="1">
        <v>3.76</v>
      </c>
      <c r="E109" s="1">
        <v>1.2668266602218299</v>
      </c>
      <c r="F109" s="1">
        <v>3.60059668742772</v>
      </c>
      <c r="G109" s="1">
        <f>100*(D109-G99)/G99</f>
        <v>20.512820512820518</v>
      </c>
      <c r="H109" s="1">
        <f>100*(E109-H99)/H99</f>
        <v>69.709453009525149</v>
      </c>
      <c r="I109" s="1">
        <f>100*(F109-I99)/I99</f>
        <v>-45.328922132830087</v>
      </c>
      <c r="J109" s="1"/>
      <c r="K109" s="6">
        <f>AVERAGE(G111:G113)</f>
        <v>37.518037518037509</v>
      </c>
      <c r="L109" s="6">
        <f t="shared" ref="L109:M109" si="17">AVERAGE(H111:H113)</f>
        <v>81.37419852238439</v>
      </c>
      <c r="M109" s="6">
        <f t="shared" si="17"/>
        <v>-9.2554570581642022</v>
      </c>
    </row>
    <row r="110" spans="2:13" x14ac:dyDescent="0.15">
      <c r="B110" s="3" t="s">
        <v>127</v>
      </c>
      <c r="C110" s="3" t="s">
        <v>137</v>
      </c>
      <c r="D110" s="1">
        <v>3.81</v>
      </c>
      <c r="E110" s="1">
        <v>1.4802809575596314</v>
      </c>
      <c r="F110" s="1">
        <v>3.5178545683833797</v>
      </c>
      <c r="G110" s="1">
        <f>100*(D110-G99)/G99</f>
        <v>22.115384615384631</v>
      </c>
      <c r="H110" s="1">
        <f>100*(E110-H99)/H99</f>
        <v>98.304692738208772</v>
      </c>
      <c r="I110" s="1">
        <f>100*(F110-I99)/I99</f>
        <v>-46.585269684601968</v>
      </c>
      <c r="J110" s="1"/>
      <c r="K110" s="6"/>
      <c r="L110" s="6"/>
      <c r="M110" s="6"/>
    </row>
    <row r="111" spans="2:13" x14ac:dyDescent="0.15">
      <c r="B111" s="3" t="s">
        <v>126</v>
      </c>
      <c r="C111" s="3" t="s">
        <v>149</v>
      </c>
      <c r="D111" s="1">
        <v>2.86</v>
      </c>
      <c r="E111" s="1">
        <v>1.2230597227979347</v>
      </c>
      <c r="F111" s="1">
        <v>35.526338012871655</v>
      </c>
      <c r="G111" s="1">
        <f>100*(D111-G102)/G102</f>
        <v>23.809523809523803</v>
      </c>
      <c r="H111" s="1">
        <f>100*(E111-H102)/H102</f>
        <v>78.569950961360703</v>
      </c>
      <c r="I111" s="1">
        <f>100*(F111-I102)/I102</f>
        <v>-19.630392739645661</v>
      </c>
      <c r="J111" s="1"/>
      <c r="K111" s="6">
        <f>STDEV(G105:G107)/SQRT(3)</f>
        <v>8.4284710830602307</v>
      </c>
      <c r="L111" s="6">
        <f>STDEV(H105:H107)/SQRT(3)</f>
        <v>7.6020764270605516</v>
      </c>
      <c r="M111" s="6">
        <f>STDEV(I105:I107)/SQRT(3)</f>
        <v>19.872886959810845</v>
      </c>
    </row>
    <row r="112" spans="2:13" x14ac:dyDescent="0.15">
      <c r="B112" s="3" t="s">
        <v>125</v>
      </c>
      <c r="C112" s="3" t="s">
        <v>139</v>
      </c>
      <c r="D112" s="1">
        <v>3.42</v>
      </c>
      <c r="E112" s="1">
        <v>1.1663614478661302</v>
      </c>
      <c r="F112" s="1">
        <v>40.697617690364162</v>
      </c>
      <c r="G112" s="1">
        <f>100*(D112-G102)/G102</f>
        <v>48.051948051948045</v>
      </c>
      <c r="H112" s="1">
        <f>100*(E112-H102)/H102</f>
        <v>70.291853019418426</v>
      </c>
      <c r="I112" s="1">
        <f>100*(F112-I102)/I102</f>
        <v>-7.9316435873141629</v>
      </c>
      <c r="J112" s="1"/>
      <c r="K112" s="6">
        <f>STDEV(G108:G110)/SQRT(3)</f>
        <v>0.66720064085452913</v>
      </c>
      <c r="L112" s="6">
        <f>STDEV(H108:H110)/SQRT(3)</f>
        <v>9.4365840136030545</v>
      </c>
      <c r="M112" s="6">
        <f>STDEV(I108:I110)/SQRT(3)</f>
        <v>2.2946414211880684</v>
      </c>
    </row>
    <row r="113" spans="2:13" x14ac:dyDescent="0.15">
      <c r="B113" s="3" t="s">
        <v>168</v>
      </c>
      <c r="C113" s="3" t="s">
        <v>139</v>
      </c>
      <c r="D113" s="1">
        <v>3.25</v>
      </c>
      <c r="E113" s="1">
        <v>1.33737848022712</v>
      </c>
      <c r="F113" s="1">
        <v>44.113373864585391</v>
      </c>
      <c r="G113" s="1">
        <f>100*(D113-G102)/G102</f>
        <v>40.692640692640694</v>
      </c>
      <c r="H113" s="1">
        <f>100*(E113-H102)/H102</f>
        <v>95.26079158637404</v>
      </c>
      <c r="I113" s="1">
        <f>100*(F113-I102)/I102</f>
        <v>-0.20433484753278011</v>
      </c>
      <c r="J113" s="1"/>
      <c r="K113" s="6">
        <f>STDEV(G111:G113)/SQRT(3)</f>
        <v>7.1759404093254737</v>
      </c>
      <c r="L113" s="6">
        <f>STDEV(H111:H113)/SQRT(3)</f>
        <v>7.3430199640595326</v>
      </c>
      <c r="M113" s="6">
        <f>STDEV(I111:I113)/SQRT(3)</f>
        <v>5.6467481168702554</v>
      </c>
    </row>
    <row r="114" spans="2:13" x14ac:dyDescent="0.15">
      <c r="B114" s="3" t="s">
        <v>142</v>
      </c>
      <c r="C114" s="3">
        <v>0</v>
      </c>
      <c r="D114" s="1">
        <v>2.65</v>
      </c>
      <c r="E114" s="1">
        <v>0.89406209576367091</v>
      </c>
      <c r="F114" s="1">
        <v>0.60836379037105848</v>
      </c>
      <c r="G114" s="1">
        <f>AVERAGE(D114:D116)</f>
        <v>2.33</v>
      </c>
      <c r="H114" s="1">
        <f>AVERAGE(E114:E116)</f>
        <v>0.87686534301090158</v>
      </c>
      <c r="I114" s="1">
        <f>AVERAGE(F114:F116)</f>
        <v>0.69546612726429125</v>
      </c>
      <c r="J114" s="1"/>
    </row>
    <row r="115" spans="2:13" x14ac:dyDescent="0.15">
      <c r="B115" s="3" t="s">
        <v>46</v>
      </c>
      <c r="C115" s="3">
        <v>0</v>
      </c>
      <c r="D115" s="1">
        <v>2.06</v>
      </c>
      <c r="E115" s="1">
        <v>0.80008309705372971</v>
      </c>
      <c r="F115" s="1">
        <v>0.59015627344709698</v>
      </c>
      <c r="G115" s="1"/>
      <c r="H115" s="1"/>
      <c r="I115" s="1"/>
      <c r="J115" s="1"/>
    </row>
    <row r="116" spans="2:13" x14ac:dyDescent="0.15">
      <c r="B116" s="3" t="s">
        <v>46</v>
      </c>
      <c r="C116" s="3">
        <v>0</v>
      </c>
      <c r="D116" s="1">
        <v>2.2799999999999998</v>
      </c>
      <c r="E116" s="1">
        <v>0.93645083621530456</v>
      </c>
      <c r="F116" s="1">
        <v>0.88787831797471817</v>
      </c>
      <c r="G116" s="1"/>
      <c r="H116" s="1"/>
      <c r="I116" s="1"/>
      <c r="J116" s="1"/>
    </row>
    <row r="117" spans="2:13" x14ac:dyDescent="0.15">
      <c r="B117" s="3" t="s">
        <v>142</v>
      </c>
      <c r="C117" s="3">
        <v>1</v>
      </c>
      <c r="D117" s="1">
        <v>2.3199999999999998</v>
      </c>
      <c r="E117" s="1">
        <v>0.5557016605205235</v>
      </c>
      <c r="F117" s="1">
        <v>4.5100704176527602</v>
      </c>
      <c r="G117" s="1">
        <f>AVERAGE(D117:D119)</f>
        <v>2.2433333333333332</v>
      </c>
      <c r="H117" s="1">
        <f>AVERAGE(E117:E119)</f>
        <v>0.62265093232314861</v>
      </c>
      <c r="I117" s="1">
        <f>AVERAGE(F117:F119)</f>
        <v>4.0401471997312068</v>
      </c>
      <c r="J117" s="1"/>
    </row>
    <row r="118" spans="2:13" x14ac:dyDescent="0.15">
      <c r="B118" s="3" t="s">
        <v>143</v>
      </c>
      <c r="C118" s="3">
        <v>1</v>
      </c>
      <c r="D118" s="1">
        <v>2.2799999999999998</v>
      </c>
      <c r="E118" s="1">
        <v>0.66434991966697998</v>
      </c>
      <c r="F118" s="1">
        <v>3.6536763279608806</v>
      </c>
      <c r="G118" s="1"/>
      <c r="H118" s="1"/>
      <c r="I118" s="1"/>
      <c r="J118" s="1"/>
    </row>
    <row r="119" spans="2:13" x14ac:dyDescent="0.15">
      <c r="B119" s="3" t="s">
        <v>142</v>
      </c>
      <c r="C119" s="3">
        <v>1</v>
      </c>
      <c r="D119" s="1">
        <v>2.13</v>
      </c>
      <c r="E119" s="1">
        <v>0.64790121678194224</v>
      </c>
      <c r="F119" s="1">
        <v>3.9566948535799802</v>
      </c>
      <c r="G119" s="1"/>
      <c r="H119" s="1"/>
      <c r="I119" s="1"/>
      <c r="J119" s="1"/>
    </row>
    <row r="120" spans="2:13" x14ac:dyDescent="0.15">
      <c r="B120" s="3" t="s">
        <v>142</v>
      </c>
      <c r="C120" s="3">
        <v>10</v>
      </c>
      <c r="D120" s="1">
        <v>2.12</v>
      </c>
      <c r="E120" s="1">
        <v>0.81474751983501992</v>
      </c>
      <c r="F120" s="1">
        <v>20.851212557226418</v>
      </c>
      <c r="G120" s="1">
        <f>AVERAGE(D120:D122)</f>
        <v>2.0233333333333334</v>
      </c>
      <c r="H120" s="1">
        <f>AVERAGE(E120:E122)</f>
        <v>0.74899287995810948</v>
      </c>
      <c r="I120" s="1">
        <f>AVERAGE(F120:F122)</f>
        <v>22.587139636866862</v>
      </c>
      <c r="J120" s="1"/>
    </row>
    <row r="121" spans="2:13" x14ac:dyDescent="0.15">
      <c r="B121" s="3" t="s">
        <v>169</v>
      </c>
      <c r="C121" s="3">
        <v>10</v>
      </c>
      <c r="D121" s="1">
        <v>1.76</v>
      </c>
      <c r="E121" s="1">
        <v>0.7021128430535919</v>
      </c>
      <c r="F121" s="1">
        <v>23.52455947324464</v>
      </c>
      <c r="G121" s="1"/>
      <c r="H121" s="1"/>
      <c r="I121" s="1"/>
      <c r="J121" s="1"/>
    </row>
    <row r="122" spans="2:13" x14ac:dyDescent="0.15">
      <c r="B122" s="3" t="s">
        <v>46</v>
      </c>
      <c r="C122" s="3">
        <v>10</v>
      </c>
      <c r="D122" s="1">
        <v>2.19</v>
      </c>
      <c r="E122" s="1">
        <v>0.73011827698571652</v>
      </c>
      <c r="F122" s="1">
        <v>23.385646880129521</v>
      </c>
      <c r="G122" s="1"/>
      <c r="H122" s="1"/>
      <c r="I122" s="1"/>
      <c r="J122" s="1"/>
    </row>
    <row r="123" spans="2:13" x14ac:dyDescent="0.15">
      <c r="B123" s="3" t="s">
        <v>143</v>
      </c>
      <c r="C123" s="3" t="s">
        <v>159</v>
      </c>
      <c r="D123" s="1">
        <v>3.68</v>
      </c>
      <c r="E123" s="1">
        <v>1.8981665029295536</v>
      </c>
      <c r="F123" s="1">
        <v>0.55929982581234616</v>
      </c>
      <c r="G123" s="1">
        <f>100*(D123-G114)/G114</f>
        <v>57.93991416309013</v>
      </c>
      <c r="H123" s="1">
        <f>100*(E123-H114)/H114</f>
        <v>116.4718355057573</v>
      </c>
      <c r="I123" s="1">
        <f>100*(F123-I114)/I114</f>
        <v>-19.579142119771294</v>
      </c>
      <c r="J123" s="1"/>
    </row>
    <row r="124" spans="2:13" x14ac:dyDescent="0.15">
      <c r="B124" s="3" t="s">
        <v>145</v>
      </c>
      <c r="C124" s="3" t="s">
        <v>146</v>
      </c>
      <c r="D124" s="1">
        <v>2.65</v>
      </c>
      <c r="E124" s="1">
        <v>1.5941539509283986</v>
      </c>
      <c r="F124" s="1">
        <v>0.43403607612317002</v>
      </c>
      <c r="G124" s="1">
        <f>100*(D124-G114)/G114</f>
        <v>13.733905579399135</v>
      </c>
      <c r="H124" s="1">
        <f>100*(E124-H114)/H114</f>
        <v>81.801454879552637</v>
      </c>
      <c r="I124" s="1">
        <f>100*(F124-I114)/I114</f>
        <v>-37.590623165141224</v>
      </c>
      <c r="J124" s="1"/>
    </row>
    <row r="125" spans="2:13" x14ac:dyDescent="0.15">
      <c r="B125" s="3" t="s">
        <v>142</v>
      </c>
      <c r="C125" s="3" t="s">
        <v>162</v>
      </c>
      <c r="D125" s="1">
        <v>2.34</v>
      </c>
      <c r="E125" s="1">
        <v>1.5535672906256444</v>
      </c>
      <c r="F125" s="1">
        <v>0.74872363648968687</v>
      </c>
      <c r="G125" s="1">
        <f>100*(D125-G114)/G114</f>
        <v>0.42918454935621403</v>
      </c>
      <c r="H125" s="1">
        <f>100*(E125-H114)/H114</f>
        <v>77.172846778405486</v>
      </c>
      <c r="I125" s="1">
        <f>100*(F125-I114)/I114</f>
        <v>7.6578149729435623</v>
      </c>
      <c r="J125" s="1"/>
      <c r="K125" s="6">
        <f>AVERAGE(G123:G125)</f>
        <v>24.03433476394849</v>
      </c>
      <c r="L125" s="6">
        <f t="shared" ref="L125:M125" si="18">AVERAGE(H123:H125)</f>
        <v>91.815379054571807</v>
      </c>
      <c r="M125" s="6">
        <f t="shared" si="18"/>
        <v>-16.503983437322983</v>
      </c>
    </row>
    <row r="126" spans="2:13" x14ac:dyDescent="0.15">
      <c r="B126" s="3" t="s">
        <v>143</v>
      </c>
      <c r="C126" s="3" t="s">
        <v>137</v>
      </c>
      <c r="D126" s="1">
        <v>3.15</v>
      </c>
      <c r="E126" s="1">
        <v>1.2425614888681915</v>
      </c>
      <c r="F126" s="1">
        <v>13.967812102487962</v>
      </c>
      <c r="G126" s="1">
        <f>100*(D126-G117)/G117</f>
        <v>40.416047548291239</v>
      </c>
      <c r="H126" s="1">
        <f>100*(E126-H117)/H117</f>
        <v>99.559885702269625</v>
      </c>
      <c r="I126" s="1">
        <f>100*(F126-I117)/I117</f>
        <v>245.72532662713991</v>
      </c>
      <c r="J126" s="1"/>
      <c r="K126" s="6">
        <f>AVERAGE(G126:G128)</f>
        <v>34.621099554234775</v>
      </c>
      <c r="L126" s="6">
        <f t="shared" ref="L126:M126" si="19">AVERAGE(H126:H128)</f>
        <v>106.01423222349145</v>
      </c>
      <c r="M126" s="6">
        <f t="shared" si="19"/>
        <v>251.53257018933047</v>
      </c>
    </row>
    <row r="127" spans="2:13" x14ac:dyDescent="0.15">
      <c r="B127" s="3" t="s">
        <v>145</v>
      </c>
      <c r="C127" s="3" t="s">
        <v>137</v>
      </c>
      <c r="D127" s="1">
        <v>2.84</v>
      </c>
      <c r="E127" s="1">
        <v>1.2078531764224165</v>
      </c>
      <c r="F127" s="1">
        <v>14.60100536805076</v>
      </c>
      <c r="G127" s="1">
        <f>100*(D127-G117)/G117</f>
        <v>26.597325408618133</v>
      </c>
      <c r="H127" s="1">
        <f>100*(E127-H117)/H117</f>
        <v>93.985604729738796</v>
      </c>
      <c r="I127" s="1">
        <f>100*(F127-I117)/I117</f>
        <v>261.39785622222308</v>
      </c>
      <c r="J127" s="1"/>
      <c r="K127" s="6">
        <f>AVERAGE(G129:G131)</f>
        <v>13.014827018121904</v>
      </c>
      <c r="L127" s="6">
        <f t="shared" ref="L127:M127" si="20">AVERAGE(H129:H131)</f>
        <v>124.57363429889519</v>
      </c>
      <c r="M127" s="6">
        <f t="shared" si="20"/>
        <v>156.3902515737083</v>
      </c>
    </row>
    <row r="128" spans="2:13" x14ac:dyDescent="0.15">
      <c r="B128" s="3" t="s">
        <v>142</v>
      </c>
      <c r="C128" s="3" t="s">
        <v>148</v>
      </c>
      <c r="D128" s="1">
        <v>3.07</v>
      </c>
      <c r="E128" s="1">
        <v>1.39783394768323</v>
      </c>
      <c r="F128" s="1">
        <v>14.038482401403401</v>
      </c>
      <c r="G128" s="1">
        <f>100*(D128-G117)/G117</f>
        <v>36.849925705794952</v>
      </c>
      <c r="H128" s="1">
        <f>100*(E128-H117)/H117</f>
        <v>124.49720623846595</v>
      </c>
      <c r="I128" s="1">
        <f>100*(F128-I117)/I117</f>
        <v>247.47452771862839</v>
      </c>
      <c r="J128" s="1"/>
      <c r="K128" s="6"/>
      <c r="L128" s="6"/>
      <c r="M128" s="6"/>
    </row>
    <row r="129" spans="2:13" x14ac:dyDescent="0.15">
      <c r="B129" s="3" t="s">
        <v>169</v>
      </c>
      <c r="C129" s="3" t="s">
        <v>149</v>
      </c>
      <c r="D129" s="1">
        <v>2.35</v>
      </c>
      <c r="E129" s="1">
        <v>1.4458817000416402</v>
      </c>
      <c r="F129" s="1">
        <v>54.760935919857602</v>
      </c>
      <c r="G129" s="1">
        <f>100*(D129-G120)/G120</f>
        <v>16.144975288303129</v>
      </c>
      <c r="H129" s="1">
        <f>100*(E129-H120)/H120</f>
        <v>93.043450576260099</v>
      </c>
      <c r="I129" s="1">
        <f>100*(F129-I120)/I120</f>
        <v>142.44298658550139</v>
      </c>
      <c r="J129" s="1"/>
      <c r="K129" s="6">
        <f>STDEV(G123:G125)/SQRT(3)</f>
        <v>17.382415791209233</v>
      </c>
      <c r="L129" s="6">
        <f>STDEV(H123:H125)/SQRT(3)</f>
        <v>12.400425218319539</v>
      </c>
      <c r="M129" s="6">
        <f>STDEV(I123:I125)/SQRT(3)</f>
        <v>13.152284201811984</v>
      </c>
    </row>
    <row r="130" spans="2:13" x14ac:dyDescent="0.15">
      <c r="B130" s="3" t="s">
        <v>142</v>
      </c>
      <c r="C130" s="3" t="s">
        <v>141</v>
      </c>
      <c r="D130" s="1">
        <v>2.0699999999999998</v>
      </c>
      <c r="E130" s="1">
        <v>1.8005553985336005</v>
      </c>
      <c r="F130" s="1">
        <v>66.832668827464005</v>
      </c>
      <c r="G130" s="1">
        <f>100*(D130-G120)/G120</f>
        <v>2.3064250411861487</v>
      </c>
      <c r="H130" s="1">
        <f>100*(E130-H120)/H120</f>
        <v>140.39686447143583</v>
      </c>
      <c r="I130" s="1">
        <f>100*(F130-I120)/I120</f>
        <v>195.88814653794995</v>
      </c>
      <c r="J130" s="1"/>
      <c r="K130" s="6">
        <f>STDEV(G126:G128)/SQRT(3)</f>
        <v>4.1418602867061924</v>
      </c>
      <c r="L130" s="6">
        <f>STDEV(H126:H128)/SQRT(3)</f>
        <v>9.380536559260138</v>
      </c>
      <c r="M130" s="6">
        <f>STDEV(I126:I128)/SQRT(3)</f>
        <v>4.9584213716903163</v>
      </c>
    </row>
    <row r="131" spans="2:13" x14ac:dyDescent="0.15">
      <c r="B131" s="3" t="s">
        <v>147</v>
      </c>
      <c r="C131" s="3" t="s">
        <v>139</v>
      </c>
      <c r="D131" s="1">
        <v>2.44</v>
      </c>
      <c r="E131" s="1">
        <v>1.7996844949104225</v>
      </c>
      <c r="F131" s="1">
        <v>52.140067667481603</v>
      </c>
      <c r="G131" s="1">
        <f>100*(D131-G120)/G120</f>
        <v>20.593080724876433</v>
      </c>
      <c r="H131" s="1">
        <f>100*(E131-H120)/H120</f>
        <v>140.28058784898963</v>
      </c>
      <c r="I131" s="1">
        <f>100*(F131-I120)/I120</f>
        <v>130.83962159767356</v>
      </c>
      <c r="J131" s="1"/>
      <c r="K131" s="6">
        <f>STDEV(G129:G131)/SQRT(3)</f>
        <v>5.5060214059533479</v>
      </c>
      <c r="L131" s="6">
        <f>STDEV(H129:H131)/SQRT(3)</f>
        <v>15.765127594901479</v>
      </c>
      <c r="M131" s="6">
        <f>STDEV(I129:I131)/SQRT(3)</f>
        <v>20.030995146812689</v>
      </c>
    </row>
    <row r="132" spans="2:13" x14ac:dyDescent="0.15">
      <c r="B132" s="3" t="s">
        <v>47</v>
      </c>
      <c r="C132" s="3">
        <v>0</v>
      </c>
      <c r="D132" s="1">
        <v>2.48</v>
      </c>
      <c r="E132" s="1">
        <v>0.70824725976947667</v>
      </c>
      <c r="F132" s="1">
        <v>0.63256901418984401</v>
      </c>
      <c r="G132" s="1">
        <f>AVERAGE(D132:D134)</f>
        <v>2.1800000000000002</v>
      </c>
      <c r="H132" s="1">
        <f>AVERAGE(E132:E134)</f>
        <v>0.83673326979893492</v>
      </c>
      <c r="I132" s="1">
        <f>AVERAGE(F132:F134)</f>
        <v>0.5789403185387314</v>
      </c>
      <c r="J132" s="1"/>
    </row>
    <row r="133" spans="2:13" x14ac:dyDescent="0.15">
      <c r="B133" s="3" t="s">
        <v>150</v>
      </c>
      <c r="C133" s="3">
        <v>0</v>
      </c>
      <c r="D133" s="1">
        <v>1.84</v>
      </c>
      <c r="E133" s="1">
        <v>0.85647732995925996</v>
      </c>
      <c r="F133" s="1">
        <v>0.56253657222412101</v>
      </c>
      <c r="G133" s="1"/>
      <c r="H133" s="1"/>
      <c r="I133" s="1"/>
      <c r="J133" s="1"/>
    </row>
    <row r="134" spans="2:13" x14ac:dyDescent="0.15">
      <c r="B134" s="3" t="s">
        <v>150</v>
      </c>
      <c r="C134" s="3">
        <v>0</v>
      </c>
      <c r="D134" s="1">
        <v>2.2200000000000002</v>
      </c>
      <c r="E134" s="1">
        <v>0.94547521966806836</v>
      </c>
      <c r="F134" s="1">
        <v>0.54171536920222918</v>
      </c>
      <c r="G134" s="1"/>
      <c r="H134" s="1"/>
      <c r="I134" s="1"/>
      <c r="J134" s="1"/>
    </row>
    <row r="135" spans="2:13" x14ac:dyDescent="0.15">
      <c r="B135" s="3" t="s">
        <v>153</v>
      </c>
      <c r="C135" s="3">
        <v>1</v>
      </c>
      <c r="D135" s="1">
        <v>2.16</v>
      </c>
      <c r="E135" s="1">
        <v>0.75927701216108745</v>
      </c>
      <c r="F135" s="1">
        <v>4.2040016091985999</v>
      </c>
      <c r="G135" s="1">
        <f>AVERAGE(D135:D137)</f>
        <v>2.1733333333333333</v>
      </c>
      <c r="H135" s="1">
        <f>AVERAGE(E135:E137)</f>
        <v>0.81015951352163984</v>
      </c>
      <c r="I135" s="1">
        <f>AVERAGE(F135:F137)</f>
        <v>4.0380554485848066</v>
      </c>
      <c r="J135" s="1"/>
    </row>
    <row r="136" spans="2:13" x14ac:dyDescent="0.15">
      <c r="B136" s="3" t="s">
        <v>47</v>
      </c>
      <c r="C136" s="3">
        <v>1</v>
      </c>
      <c r="D136" s="1">
        <v>2.54</v>
      </c>
      <c r="E136" s="1">
        <v>0.85075505419561004</v>
      </c>
      <c r="F136" s="1">
        <v>3.8752867218133802</v>
      </c>
      <c r="G136" s="1"/>
      <c r="H136" s="1"/>
      <c r="I136" s="1"/>
      <c r="J136" s="1"/>
    </row>
    <row r="137" spans="2:13" x14ac:dyDescent="0.15">
      <c r="B137" s="3" t="s">
        <v>150</v>
      </c>
      <c r="C137" s="3">
        <v>1</v>
      </c>
      <c r="D137" s="1">
        <v>1.82</v>
      </c>
      <c r="E137" s="1">
        <v>0.82044647420822192</v>
      </c>
      <c r="F137" s="1">
        <v>4.0348780147424401</v>
      </c>
      <c r="G137" s="1"/>
      <c r="H137" s="1"/>
      <c r="I137" s="1"/>
      <c r="J137" s="1"/>
    </row>
    <row r="138" spans="2:13" x14ac:dyDescent="0.15">
      <c r="B138" s="3" t="s">
        <v>170</v>
      </c>
      <c r="C138" s="3">
        <v>10</v>
      </c>
      <c r="D138" s="1">
        <v>1.52</v>
      </c>
      <c r="E138" s="1">
        <v>0.67059483726271563</v>
      </c>
      <c r="F138" s="1">
        <v>31.569870844741143</v>
      </c>
      <c r="G138" s="1">
        <f>AVERAGE(D138:D140)</f>
        <v>1.9033333333333333</v>
      </c>
      <c r="H138" s="1">
        <f>AVERAGE(E138:E140)</f>
        <v>0.66958421725866113</v>
      </c>
      <c r="I138" s="1">
        <f>AVERAGE(F138:F140)</f>
        <v>30.198822553158696</v>
      </c>
      <c r="J138" s="1"/>
    </row>
    <row r="139" spans="2:13" x14ac:dyDescent="0.15">
      <c r="B139" s="3" t="s">
        <v>150</v>
      </c>
      <c r="C139" s="3">
        <v>10</v>
      </c>
      <c r="D139" s="1">
        <v>2.16</v>
      </c>
      <c r="E139" s="1">
        <v>0.62764070243742287</v>
      </c>
      <c r="F139" s="1">
        <v>28.387968149657574</v>
      </c>
      <c r="G139" s="1"/>
      <c r="H139" s="1"/>
      <c r="I139" s="1"/>
      <c r="J139" s="1"/>
    </row>
    <row r="140" spans="2:13" x14ac:dyDescent="0.15">
      <c r="B140" s="3" t="s">
        <v>151</v>
      </c>
      <c r="C140" s="3">
        <v>10</v>
      </c>
      <c r="D140" s="1">
        <v>2.0299999999999998</v>
      </c>
      <c r="E140" s="1">
        <v>0.710517112075845</v>
      </c>
      <c r="F140" s="1">
        <v>30.638628665077373</v>
      </c>
      <c r="G140" s="1"/>
      <c r="H140" s="1"/>
      <c r="I140" s="1"/>
      <c r="J140" s="1"/>
    </row>
    <row r="141" spans="2:13" x14ac:dyDescent="0.15">
      <c r="B141" s="3" t="s">
        <v>150</v>
      </c>
      <c r="C141" s="3" t="s">
        <v>171</v>
      </c>
      <c r="D141" s="1">
        <v>2.52</v>
      </c>
      <c r="E141" s="1">
        <v>1.8253521536752249</v>
      </c>
      <c r="F141" s="1">
        <v>0.65649724229620554</v>
      </c>
      <c r="G141" s="1">
        <f>100*(D141-G132)/G132</f>
        <v>15.59633027522935</v>
      </c>
      <c r="H141" s="1">
        <f>100*(E141-H132)/H132</f>
        <v>118.15221403994761</v>
      </c>
      <c r="I141" s="1">
        <f>100*(F141-I132)/I132</f>
        <v>13.39635905014025</v>
      </c>
      <c r="J141" s="1"/>
    </row>
    <row r="142" spans="2:13" x14ac:dyDescent="0.15">
      <c r="B142" s="3" t="s">
        <v>152</v>
      </c>
      <c r="C142" s="3" t="s">
        <v>146</v>
      </c>
      <c r="D142" s="1">
        <v>2.34</v>
      </c>
      <c r="E142" s="1">
        <v>1.5261511584577174</v>
      </c>
      <c r="F142" s="1">
        <v>0.57850528771383969</v>
      </c>
      <c r="G142" s="1">
        <f>100*(D142-G132)/G132</f>
        <v>7.339449541284389</v>
      </c>
      <c r="H142" s="1">
        <f>100*(E142-H132)/H132</f>
        <v>82.393985460199048</v>
      </c>
      <c r="I142" s="1">
        <f>100*(F142-I132)/I132</f>
        <v>-7.514260295253726E-2</v>
      </c>
      <c r="J142" s="1"/>
    </row>
    <row r="143" spans="2:13" x14ac:dyDescent="0.15">
      <c r="B143" s="3" t="s">
        <v>150</v>
      </c>
      <c r="C143" s="3" t="s">
        <v>146</v>
      </c>
      <c r="D143" s="1">
        <v>2.46</v>
      </c>
      <c r="E143" s="1">
        <v>1.6757516560664711</v>
      </c>
      <c r="F143" s="1">
        <v>0.61750126500502267</v>
      </c>
      <c r="G143" s="1">
        <f>100*(D143-G132)/G132</f>
        <v>12.844036697247695</v>
      </c>
      <c r="H143" s="1">
        <f>100*(E143-H132)/H132</f>
        <v>100.27309975007333</v>
      </c>
      <c r="I143" s="1">
        <f>100*(F143-I132)/I132</f>
        <v>6.660608223593866</v>
      </c>
      <c r="J143" s="1"/>
      <c r="K143" s="6">
        <f>AVERAGE(G141:G143)</f>
        <v>11.926605504587144</v>
      </c>
      <c r="L143" s="6">
        <f t="shared" ref="L143:M143" si="21">AVERAGE(H141:H143)</f>
        <v>100.27309975007331</v>
      </c>
      <c r="M143" s="6">
        <f t="shared" si="21"/>
        <v>6.6606082235938588</v>
      </c>
    </row>
    <row r="144" spans="2:13" x14ac:dyDescent="0.15">
      <c r="B144" s="3" t="s">
        <v>150</v>
      </c>
      <c r="C144" s="3" t="s">
        <v>154</v>
      </c>
      <c r="D144" s="1">
        <v>3.29</v>
      </c>
      <c r="E144" s="1">
        <v>2.0176090259369905</v>
      </c>
      <c r="F144" s="1">
        <v>2.1926809978519999</v>
      </c>
      <c r="G144" s="1">
        <f>100*(D144-G135)/G135</f>
        <v>51.380368098159508</v>
      </c>
      <c r="H144" s="1">
        <f>100*(E144-H135)/H135</f>
        <v>149.03849084814814</v>
      </c>
      <c r="I144" s="1">
        <f>100*(F144-I135)/I135</f>
        <v>-45.699581747435992</v>
      </c>
      <c r="J144" s="1"/>
      <c r="K144" s="6">
        <f>AVERAGE(G144:G146)</f>
        <v>44.018404907975459</v>
      </c>
      <c r="L144" s="6">
        <f t="shared" ref="L144:M144" si="22">AVERAGE(H144:H146)</f>
        <v>106.44819061346406</v>
      </c>
      <c r="M144" s="6">
        <f t="shared" si="22"/>
        <v>-37.57884381110798</v>
      </c>
    </row>
    <row r="145" spans="2:13" x14ac:dyDescent="0.15">
      <c r="B145" s="3" t="s">
        <v>150</v>
      </c>
      <c r="C145" s="3" t="s">
        <v>148</v>
      </c>
      <c r="D145" s="1">
        <v>3.04</v>
      </c>
      <c r="E145" s="1">
        <v>1.5150199916999998</v>
      </c>
      <c r="F145" s="1">
        <v>2.4535451941603195</v>
      </c>
      <c r="G145" s="1">
        <f>100*(D145-G135)/G135</f>
        <v>39.877300613496935</v>
      </c>
      <c r="H145" s="1">
        <f>100*(E145-H135)/H135</f>
        <v>87.002678659470277</v>
      </c>
      <c r="I145" s="1">
        <f>100*(F145-I135)/I135</f>
        <v>-39.239437759077852</v>
      </c>
      <c r="J145" s="1"/>
      <c r="K145" s="6">
        <f>AVERAGE(G147:G149)</f>
        <v>13.8353765323993</v>
      </c>
      <c r="L145" s="6">
        <f t="shared" ref="L145:M145" si="23">AVERAGE(H147:H149)</f>
        <v>72.700626898525584</v>
      </c>
      <c r="M145" s="6">
        <f t="shared" si="23"/>
        <v>-16.376537368772965</v>
      </c>
    </row>
    <row r="146" spans="2:13" x14ac:dyDescent="0.15">
      <c r="B146" s="3" t="s">
        <v>150</v>
      </c>
      <c r="C146" s="3" t="s">
        <v>148</v>
      </c>
      <c r="D146" s="1">
        <v>3.06</v>
      </c>
      <c r="E146" s="1">
        <v>1.485049952607814</v>
      </c>
      <c r="F146" s="1">
        <v>2.9155765036532402</v>
      </c>
      <c r="G146" s="1">
        <f>100*(D146-G135)/G135</f>
        <v>40.79754601226994</v>
      </c>
      <c r="H146" s="1">
        <f>100*(E146-H135)/H135</f>
        <v>83.303402332773743</v>
      </c>
      <c r="I146" s="1">
        <f>100*(F146-I135)/I135</f>
        <v>-27.797511926810092</v>
      </c>
      <c r="J146" s="1"/>
      <c r="K146" s="6"/>
      <c r="L146" s="6"/>
      <c r="M146" s="6"/>
    </row>
    <row r="147" spans="2:13" x14ac:dyDescent="0.15">
      <c r="B147" s="3" t="s">
        <v>47</v>
      </c>
      <c r="C147" s="3" t="s">
        <v>52</v>
      </c>
      <c r="D147" s="1">
        <v>2.11</v>
      </c>
      <c r="E147" s="1">
        <v>1.33139896319731</v>
      </c>
      <c r="F147" s="1">
        <v>25.226302868730961</v>
      </c>
      <c r="G147" s="1">
        <f>100*(D147-G138)/G138</f>
        <v>10.858143607705774</v>
      </c>
      <c r="H147" s="1">
        <f>100*(E147-H138)/H138</f>
        <v>98.839657339621724</v>
      </c>
      <c r="I147" s="1">
        <f>100*(F147-I138)/I138</f>
        <v>-16.46593894737007</v>
      </c>
      <c r="J147" s="1"/>
      <c r="K147" s="6">
        <f>STDEV(G141:G143)/SQRT(3)</f>
        <v>2.4272947807932055</v>
      </c>
      <c r="L147" s="6">
        <f>STDEV(H141:H143)/SQRT(3)</f>
        <v>10.322511448131053</v>
      </c>
      <c r="M147" s="6">
        <f>STDEV(I141:I143)/SQRT(3)</f>
        <v>3.8888875529008051</v>
      </c>
    </row>
    <row r="148" spans="2:13" x14ac:dyDescent="0.15">
      <c r="B148" s="3" t="s">
        <v>47</v>
      </c>
      <c r="C148" s="3" t="s">
        <v>52</v>
      </c>
      <c r="D148" s="1">
        <v>2.23</v>
      </c>
      <c r="E148" s="1">
        <v>1.10852231304909</v>
      </c>
      <c r="F148" s="1">
        <v>26.208959244446525</v>
      </c>
      <c r="G148" s="1">
        <f>100*(D148-G138)/G138</f>
        <v>17.162872154115586</v>
      </c>
      <c r="H148" s="1">
        <f>100*(E148-H138)/H138</f>
        <v>65.553829447695392</v>
      </c>
      <c r="I148" s="1">
        <f>100*(F148-I138)/I138</f>
        <v>-13.211983022479941</v>
      </c>
      <c r="J148" s="1"/>
      <c r="K148" s="6">
        <f>STDEV(G144:G146)/SQRT(3)</f>
        <v>3.6905550354343717</v>
      </c>
      <c r="L148" s="6">
        <f>STDEV(H144:H146)/SQRT(3)</f>
        <v>21.321909052237892</v>
      </c>
      <c r="M148" s="6">
        <f>STDEV(I144:I146)/SQRT(3)</f>
        <v>5.2341572120277693</v>
      </c>
    </row>
    <row r="149" spans="2:13" x14ac:dyDescent="0.15">
      <c r="B149" s="3" t="s">
        <v>47</v>
      </c>
      <c r="C149" s="3" t="s">
        <v>52</v>
      </c>
      <c r="D149" s="1">
        <v>2.16</v>
      </c>
      <c r="E149" s="1">
        <v>1.02920714621148</v>
      </c>
      <c r="F149" s="1">
        <v>24.324641165256185</v>
      </c>
      <c r="G149" s="1">
        <f>100*(D149-G138)/G138</f>
        <v>13.485113835376541</v>
      </c>
      <c r="H149" s="1">
        <f>100*(E149-H138)/H138</f>
        <v>53.708393908259666</v>
      </c>
      <c r="I149" s="1">
        <f>100*(F149-I138)/I138</f>
        <v>-19.451690136468883</v>
      </c>
      <c r="J149" s="1"/>
      <c r="K149" s="6">
        <f>STDEV(G147:G149)/SQRT(3)</f>
        <v>1.828424957777687</v>
      </c>
      <c r="L149" s="6">
        <f>STDEV(H147:H149)/SQRT(3)</f>
        <v>13.509444475133492</v>
      </c>
      <c r="M149" s="6">
        <f>STDEV(I147:I149)/SQRT(3)</f>
        <v>1.8018028655379972</v>
      </c>
    </row>
    <row r="150" spans="2:13" x14ac:dyDescent="0.15">
      <c r="B150" s="3" t="s">
        <v>48</v>
      </c>
      <c r="C150" s="3">
        <v>0</v>
      </c>
      <c r="D150" s="1">
        <v>2.52</v>
      </c>
      <c r="E150" s="1">
        <v>0.93500409903041559</v>
      </c>
      <c r="F150" s="1">
        <v>0.49778174714890006</v>
      </c>
      <c r="G150" s="1">
        <f>AVERAGE(D150:D152)</f>
        <v>2.2466666666666666</v>
      </c>
      <c r="H150" s="1">
        <f>AVERAGE(E150:E152)</f>
        <v>0.93189271645299476</v>
      </c>
      <c r="I150" s="1">
        <f>AVERAGE(F150:F152)</f>
        <v>0.72498153151123967</v>
      </c>
      <c r="J150" s="1"/>
    </row>
    <row r="151" spans="2:13" x14ac:dyDescent="0.15">
      <c r="B151" s="3" t="s">
        <v>48</v>
      </c>
      <c r="C151" s="3">
        <v>0</v>
      </c>
      <c r="D151" s="1">
        <v>2.3199999999999998</v>
      </c>
      <c r="E151" s="1">
        <v>0.7783853106911689</v>
      </c>
      <c r="F151" s="1">
        <v>0.97465137773235522</v>
      </c>
      <c r="G151" s="1"/>
      <c r="H151" s="1"/>
      <c r="I151" s="1"/>
      <c r="J151" s="1"/>
    </row>
    <row r="152" spans="2:13" x14ac:dyDescent="0.15">
      <c r="B152" s="3" t="s">
        <v>48</v>
      </c>
      <c r="C152" s="3">
        <v>0</v>
      </c>
      <c r="D152" s="1">
        <v>1.9</v>
      </c>
      <c r="E152" s="1">
        <v>1.0822887396373999</v>
      </c>
      <c r="F152" s="1">
        <v>0.70251146965246369</v>
      </c>
      <c r="G152" s="1"/>
      <c r="H152" s="1"/>
      <c r="I152" s="1"/>
      <c r="J152" s="1"/>
    </row>
    <row r="153" spans="2:13" x14ac:dyDescent="0.15">
      <c r="B153" s="3" t="s">
        <v>48</v>
      </c>
      <c r="C153" s="3">
        <v>1</v>
      </c>
      <c r="D153" s="1">
        <v>2.73</v>
      </c>
      <c r="E153" s="1">
        <v>0.82690933181720394</v>
      </c>
      <c r="F153" s="1">
        <v>2.6790843576461998</v>
      </c>
      <c r="G153" s="1">
        <f>AVERAGE(D153:D155)</f>
        <v>3.0533333333333332</v>
      </c>
      <c r="H153" s="1">
        <f>AVERAGE(E153:E155)</f>
        <v>0.79611401346448718</v>
      </c>
      <c r="I153" s="1">
        <f>AVERAGE(F153:F155)</f>
        <v>2.9535079406105864</v>
      </c>
      <c r="J153" s="1"/>
    </row>
    <row r="154" spans="2:13" x14ac:dyDescent="0.15">
      <c r="B154" s="3" t="s">
        <v>48</v>
      </c>
      <c r="C154" s="3">
        <v>1</v>
      </c>
      <c r="D154" s="1">
        <v>3.39</v>
      </c>
      <c r="E154" s="1">
        <v>0.79470993580344707</v>
      </c>
      <c r="F154" s="1">
        <v>2.6695482236979182</v>
      </c>
      <c r="G154" s="1"/>
      <c r="H154" s="1"/>
      <c r="I154" s="1"/>
      <c r="J154" s="1"/>
    </row>
    <row r="155" spans="2:13" x14ac:dyDescent="0.15">
      <c r="B155" s="3" t="s">
        <v>48</v>
      </c>
      <c r="C155" s="3">
        <v>1</v>
      </c>
      <c r="D155" s="1">
        <v>3.04</v>
      </c>
      <c r="E155" s="1">
        <v>0.76672277277281098</v>
      </c>
      <c r="F155" s="1">
        <v>3.5118912404876403</v>
      </c>
      <c r="G155" s="1"/>
      <c r="H155" s="1"/>
      <c r="I155" s="1"/>
      <c r="J155" s="1"/>
    </row>
    <row r="156" spans="2:13" x14ac:dyDescent="0.15">
      <c r="B156" s="3" t="s">
        <v>48</v>
      </c>
      <c r="C156" s="3">
        <v>10</v>
      </c>
      <c r="D156" s="1">
        <v>2.04</v>
      </c>
      <c r="E156" s="1">
        <v>0.76550310165216007</v>
      </c>
      <c r="F156" s="1">
        <v>23.182711884415955</v>
      </c>
      <c r="G156" s="1">
        <f>AVERAGE(D156:D158)</f>
        <v>2.0666666666666669</v>
      </c>
      <c r="H156" s="1">
        <f>AVERAGE(E156:E158)</f>
        <v>0.65060061310897765</v>
      </c>
      <c r="I156" s="1">
        <f>AVERAGE(F156:F158)</f>
        <v>16.699771590328993</v>
      </c>
      <c r="J156" s="1"/>
    </row>
    <row r="157" spans="2:13" x14ac:dyDescent="0.15">
      <c r="B157" s="3" t="s">
        <v>48</v>
      </c>
      <c r="C157" s="3">
        <v>10</v>
      </c>
      <c r="D157" s="1">
        <v>2.2000000000000002</v>
      </c>
      <c r="E157" s="1">
        <v>0.60222102538176592</v>
      </c>
      <c r="F157" s="1">
        <v>13.03261473714773</v>
      </c>
      <c r="G157" s="1"/>
      <c r="H157" s="1"/>
      <c r="I157" s="1"/>
      <c r="J157" s="1"/>
    </row>
    <row r="158" spans="2:13" x14ac:dyDescent="0.15">
      <c r="B158" s="3" t="s">
        <v>48</v>
      </c>
      <c r="C158" s="3">
        <v>10</v>
      </c>
      <c r="D158" s="1">
        <v>1.96</v>
      </c>
      <c r="E158" s="1">
        <v>0.58407771229300698</v>
      </c>
      <c r="F158" s="1">
        <v>13.883988149423292</v>
      </c>
      <c r="G158" s="1"/>
      <c r="H158" s="1"/>
      <c r="I158" s="1"/>
      <c r="J158" s="1"/>
    </row>
    <row r="159" spans="2:13" x14ac:dyDescent="0.15">
      <c r="B159" s="3" t="s">
        <v>48</v>
      </c>
      <c r="C159" s="3" t="s">
        <v>50</v>
      </c>
      <c r="D159" s="1">
        <v>2.8</v>
      </c>
      <c r="E159" s="1">
        <v>1.5909600855368566</v>
      </c>
      <c r="F159" s="1">
        <v>0.37573634829444225</v>
      </c>
      <c r="G159" s="1">
        <f>100*(D159-G150)/G150</f>
        <v>24.629080118694358</v>
      </c>
      <c r="H159" s="1">
        <f>100*(E159-H150)/H150</f>
        <v>70.723524011694082</v>
      </c>
      <c r="I159" s="1">
        <f>100*(F159-I150)/I150</f>
        <v>-48.172976556904601</v>
      </c>
      <c r="J159" s="1"/>
    </row>
    <row r="160" spans="2:13" x14ac:dyDescent="0.15">
      <c r="B160" s="3" t="s">
        <v>48</v>
      </c>
      <c r="C160" s="3" t="s">
        <v>50</v>
      </c>
      <c r="D160" s="1">
        <v>3.31</v>
      </c>
      <c r="E160" s="1">
        <v>1.5683605544252288</v>
      </c>
      <c r="F160" s="1">
        <v>0.89306415205077316</v>
      </c>
      <c r="G160" s="1">
        <f>100*(D160-G150)/G150</f>
        <v>47.32937685459941</v>
      </c>
      <c r="H160" s="1">
        <f>100*(E160-H150)/H150</f>
        <v>68.298402459328358</v>
      </c>
      <c r="I160" s="1">
        <f>100*(F160-I150)/I150</f>
        <v>23.184400323848475</v>
      </c>
      <c r="J160" s="1"/>
    </row>
    <row r="161" spans="2:13" x14ac:dyDescent="0.15">
      <c r="B161" s="3" t="s">
        <v>48</v>
      </c>
      <c r="C161" s="3" t="s">
        <v>50</v>
      </c>
      <c r="D161" s="1">
        <v>3.3</v>
      </c>
      <c r="E161" s="1">
        <v>1.3698251011472624</v>
      </c>
      <c r="F161" s="1">
        <v>0.34408571546992861</v>
      </c>
      <c r="G161" s="1">
        <f>100*(D161-G150)/G150</f>
        <v>46.884272997032639</v>
      </c>
      <c r="H161" s="1">
        <f>100*(E161-H150)/H150</f>
        <v>46.993862808708542</v>
      </c>
      <c r="I161" s="1">
        <f>100*(F161-I150)/I150</f>
        <v>-52.538692295695519</v>
      </c>
      <c r="J161" s="1"/>
      <c r="K161" s="6">
        <f>AVERAGE(G159:G161)</f>
        <v>39.614243323442132</v>
      </c>
      <c r="L161" s="6">
        <f t="shared" ref="L161:M161" si="24">AVERAGE(H159:H161)</f>
        <v>62.005263093243656</v>
      </c>
      <c r="M161" s="6">
        <f t="shared" si="24"/>
        <v>-25.842422842917216</v>
      </c>
    </row>
    <row r="162" spans="2:13" x14ac:dyDescent="0.15">
      <c r="B162" s="3" t="s">
        <v>48</v>
      </c>
      <c r="C162" s="3" t="s">
        <v>51</v>
      </c>
      <c r="D162" s="1">
        <v>3.74</v>
      </c>
      <c r="E162" s="1">
        <v>1.426276821337003</v>
      </c>
      <c r="F162" s="1">
        <v>3.3104234492818692</v>
      </c>
      <c r="G162" s="1">
        <f>100*(D162-G153)/G153</f>
        <v>22.489082969432324</v>
      </c>
      <c r="H162" s="1">
        <f>100*(E162-H153)/H153</f>
        <v>79.154844308066671</v>
      </c>
      <c r="I162" s="1">
        <f>100*(F162-I153)/I153</f>
        <v>12.084460778442892</v>
      </c>
      <c r="J162" s="1"/>
      <c r="K162" s="6">
        <f>AVERAGE(G162:G164)</f>
        <v>19.868995633187776</v>
      </c>
      <c r="L162" s="6">
        <f t="shared" ref="L162:M162" si="25">AVERAGE(H162:H164)</f>
        <v>76.872058198743773</v>
      </c>
      <c r="M162" s="6">
        <f t="shared" si="25"/>
        <v>34.690712469887089</v>
      </c>
    </row>
    <row r="163" spans="2:13" x14ac:dyDescent="0.15">
      <c r="B163" s="3" t="s">
        <v>48</v>
      </c>
      <c r="C163" s="3" t="s">
        <v>51</v>
      </c>
      <c r="D163" s="1">
        <v>3.96</v>
      </c>
      <c r="E163" s="1">
        <v>1.3652001076536104</v>
      </c>
      <c r="F163" s="1">
        <v>4.9212825352921561</v>
      </c>
      <c r="G163" s="1">
        <f>100*(D163-G153)/G153</f>
        <v>29.694323144104807</v>
      </c>
      <c r="H163" s="1">
        <f>100*(E163-H153)/H153</f>
        <v>71.482989190531171</v>
      </c>
      <c r="I163" s="1">
        <f>100*(F163-I153)/I153</f>
        <v>66.624997604535523</v>
      </c>
      <c r="J163" s="1"/>
      <c r="K163" s="6">
        <f>AVERAGE(G165:G167)</f>
        <v>27.74193548387095</v>
      </c>
      <c r="L163" s="6">
        <f t="shared" ref="L163:M163" si="26">AVERAGE(H165:H167)</f>
        <v>131.69318708779028</v>
      </c>
      <c r="M163" s="6">
        <f t="shared" si="26"/>
        <v>18.571673406051666</v>
      </c>
    </row>
    <row r="164" spans="2:13" x14ac:dyDescent="0.15">
      <c r="B164" s="3" t="s">
        <v>48</v>
      </c>
      <c r="C164" s="3" t="s">
        <v>51</v>
      </c>
      <c r="D164" s="1">
        <v>3.28</v>
      </c>
      <c r="E164" s="1">
        <v>1.4328327946791743</v>
      </c>
      <c r="F164" s="1">
        <v>3.7025966796152403</v>
      </c>
      <c r="G164" s="1">
        <f>100*(D164-G153)/G153</f>
        <v>7.4235807860261982</v>
      </c>
      <c r="H164" s="1">
        <f>100*(E164-H153)/H153</f>
        <v>79.978341097633461</v>
      </c>
      <c r="I164" s="1">
        <f>100*(F164-I153)/I153</f>
        <v>25.362679026682855</v>
      </c>
      <c r="J164" s="1"/>
      <c r="K164" s="6"/>
      <c r="L164" s="6"/>
      <c r="M164" s="6"/>
    </row>
    <row r="165" spans="2:13" x14ac:dyDescent="0.15">
      <c r="B165" s="3" t="s">
        <v>48</v>
      </c>
      <c r="C165" s="3" t="s">
        <v>52</v>
      </c>
      <c r="D165" s="1">
        <v>2.84</v>
      </c>
      <c r="E165" s="1">
        <v>1.2785812326854902</v>
      </c>
      <c r="F165" s="1">
        <v>14.652156377653903</v>
      </c>
      <c r="G165" s="1">
        <f>100*(D165-G156)/G156</f>
        <v>37.419354838709658</v>
      </c>
      <c r="H165" s="1">
        <f>100*(E165-H156)/H156</f>
        <v>96.523213615743046</v>
      </c>
      <c r="I165" s="1">
        <f>100*(F165-I156)/I156</f>
        <v>-12.261336639244126</v>
      </c>
      <c r="J165" s="1"/>
      <c r="K165" s="6">
        <f>STDEV(G159:G161)/SQRT(3)</f>
        <v>7.493683263604983</v>
      </c>
      <c r="L165" s="6">
        <f>STDEV(H159:H161)/SQRT(3)</f>
        <v>7.5382780419413269</v>
      </c>
      <c r="M165" s="6">
        <f>STDEV(I159:I161)/SQRT(3)</f>
        <v>24.545786541665123</v>
      </c>
    </row>
    <row r="166" spans="2:13" x14ac:dyDescent="0.15">
      <c r="B166" s="3" t="s">
        <v>48</v>
      </c>
      <c r="C166" s="3" t="s">
        <v>52</v>
      </c>
      <c r="D166" s="1">
        <v>2.62</v>
      </c>
      <c r="E166" s="1">
        <v>1.66066141037385</v>
      </c>
      <c r="F166" s="1">
        <v>26.960766443529181</v>
      </c>
      <c r="G166" s="1">
        <f>100*(D166-G156)/G156</f>
        <v>26.774193548387089</v>
      </c>
      <c r="H166" s="1">
        <f>100*(E166-H156)/H156</f>
        <v>155.25051420381675</v>
      </c>
      <c r="I166" s="1">
        <f>100*(F166-I156)/I156</f>
        <v>61.443923335708583</v>
      </c>
      <c r="J166" s="1"/>
      <c r="K166" s="6">
        <f>STDEV(G162:G164)/SQRT(3)</f>
        <v>6.5611262887845943</v>
      </c>
      <c r="L166" s="6">
        <f>STDEV(H162:H164)/SQRT(3)</f>
        <v>2.7050006359866674</v>
      </c>
      <c r="M166" s="6">
        <f>STDEV(I162:I164)/SQRT(3)</f>
        <v>16.420786575331324</v>
      </c>
    </row>
    <row r="167" spans="2:13" x14ac:dyDescent="0.15">
      <c r="B167" s="3" t="s">
        <v>48</v>
      </c>
      <c r="C167" s="3" t="s">
        <v>52</v>
      </c>
      <c r="D167" s="1">
        <v>2.46</v>
      </c>
      <c r="E167" s="1">
        <v>1.5829492441153428</v>
      </c>
      <c r="F167" s="1">
        <v>17.790673067741398</v>
      </c>
      <c r="G167" s="1">
        <f>100*(D167-G156)/G156</f>
        <v>19.032258064516114</v>
      </c>
      <c r="H167" s="1">
        <f>100*(E167-H156)/H156</f>
        <v>143.30583344381108</v>
      </c>
      <c r="I167" s="1">
        <f>100*(F167-I156)/I156</f>
        <v>6.5324335216905443</v>
      </c>
      <c r="J167" s="1"/>
      <c r="K167" s="6">
        <f>STDEV(G165:G167)/SQRT(3)</f>
        <v>5.3299069812446156</v>
      </c>
      <c r="L167" s="6">
        <f>STDEV(H165:H167)/SQRT(3)</f>
        <v>17.919859794215292</v>
      </c>
      <c r="M167" s="6">
        <f>STDEV(I165:I167)/SQRT(3)</f>
        <v>22.112016414450125</v>
      </c>
    </row>
    <row r="168" spans="2:13" x14ac:dyDescent="0.15">
      <c r="B168" s="3" t="s">
        <v>49</v>
      </c>
      <c r="C168" s="3">
        <v>0</v>
      </c>
      <c r="D168" s="1">
        <v>1.28</v>
      </c>
      <c r="E168" s="1">
        <v>0.72808768006053559</v>
      </c>
      <c r="F168" s="1">
        <v>0.65831510892444767</v>
      </c>
      <c r="G168" s="1">
        <f>AVERAGE(D168:D170)</f>
        <v>1.4166666666666667</v>
      </c>
      <c r="H168" s="1">
        <f>AVERAGE(E168:E170)</f>
        <v>0.8073854388413958</v>
      </c>
      <c r="I168" s="1">
        <f>AVERAGE(F168:F170)</f>
        <v>0.57438580188787614</v>
      </c>
      <c r="J168" s="1"/>
    </row>
    <row r="169" spans="2:13" x14ac:dyDescent="0.15">
      <c r="B169" s="3" t="s">
        <v>49</v>
      </c>
      <c r="C169" s="3">
        <v>0</v>
      </c>
      <c r="D169" s="1">
        <v>1.54</v>
      </c>
      <c r="E169" s="1">
        <v>0.78430352667458203</v>
      </c>
      <c r="F169" s="1">
        <v>0.50581024772351146</v>
      </c>
      <c r="G169" s="1"/>
      <c r="H169" s="1"/>
      <c r="I169" s="1"/>
      <c r="J169" s="1"/>
    </row>
    <row r="170" spans="2:13" x14ac:dyDescent="0.15">
      <c r="B170" s="3" t="s">
        <v>49</v>
      </c>
      <c r="C170" s="3">
        <v>0</v>
      </c>
      <c r="D170" s="1">
        <v>1.43</v>
      </c>
      <c r="E170" s="1">
        <v>0.90976510978906999</v>
      </c>
      <c r="F170" s="1">
        <v>0.55903204901566939</v>
      </c>
      <c r="G170" s="1"/>
      <c r="H170" s="1"/>
      <c r="I170" s="1"/>
      <c r="J170" s="1"/>
    </row>
    <row r="171" spans="2:13" x14ac:dyDescent="0.15">
      <c r="B171" s="3" t="s">
        <v>49</v>
      </c>
      <c r="C171" s="3">
        <v>1</v>
      </c>
      <c r="D171" s="1">
        <v>1.1100000000000001</v>
      </c>
      <c r="E171" s="1">
        <v>1.1960044340442801</v>
      </c>
      <c r="F171" s="1">
        <v>4.3233147406767003</v>
      </c>
      <c r="G171" s="1">
        <f>AVERAGE(D171:D173)</f>
        <v>1.1266666666666667</v>
      </c>
      <c r="H171" s="1">
        <f>AVERAGE(E171:E173)</f>
        <v>1.2678496922325542</v>
      </c>
      <c r="I171" s="1">
        <f>AVERAGE(F171:F173)</f>
        <v>3.9975172460546204</v>
      </c>
      <c r="J171" s="1"/>
    </row>
    <row r="172" spans="2:13" x14ac:dyDescent="0.15">
      <c r="B172" s="3" t="s">
        <v>49</v>
      </c>
      <c r="C172" s="3">
        <v>1</v>
      </c>
      <c r="D172" s="1">
        <v>1.05</v>
      </c>
      <c r="E172" s="1">
        <v>1.597923025894757</v>
      </c>
      <c r="F172" s="1">
        <v>3.6586785042257199</v>
      </c>
      <c r="G172" s="1"/>
      <c r="H172" s="1"/>
      <c r="I172" s="1"/>
      <c r="J172" s="1"/>
    </row>
    <row r="173" spans="2:13" x14ac:dyDescent="0.15">
      <c r="B173" s="3" t="s">
        <v>49</v>
      </c>
      <c r="C173" s="3">
        <v>1</v>
      </c>
      <c r="D173" s="1">
        <v>1.22</v>
      </c>
      <c r="E173" s="1">
        <v>1.0096216167586256</v>
      </c>
      <c r="F173" s="1">
        <v>4.0105584932614402</v>
      </c>
      <c r="G173" s="1"/>
      <c r="H173" s="1"/>
      <c r="I173" s="1"/>
      <c r="J173" s="1"/>
    </row>
    <row r="174" spans="2:13" x14ac:dyDescent="0.15">
      <c r="B174" s="3" t="s">
        <v>49</v>
      </c>
      <c r="C174" s="3">
        <v>10</v>
      </c>
      <c r="D174" s="1">
        <v>0.89</v>
      </c>
      <c r="E174" s="1">
        <v>1.27691543851651</v>
      </c>
      <c r="F174" s="1">
        <v>28.714036205804817</v>
      </c>
      <c r="G174" s="1">
        <f>AVERAGE(D174:D176)</f>
        <v>0.71666666666666667</v>
      </c>
      <c r="H174" s="1">
        <f>AVERAGE(E174:E176)</f>
        <v>1.357051415453485</v>
      </c>
      <c r="I174" s="1">
        <f>AVERAGE(F174:F176)</f>
        <v>28.35112239501478</v>
      </c>
      <c r="J174" s="1"/>
    </row>
    <row r="175" spans="2:13" x14ac:dyDescent="0.15">
      <c r="B175" s="3" t="s">
        <v>49</v>
      </c>
      <c r="C175" s="3">
        <v>10</v>
      </c>
      <c r="D175" s="1">
        <v>0.61</v>
      </c>
      <c r="E175" s="1">
        <v>1.3005401780376811</v>
      </c>
      <c r="F175" s="1">
        <v>25.979974577153097</v>
      </c>
      <c r="G175" s="1"/>
      <c r="H175" s="1"/>
      <c r="I175" s="1"/>
      <c r="J175" s="1"/>
    </row>
    <row r="176" spans="2:13" x14ac:dyDescent="0.15">
      <c r="B176" s="3" t="s">
        <v>49</v>
      </c>
      <c r="C176" s="3">
        <v>10</v>
      </c>
      <c r="D176" s="1">
        <v>0.65</v>
      </c>
      <c r="E176" s="1">
        <v>1.4936986298062631</v>
      </c>
      <c r="F176" s="1">
        <v>30.359356402086423</v>
      </c>
      <c r="G176" s="1"/>
      <c r="H176" s="1"/>
      <c r="I176" s="1"/>
      <c r="J176" s="1"/>
    </row>
    <row r="177" spans="2:13" x14ac:dyDescent="0.15">
      <c r="B177" s="3" t="s">
        <v>49</v>
      </c>
      <c r="C177" s="3" t="s">
        <v>50</v>
      </c>
      <c r="D177" s="1">
        <v>1.79</v>
      </c>
      <c r="E177" s="1">
        <v>1.8089222784056829</v>
      </c>
      <c r="F177" s="1">
        <v>0.37931259734665035</v>
      </c>
      <c r="G177" s="1">
        <f>100*(D177-G168)/G168</f>
        <v>26.352941176470583</v>
      </c>
      <c r="H177" s="1">
        <f>100*(E177-H168)/H168</f>
        <v>124.04692868891718</v>
      </c>
      <c r="I177" s="1">
        <f>100*(F177-I168)/I168</f>
        <v>-33.962051969262525</v>
      </c>
      <c r="J177" s="1"/>
    </row>
    <row r="178" spans="2:13" x14ac:dyDescent="0.15">
      <c r="B178" s="3" t="s">
        <v>49</v>
      </c>
      <c r="C178" s="3" t="s">
        <v>50</v>
      </c>
      <c r="D178" s="1">
        <v>1.72</v>
      </c>
      <c r="E178" s="1">
        <v>1.8903188962192246</v>
      </c>
      <c r="F178" s="1">
        <v>0.46124794019805754</v>
      </c>
      <c r="G178" s="1">
        <f>100*(D178-G168)/G168</f>
        <v>21.411764705882344</v>
      </c>
      <c r="H178" s="1">
        <f>100*(E178-H168)/H168</f>
        <v>134.12843547585479</v>
      </c>
      <c r="I178" s="1">
        <f>100*(F178-I168)/I168</f>
        <v>-19.697189818752491</v>
      </c>
      <c r="J178" s="1"/>
    </row>
    <row r="179" spans="2:13" x14ac:dyDescent="0.15">
      <c r="B179" s="3" t="s">
        <v>49</v>
      </c>
      <c r="C179" s="3" t="s">
        <v>50</v>
      </c>
      <c r="D179" s="1">
        <v>1.71</v>
      </c>
      <c r="E179" s="1">
        <v>1.6166929724527721</v>
      </c>
      <c r="F179" s="1">
        <v>0.41165897035995447</v>
      </c>
      <c r="G179" s="1">
        <f>100*(D179-G168)/G168</f>
        <v>20.705882352941167</v>
      </c>
      <c r="H179" s="1">
        <f>100*(E179-H168)/H168</f>
        <v>100.23806408655805</v>
      </c>
      <c r="I179" s="1">
        <f>100*(F179-I168)/I168</f>
        <v>-28.330580420524914</v>
      </c>
      <c r="J179" s="1"/>
      <c r="K179" s="6">
        <f>AVERAGE(G177:G179)</f>
        <v>22.823529411764696</v>
      </c>
      <c r="L179" s="6">
        <f t="shared" ref="L179:M179" si="27">AVERAGE(H177:H179)</f>
        <v>119.47114275044333</v>
      </c>
      <c r="M179" s="6">
        <f t="shared" si="27"/>
        <v>-27.329940736179978</v>
      </c>
    </row>
    <row r="180" spans="2:13" x14ac:dyDescent="0.15">
      <c r="B180" s="3" t="s">
        <v>49</v>
      </c>
      <c r="C180" s="3" t="s">
        <v>51</v>
      </c>
      <c r="D180" s="1">
        <v>1.99</v>
      </c>
      <c r="E180" s="1">
        <v>1.9647309957809262</v>
      </c>
      <c r="F180" s="1">
        <v>8.5232402589679772</v>
      </c>
      <c r="G180" s="1">
        <f>100*(D180-G171)/G171</f>
        <v>76.627218934911241</v>
      </c>
      <c r="H180" s="1">
        <f>100*(E180-H171)/H171</f>
        <v>54.965608921766993</v>
      </c>
      <c r="I180" s="1">
        <f>100*(F180-I171)/I171</f>
        <v>113.21334554291299</v>
      </c>
      <c r="J180" s="1"/>
      <c r="K180" s="6">
        <f>AVERAGE(G180:G182)</f>
        <v>65.680473372781066</v>
      </c>
      <c r="L180" s="6">
        <f t="shared" ref="L180:M180" si="28">AVERAGE(H180:H182)</f>
        <v>51.421929253337787</v>
      </c>
      <c r="M180" s="6">
        <f t="shared" si="28"/>
        <v>85.476189415794337</v>
      </c>
    </row>
    <row r="181" spans="2:13" x14ac:dyDescent="0.15">
      <c r="B181" s="3" t="s">
        <v>49</v>
      </c>
      <c r="C181" s="3" t="s">
        <v>51</v>
      </c>
      <c r="D181" s="1">
        <v>1.65</v>
      </c>
      <c r="E181" s="1">
        <v>1.9084543691083482</v>
      </c>
      <c r="F181" s="1">
        <v>7.521697850662421</v>
      </c>
      <c r="G181" s="1">
        <f>100*(D181-G171)/G171</f>
        <v>46.449704142011825</v>
      </c>
      <c r="H181" s="1">
        <f>100*(E181-H171)/H171</f>
        <v>50.52686298702762</v>
      </c>
      <c r="I181" s="1">
        <f>100*(F181-I171)/I171</f>
        <v>88.159234537037136</v>
      </c>
      <c r="J181" s="1"/>
      <c r="K181" s="6">
        <f>AVERAGE(G183:G185)</f>
        <v>116.74418604651164</v>
      </c>
      <c r="L181" s="6">
        <f>AVERAGE(H183:H185)</f>
        <v>30.078480321969547</v>
      </c>
      <c r="M181" s="6">
        <f t="shared" ref="M181" si="29">AVERAGE(I183:I185)</f>
        <v>17.87247984501391</v>
      </c>
    </row>
    <row r="182" spans="2:13" x14ac:dyDescent="0.15">
      <c r="B182" s="3" t="s">
        <v>49</v>
      </c>
      <c r="C182" s="3" t="s">
        <v>51</v>
      </c>
      <c r="D182" s="1">
        <v>1.96</v>
      </c>
      <c r="E182" s="1">
        <v>1.8862220271438426</v>
      </c>
      <c r="F182" s="1">
        <v>6.1983898680335399</v>
      </c>
      <c r="G182" s="1">
        <f>100*(D182-G171)/G171</f>
        <v>73.964497041420117</v>
      </c>
      <c r="H182" s="1">
        <f>100*(E182-H171)/H171</f>
        <v>48.773315851218747</v>
      </c>
      <c r="I182" s="1">
        <f>100*(F182-I171)/I171</f>
        <v>55.055988167432851</v>
      </c>
      <c r="J182" s="1"/>
      <c r="K182" s="6"/>
      <c r="L182" s="6"/>
      <c r="M182" s="6"/>
    </row>
    <row r="183" spans="2:13" x14ac:dyDescent="0.15">
      <c r="B183" s="3" t="s">
        <v>49</v>
      </c>
      <c r="C183" s="3" t="s">
        <v>52</v>
      </c>
      <c r="D183" s="1">
        <v>1.56</v>
      </c>
      <c r="E183" s="1">
        <v>1.6577775136742523</v>
      </c>
      <c r="F183" s="1">
        <v>32.68319854275552</v>
      </c>
      <c r="G183" s="1">
        <f>100*(D183-G174)/G174</f>
        <v>117.67441860465118</v>
      </c>
      <c r="H183" s="1">
        <f>100*(E183-H174)/H174</f>
        <v>22.160258247862622</v>
      </c>
      <c r="I183" s="1">
        <f>100*(F183-I174)/I174</f>
        <v>15.280086930535369</v>
      </c>
      <c r="J183" s="1"/>
      <c r="K183" s="6">
        <f>STDEV(G177:G179)/SQRT(3)</f>
        <v>1.7764316318284286</v>
      </c>
      <c r="L183" s="6">
        <f>STDEV(H177:H179)/SQRT(3)</f>
        <v>10.047266310497415</v>
      </c>
      <c r="M183" s="6">
        <f>STDEV(I177:I179)/SQRT(3)</f>
        <v>4.1481936983333574</v>
      </c>
    </row>
    <row r="184" spans="2:13" x14ac:dyDescent="0.15">
      <c r="B184" s="3" t="s">
        <v>49</v>
      </c>
      <c r="C184" s="3" t="s">
        <v>52</v>
      </c>
      <c r="D184" s="1">
        <v>1.62</v>
      </c>
      <c r="E184" s="1">
        <v>1.7370760715468641</v>
      </c>
      <c r="F184" s="1">
        <v>35.78790245438244</v>
      </c>
      <c r="G184" s="1">
        <f>100*(D184-G174)/G174</f>
        <v>126.04651162790699</v>
      </c>
      <c r="H184" s="1">
        <f>100*(E184-H174)/H174</f>
        <v>28.0037036007502</v>
      </c>
      <c r="I184" s="1">
        <f>100*(F184-I174)/I174</f>
        <v>26.230989926082547</v>
      </c>
      <c r="J184" s="1"/>
      <c r="K184" s="6">
        <f>STDEV(G180:G182)/SQRT(3)</f>
        <v>9.6460594005331988</v>
      </c>
      <c r="L184" s="6">
        <f>STDEV(H180:H182)/SQRT(3)</f>
        <v>1.8427317659482958</v>
      </c>
      <c r="M184" s="6">
        <f>STDEV(I180:I182)/SQRT(3)</f>
        <v>16.842096094477004</v>
      </c>
    </row>
    <row r="185" spans="2:13" x14ac:dyDescent="0.15">
      <c r="B185" s="3" t="s">
        <v>49</v>
      </c>
      <c r="C185" s="3" t="s">
        <v>52</v>
      </c>
      <c r="D185" s="1">
        <v>1.48</v>
      </c>
      <c r="E185" s="1">
        <v>1.9008419900078954</v>
      </c>
      <c r="F185" s="1">
        <v>31.783412095559104</v>
      </c>
      <c r="G185" s="1">
        <f>100*(D185-G174)/G174</f>
        <v>106.51162790697674</v>
      </c>
      <c r="H185" s="1">
        <f>100*(E185-H174)/H174</f>
        <v>40.071479117295816</v>
      </c>
      <c r="I185" s="1">
        <f>100*(F185-I174)/I174</f>
        <v>12.106362678423809</v>
      </c>
      <c r="J185" s="1"/>
      <c r="K185" s="6">
        <f>STDEV(G183:G185)/SQRT(3)</f>
        <v>5.6583837491146287</v>
      </c>
      <c r="L185" s="6">
        <f>STDEV(H183:H185)/SQRT(3)</f>
        <v>5.2735655898259814</v>
      </c>
      <c r="M185" s="6">
        <f>STDEV(I183:I185)/SQRT(3)</f>
        <v>4.2784985485021387</v>
      </c>
    </row>
    <row r="186" spans="2:13" x14ac:dyDescent="0.15">
      <c r="B186" s="3"/>
      <c r="C186" s="3"/>
    </row>
    <row r="187" spans="2:13" x14ac:dyDescent="0.15">
      <c r="B187" s="3"/>
      <c r="C187" s="3"/>
    </row>
    <row r="188" spans="2:13" x14ac:dyDescent="0.15">
      <c r="B188" s="3"/>
      <c r="C188" s="3"/>
    </row>
    <row r="189" spans="2:13" x14ac:dyDescent="0.15">
      <c r="B189" s="3"/>
      <c r="C189" s="3"/>
    </row>
    <row r="190" spans="2:13" x14ac:dyDescent="0.15">
      <c r="B190" s="3"/>
      <c r="C190" s="3"/>
    </row>
    <row r="191" spans="2:13" x14ac:dyDescent="0.15">
      <c r="B191" s="3"/>
      <c r="C191" s="3"/>
    </row>
    <row r="192" spans="2:13" x14ac:dyDescent="0.15">
      <c r="B192" s="3"/>
      <c r="C192" s="3"/>
    </row>
    <row r="193" spans="2:3" x14ac:dyDescent="0.15">
      <c r="B193" s="3"/>
      <c r="C193" s="3"/>
    </row>
  </sheetData>
  <mergeCells count="4">
    <mergeCell ref="V45:V47"/>
    <mergeCell ref="V48:V50"/>
    <mergeCell ref="O60:O62"/>
    <mergeCell ref="O63:O65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"/>
  <sheetViews>
    <sheetView topLeftCell="A91" workbookViewId="0">
      <selection activeCell="R7" sqref="R6:R7"/>
    </sheetView>
  </sheetViews>
  <sheetFormatPr defaultRowHeight="13.5" x14ac:dyDescent="0.15"/>
  <cols>
    <col min="5" max="5" width="9.5" bestFit="1" customWidth="1"/>
    <col min="6" max="6" width="9.125" bestFit="1" customWidth="1"/>
    <col min="7" max="7" width="9.5" bestFit="1" customWidth="1"/>
    <col min="17" max="17" width="9.5" bestFit="1" customWidth="1"/>
  </cols>
  <sheetData>
    <row r="1" spans="1:17" x14ac:dyDescent="0.15">
      <c r="E1" t="s">
        <v>232</v>
      </c>
      <c r="F1" t="s">
        <v>233</v>
      </c>
      <c r="G1" t="s">
        <v>234</v>
      </c>
      <c r="H1" t="s">
        <v>235</v>
      </c>
    </row>
    <row r="2" spans="1:17" x14ac:dyDescent="0.15">
      <c r="A2" t="s">
        <v>237</v>
      </c>
      <c r="B2" t="s">
        <v>202</v>
      </c>
      <c r="C2">
        <v>0</v>
      </c>
      <c r="D2">
        <v>1</v>
      </c>
      <c r="E2" s="12">
        <v>39.606099999999998</v>
      </c>
      <c r="F2" s="12">
        <v>0.2974</v>
      </c>
      <c r="G2" s="12">
        <v>39.621200000000002</v>
      </c>
      <c r="H2" s="5">
        <f t="shared" ref="H2:H65" si="0">((G2-E2)/F2)*100</f>
        <v>5.0773369199744076</v>
      </c>
      <c r="L2" s="3"/>
      <c r="M2" s="4"/>
      <c r="N2" s="4"/>
    </row>
    <row r="3" spans="1:17" x14ac:dyDescent="0.15">
      <c r="A3" t="s">
        <v>238</v>
      </c>
      <c r="B3" t="s">
        <v>202</v>
      </c>
      <c r="C3">
        <v>0</v>
      </c>
      <c r="D3">
        <v>2</v>
      </c>
      <c r="E3" s="12">
        <v>40.534999999999997</v>
      </c>
      <c r="F3" s="12">
        <v>0.30259999999999998</v>
      </c>
      <c r="G3" s="12">
        <v>40.552</v>
      </c>
      <c r="H3" s="5">
        <f t="shared" si="0"/>
        <v>5.6179775280908837</v>
      </c>
      <c r="K3" s="9"/>
      <c r="M3" s="9" t="s">
        <v>347</v>
      </c>
      <c r="N3" s="9" t="s">
        <v>346</v>
      </c>
      <c r="O3" s="9" t="s">
        <v>345</v>
      </c>
      <c r="P3" s="9"/>
    </row>
    <row r="4" spans="1:17" x14ac:dyDescent="0.15">
      <c r="A4" t="s">
        <v>237</v>
      </c>
      <c r="B4" t="s">
        <v>202</v>
      </c>
      <c r="C4">
        <v>0</v>
      </c>
      <c r="D4">
        <v>3</v>
      </c>
      <c r="E4" s="12">
        <v>40.908299999999997</v>
      </c>
      <c r="F4" s="12">
        <v>0.30159999999999998</v>
      </c>
      <c r="G4" s="12">
        <v>40.925400000000003</v>
      </c>
      <c r="H4" s="5">
        <f t="shared" si="0"/>
        <v>5.6697612732116491</v>
      </c>
      <c r="K4" s="9" t="s">
        <v>191</v>
      </c>
      <c r="L4" s="9" t="s">
        <v>202</v>
      </c>
      <c r="M4" s="9">
        <v>0</v>
      </c>
      <c r="N4" s="10">
        <v>5.4650999999999996</v>
      </c>
      <c r="O4" s="10">
        <v>0.1953233695695423</v>
      </c>
      <c r="P4" t="s">
        <v>494</v>
      </c>
    </row>
    <row r="5" spans="1:17" x14ac:dyDescent="0.15">
      <c r="A5" t="s">
        <v>237</v>
      </c>
      <c r="B5" t="s">
        <v>202</v>
      </c>
      <c r="C5">
        <v>1</v>
      </c>
      <c r="D5">
        <v>1</v>
      </c>
      <c r="E5" s="12">
        <v>20.554300000000001</v>
      </c>
      <c r="F5" s="12">
        <v>0.30580000000000002</v>
      </c>
      <c r="G5" s="12">
        <v>20.571200000000001</v>
      </c>
      <c r="H5" s="5">
        <f>((G5-E5)/F5)*100</f>
        <v>5.5264879005885188</v>
      </c>
      <c r="K5" s="9" t="s">
        <v>191</v>
      </c>
      <c r="L5" s="9" t="s">
        <v>203</v>
      </c>
      <c r="M5" s="9">
        <v>0</v>
      </c>
      <c r="N5" s="10">
        <v>5.4333</v>
      </c>
      <c r="O5" s="10">
        <v>0.4096069219792719</v>
      </c>
      <c r="P5" t="s">
        <v>4</v>
      </c>
      <c r="Q5" s="1"/>
    </row>
    <row r="6" spans="1:17" x14ac:dyDescent="0.15">
      <c r="A6" t="s">
        <v>238</v>
      </c>
      <c r="B6" t="s">
        <v>202</v>
      </c>
      <c r="C6">
        <v>1</v>
      </c>
      <c r="D6">
        <v>2</v>
      </c>
      <c r="E6" s="12">
        <v>27.469899999999999</v>
      </c>
      <c r="F6" s="12">
        <v>0.30299999999999999</v>
      </c>
      <c r="G6" s="12">
        <v>27.486499999999999</v>
      </c>
      <c r="H6" s="5">
        <f>((G6-E6)/F6)*100</f>
        <v>5.4785478547856075</v>
      </c>
      <c r="K6" s="9" t="s">
        <v>379</v>
      </c>
      <c r="L6" s="9" t="s">
        <v>202</v>
      </c>
      <c r="M6" s="9">
        <v>0</v>
      </c>
      <c r="N6" s="10">
        <v>5.8</v>
      </c>
      <c r="O6" s="10">
        <v>0.59999972024993486</v>
      </c>
      <c r="P6" t="s">
        <v>495</v>
      </c>
      <c r="Q6" s="1"/>
    </row>
    <row r="7" spans="1:17" x14ac:dyDescent="0.15">
      <c r="A7" t="s">
        <v>237</v>
      </c>
      <c r="B7" t="s">
        <v>202</v>
      </c>
      <c r="C7">
        <v>1</v>
      </c>
      <c r="D7">
        <v>3</v>
      </c>
      <c r="E7" s="12">
        <v>21.4085</v>
      </c>
      <c r="F7" s="12">
        <v>0.30470000000000003</v>
      </c>
      <c r="G7" s="12">
        <v>21.427600000000002</v>
      </c>
      <c r="H7" s="5">
        <f>((G7-E7)/F7)*100</f>
        <v>6.2684607810967075</v>
      </c>
      <c r="K7" s="9" t="s">
        <v>379</v>
      </c>
      <c r="L7" s="9" t="s">
        <v>203</v>
      </c>
      <c r="M7" s="9">
        <v>0</v>
      </c>
      <c r="N7" s="10">
        <v>6.0667</v>
      </c>
      <c r="O7" s="10">
        <v>0.1333332711666522</v>
      </c>
      <c r="P7" t="s">
        <v>495</v>
      </c>
      <c r="Q7" s="1"/>
    </row>
    <row r="8" spans="1:17" x14ac:dyDescent="0.15">
      <c r="A8" t="s">
        <v>237</v>
      </c>
      <c r="B8" t="s">
        <v>202</v>
      </c>
      <c r="C8">
        <v>10</v>
      </c>
      <c r="D8">
        <v>1</v>
      </c>
      <c r="E8" s="12">
        <v>39.8001</v>
      </c>
      <c r="F8" s="12">
        <v>0.30409999999999998</v>
      </c>
      <c r="G8" s="12">
        <v>39.818199999999997</v>
      </c>
      <c r="H8" s="5">
        <f t="shared" si="0"/>
        <v>5.9519894771446555</v>
      </c>
      <c r="K8" s="9" t="s">
        <v>205</v>
      </c>
      <c r="L8" s="9" t="s">
        <v>202</v>
      </c>
      <c r="M8" s="9">
        <v>0</v>
      </c>
      <c r="N8" s="10">
        <v>5.9667000000000003</v>
      </c>
      <c r="O8" s="10">
        <v>0.20275964103670469</v>
      </c>
      <c r="P8" t="s">
        <v>496</v>
      </c>
      <c r="Q8" s="1"/>
    </row>
    <row r="9" spans="1:17" x14ac:dyDescent="0.15">
      <c r="A9" t="s">
        <v>237</v>
      </c>
      <c r="B9" t="s">
        <v>202</v>
      </c>
      <c r="C9">
        <v>10</v>
      </c>
      <c r="D9">
        <v>2</v>
      </c>
      <c r="E9" s="12">
        <v>39.819099999999999</v>
      </c>
      <c r="F9" s="12">
        <v>0.30070000000000002</v>
      </c>
      <c r="G9" s="12">
        <v>39.838299999999997</v>
      </c>
      <c r="H9" s="5">
        <f t="shared" si="0"/>
        <v>6.385101429995971</v>
      </c>
      <c r="K9" s="9" t="s">
        <v>205</v>
      </c>
      <c r="L9" s="9" t="s">
        <v>203</v>
      </c>
      <c r="M9" s="9">
        <v>0</v>
      </c>
      <c r="N9" s="10">
        <v>6.0667</v>
      </c>
      <c r="O9" s="10">
        <v>0.50442515668828414</v>
      </c>
      <c r="P9" t="s">
        <v>495</v>
      </c>
      <c r="Q9" s="1"/>
    </row>
    <row r="10" spans="1:17" x14ac:dyDescent="0.15">
      <c r="A10" t="s">
        <v>237</v>
      </c>
      <c r="B10" t="s">
        <v>202</v>
      </c>
      <c r="C10">
        <v>10</v>
      </c>
      <c r="D10">
        <v>3</v>
      </c>
      <c r="E10" s="12">
        <v>26.7196</v>
      </c>
      <c r="F10" s="12">
        <v>0.30420000000000003</v>
      </c>
      <c r="G10" s="12">
        <v>26.739599999999999</v>
      </c>
      <c r="H10" s="5">
        <f t="shared" si="0"/>
        <v>6.5746219592372039</v>
      </c>
      <c r="K10" s="9" t="s">
        <v>227</v>
      </c>
      <c r="L10" s="9" t="s">
        <v>202</v>
      </c>
      <c r="M10" s="9">
        <v>0</v>
      </c>
      <c r="N10" s="10">
        <v>7.6333000000000002</v>
      </c>
      <c r="O10" s="10">
        <v>3.3336204543008993E-2</v>
      </c>
      <c r="P10" t="s">
        <v>497</v>
      </c>
      <c r="Q10" s="1"/>
    </row>
    <row r="11" spans="1:17" x14ac:dyDescent="0.15">
      <c r="A11" t="s">
        <v>237</v>
      </c>
      <c r="B11" t="s">
        <v>208</v>
      </c>
      <c r="C11">
        <v>0</v>
      </c>
      <c r="D11">
        <v>1</v>
      </c>
      <c r="E11" s="12">
        <v>22.1798</v>
      </c>
      <c r="F11" s="12">
        <v>0.30320000000000003</v>
      </c>
      <c r="G11" s="12">
        <v>22.196000000000002</v>
      </c>
      <c r="H11" s="5">
        <f t="shared" si="0"/>
        <v>5.3430079155677186</v>
      </c>
      <c r="K11" s="9" t="s">
        <v>227</v>
      </c>
      <c r="L11" s="9" t="s">
        <v>203</v>
      </c>
      <c r="M11" s="9">
        <v>0</v>
      </c>
      <c r="N11" s="10">
        <v>6.9</v>
      </c>
      <c r="O11" s="10">
        <v>0.20816941305901146</v>
      </c>
      <c r="P11" t="s">
        <v>320</v>
      </c>
      <c r="Q11" s="1"/>
    </row>
    <row r="12" spans="1:17" x14ac:dyDescent="0.15">
      <c r="A12" t="s">
        <v>237</v>
      </c>
      <c r="B12" t="s">
        <v>208</v>
      </c>
      <c r="C12">
        <v>0</v>
      </c>
      <c r="D12">
        <v>2</v>
      </c>
      <c r="E12" s="12">
        <v>21.498000000000001</v>
      </c>
      <c r="F12" s="12">
        <v>0.3034</v>
      </c>
      <c r="G12" s="12">
        <v>21.512699999999999</v>
      </c>
      <c r="H12" s="5">
        <f t="shared" si="0"/>
        <v>4.8450889914297015</v>
      </c>
      <c r="K12" s="9" t="s">
        <v>112</v>
      </c>
      <c r="L12" s="9" t="s">
        <v>202</v>
      </c>
      <c r="M12" s="9">
        <v>0</v>
      </c>
      <c r="N12" s="10">
        <v>7.7</v>
      </c>
      <c r="O12" s="10">
        <v>0.70237546998263922</v>
      </c>
      <c r="P12" t="s">
        <v>498</v>
      </c>
      <c r="Q12" s="1"/>
    </row>
    <row r="13" spans="1:17" x14ac:dyDescent="0.15">
      <c r="A13" t="s">
        <v>236</v>
      </c>
      <c r="B13" t="s">
        <v>208</v>
      </c>
      <c r="C13">
        <v>0</v>
      </c>
      <c r="D13">
        <v>3</v>
      </c>
      <c r="E13" s="12">
        <v>23.465800000000002</v>
      </c>
      <c r="F13" s="12">
        <v>0.30859999999999999</v>
      </c>
      <c r="G13" s="12">
        <v>23.484999999999999</v>
      </c>
      <c r="H13" s="5">
        <f t="shared" si="0"/>
        <v>6.2216461438748825</v>
      </c>
      <c r="K13" s="9" t="s">
        <v>112</v>
      </c>
      <c r="L13" s="9" t="s">
        <v>203</v>
      </c>
      <c r="M13" s="9">
        <v>0</v>
      </c>
      <c r="N13" s="10">
        <v>6.7667000000000002</v>
      </c>
      <c r="O13" s="10">
        <v>0.27284419021363338</v>
      </c>
      <c r="P13" t="s">
        <v>499</v>
      </c>
      <c r="Q13" s="1"/>
    </row>
    <row r="14" spans="1:17" x14ac:dyDescent="0.15">
      <c r="A14" t="s">
        <v>237</v>
      </c>
      <c r="B14" t="s">
        <v>208</v>
      </c>
      <c r="C14">
        <v>1</v>
      </c>
      <c r="D14">
        <v>1</v>
      </c>
      <c r="E14" s="12">
        <v>40.051000000000002</v>
      </c>
      <c r="F14" s="12">
        <v>0.30049999999999999</v>
      </c>
      <c r="G14" s="12">
        <v>40.065600000000003</v>
      </c>
      <c r="H14" s="5">
        <f>((G14-E14)/F14)*100</f>
        <v>4.8585690515811981</v>
      </c>
      <c r="K14" s="9"/>
      <c r="L14" s="9"/>
      <c r="M14" s="9"/>
      <c r="N14" s="10"/>
      <c r="O14" s="10"/>
      <c r="P14" s="9"/>
      <c r="Q14" s="1"/>
    </row>
    <row r="15" spans="1:17" x14ac:dyDescent="0.15">
      <c r="A15" t="s">
        <v>237</v>
      </c>
      <c r="B15" t="s">
        <v>208</v>
      </c>
      <c r="C15">
        <v>1</v>
      </c>
      <c r="D15">
        <v>2</v>
      </c>
      <c r="E15" s="12">
        <v>39.480699999999999</v>
      </c>
      <c r="F15" s="12">
        <v>0.30220000000000002</v>
      </c>
      <c r="G15" s="12">
        <v>39.494999999999997</v>
      </c>
      <c r="H15" s="5">
        <f>((G15-E15)/F15)*100</f>
        <v>4.7319655857043834</v>
      </c>
      <c r="K15" s="9" t="s">
        <v>191</v>
      </c>
      <c r="L15" s="9" t="s">
        <v>202</v>
      </c>
      <c r="M15" s="9">
        <v>1</v>
      </c>
      <c r="N15" s="10">
        <v>5.7667000000000002</v>
      </c>
      <c r="O15" s="10">
        <v>0.26666654233330439</v>
      </c>
      <c r="P15" s="9" t="s">
        <v>315</v>
      </c>
      <c r="Q15" s="1"/>
    </row>
    <row r="16" spans="1:17" x14ac:dyDescent="0.15">
      <c r="A16" t="s">
        <v>237</v>
      </c>
      <c r="B16" t="s">
        <v>208</v>
      </c>
      <c r="C16">
        <v>1</v>
      </c>
      <c r="D16">
        <v>3</v>
      </c>
      <c r="E16" s="12">
        <v>40.340699999999998</v>
      </c>
      <c r="F16" s="12">
        <v>0.29759999999999998</v>
      </c>
      <c r="G16" s="12">
        <v>40.354500000000002</v>
      </c>
      <c r="H16" s="5">
        <f>((G16-E16)/F16)*100</f>
        <v>4.6370967741946796</v>
      </c>
      <c r="K16" s="9" t="s">
        <v>191</v>
      </c>
      <c r="L16" s="9" t="s">
        <v>203</v>
      </c>
      <c r="M16" s="9">
        <v>1</v>
      </c>
      <c r="N16" s="10">
        <v>4.7332999999999998</v>
      </c>
      <c r="O16" s="10">
        <v>8.8190253618715339E-2</v>
      </c>
      <c r="P16" s="9" t="s">
        <v>316</v>
      </c>
      <c r="Q16" s="1"/>
    </row>
    <row r="17" spans="1:17" x14ac:dyDescent="0.15">
      <c r="A17" t="s">
        <v>237</v>
      </c>
      <c r="B17" t="s">
        <v>208</v>
      </c>
      <c r="C17">
        <v>10</v>
      </c>
      <c r="D17">
        <v>1</v>
      </c>
      <c r="E17" s="12">
        <v>21.377099999999999</v>
      </c>
      <c r="F17" s="12">
        <v>0.30230000000000001</v>
      </c>
      <c r="G17" s="12">
        <v>21.3949</v>
      </c>
      <c r="H17" s="5">
        <f t="shared" si="0"/>
        <v>5.8881905391998499</v>
      </c>
      <c r="K17" s="9" t="s">
        <v>379</v>
      </c>
      <c r="L17" s="9" t="s">
        <v>202</v>
      </c>
      <c r="M17" s="9">
        <v>1</v>
      </c>
      <c r="N17" s="10">
        <v>5.8666999999999998</v>
      </c>
      <c r="O17" s="10">
        <v>0.32829291006660505</v>
      </c>
      <c r="P17" s="9" t="s">
        <v>343</v>
      </c>
      <c r="Q17" s="1"/>
    </row>
    <row r="18" spans="1:17" x14ac:dyDescent="0.15">
      <c r="A18" t="s">
        <v>238</v>
      </c>
      <c r="B18" t="s">
        <v>208</v>
      </c>
      <c r="C18">
        <v>10</v>
      </c>
      <c r="D18">
        <v>2</v>
      </c>
      <c r="E18" s="12">
        <v>22.588899999999999</v>
      </c>
      <c r="F18" s="12">
        <v>0.30259999999999998</v>
      </c>
      <c r="G18" s="12">
        <v>22.609200000000001</v>
      </c>
      <c r="H18" s="5">
        <f t="shared" si="0"/>
        <v>6.7085261070728448</v>
      </c>
      <c r="K18" s="9" t="s">
        <v>379</v>
      </c>
      <c r="L18" s="9" t="s">
        <v>203</v>
      </c>
      <c r="M18" s="9">
        <v>1</v>
      </c>
      <c r="N18" s="10">
        <v>5.5332999999999997</v>
      </c>
      <c r="O18" s="10">
        <v>0.31798143425887831</v>
      </c>
      <c r="P18" s="9" t="s">
        <v>334</v>
      </c>
      <c r="Q18" s="1"/>
    </row>
    <row r="19" spans="1:17" x14ac:dyDescent="0.15">
      <c r="A19" t="s">
        <v>237</v>
      </c>
      <c r="B19" t="s">
        <v>208</v>
      </c>
      <c r="C19">
        <v>10</v>
      </c>
      <c r="D19">
        <v>3</v>
      </c>
      <c r="E19" s="12">
        <v>23.0076</v>
      </c>
      <c r="F19" s="12">
        <v>0.30249999999999999</v>
      </c>
      <c r="G19" s="12">
        <v>23.021799999999999</v>
      </c>
      <c r="H19" s="5">
        <f t="shared" si="0"/>
        <v>4.6942148760326878</v>
      </c>
      <c r="K19" s="9" t="s">
        <v>205</v>
      </c>
      <c r="L19" s="9" t="s">
        <v>202</v>
      </c>
      <c r="M19" s="9">
        <v>1</v>
      </c>
      <c r="N19" s="10">
        <v>5.0999999999999996</v>
      </c>
      <c r="O19" s="10">
        <v>0.50332241767413199</v>
      </c>
      <c r="P19" s="9" t="s">
        <v>344</v>
      </c>
      <c r="Q19" s="1"/>
    </row>
    <row r="20" spans="1:17" x14ac:dyDescent="0.15">
      <c r="A20" t="s">
        <v>240</v>
      </c>
      <c r="B20" t="s">
        <v>202</v>
      </c>
      <c r="C20">
        <v>0</v>
      </c>
      <c r="D20">
        <v>1</v>
      </c>
      <c r="E20" s="12">
        <v>24.407399999999999</v>
      </c>
      <c r="F20" s="12">
        <v>0.13919999999999999</v>
      </c>
      <c r="G20" s="12">
        <v>24.417999999999999</v>
      </c>
      <c r="H20" s="5">
        <f t="shared" si="0"/>
        <v>7.6149425287357504</v>
      </c>
      <c r="K20" s="9" t="s">
        <v>205</v>
      </c>
      <c r="L20" s="9" t="s">
        <v>203</v>
      </c>
      <c r="M20" s="9">
        <v>1</v>
      </c>
      <c r="N20" s="10">
        <v>5.6666999999999996</v>
      </c>
      <c r="O20" s="10">
        <v>0.32829291006660505</v>
      </c>
      <c r="P20" s="9" t="s">
        <v>315</v>
      </c>
      <c r="Q20" s="1"/>
    </row>
    <row r="21" spans="1:17" x14ac:dyDescent="0.15">
      <c r="A21" t="s">
        <v>241</v>
      </c>
      <c r="B21" t="s">
        <v>202</v>
      </c>
      <c r="C21">
        <v>0</v>
      </c>
      <c r="D21">
        <v>2</v>
      </c>
      <c r="E21" s="12">
        <v>24.407399999999999</v>
      </c>
      <c r="F21" s="12">
        <v>0.13919999999999999</v>
      </c>
      <c r="G21" s="12">
        <v>24.417999999999999</v>
      </c>
      <c r="H21" s="5">
        <f t="shared" si="0"/>
        <v>7.6149425287357504</v>
      </c>
      <c r="K21" s="9" t="s">
        <v>227</v>
      </c>
      <c r="L21" s="9" t="s">
        <v>202</v>
      </c>
      <c r="M21" s="9">
        <v>1</v>
      </c>
      <c r="N21" s="10">
        <v>5.8</v>
      </c>
      <c r="O21" s="10">
        <v>0.10000284012633509</v>
      </c>
      <c r="P21" s="9" t="s">
        <v>342</v>
      </c>
      <c r="Q21" s="1"/>
    </row>
    <row r="22" spans="1:17" x14ac:dyDescent="0.15">
      <c r="A22" t="s">
        <v>241</v>
      </c>
      <c r="B22" t="s">
        <v>202</v>
      </c>
      <c r="C22">
        <v>0</v>
      </c>
      <c r="D22">
        <v>3</v>
      </c>
      <c r="E22" s="12">
        <v>24.184999999999999</v>
      </c>
      <c r="F22" s="12">
        <v>0.30499999999999999</v>
      </c>
      <c r="G22" s="12">
        <v>24.208600000000001</v>
      </c>
      <c r="H22" s="5">
        <f t="shared" si="0"/>
        <v>7.7377049180333906</v>
      </c>
      <c r="K22" s="9" t="s">
        <v>227</v>
      </c>
      <c r="L22" s="9" t="s">
        <v>203</v>
      </c>
      <c r="M22" s="9">
        <v>1</v>
      </c>
      <c r="N22" s="10">
        <v>7.3333000000000004</v>
      </c>
      <c r="O22" s="10">
        <v>3.3336204543008993E-2</v>
      </c>
      <c r="P22" s="9" t="s">
        <v>314</v>
      </c>
      <c r="Q22" s="1"/>
    </row>
    <row r="23" spans="1:17" x14ac:dyDescent="0.15">
      <c r="A23" t="s">
        <v>241</v>
      </c>
      <c r="B23" t="s">
        <v>202</v>
      </c>
      <c r="C23">
        <v>1</v>
      </c>
      <c r="D23">
        <v>1</v>
      </c>
      <c r="E23" s="12">
        <v>24.641300000000001</v>
      </c>
      <c r="F23" s="12">
        <v>0.27210000000000001</v>
      </c>
      <c r="G23" s="12">
        <v>24.657599999999999</v>
      </c>
      <c r="H23" s="5">
        <f t="shared" si="0"/>
        <v>5.9904446894515022</v>
      </c>
      <c r="K23" s="9" t="s">
        <v>112</v>
      </c>
      <c r="L23" s="9" t="s">
        <v>202</v>
      </c>
      <c r="M23" s="9">
        <v>1</v>
      </c>
      <c r="N23" s="10">
        <v>7.1333000000000002</v>
      </c>
      <c r="O23" s="10">
        <v>0.46308110391161506</v>
      </c>
      <c r="P23" s="9" t="s">
        <v>314</v>
      </c>
      <c r="Q23" s="1"/>
    </row>
    <row r="24" spans="1:17" x14ac:dyDescent="0.15">
      <c r="A24" t="s">
        <v>239</v>
      </c>
      <c r="B24" t="s">
        <v>202</v>
      </c>
      <c r="C24">
        <v>1</v>
      </c>
      <c r="D24">
        <v>2</v>
      </c>
      <c r="E24" s="12">
        <v>24.499600000000001</v>
      </c>
      <c r="F24" s="12">
        <v>0.3049</v>
      </c>
      <c r="G24" s="12">
        <v>24.517099999999999</v>
      </c>
      <c r="H24" s="5">
        <f t="shared" si="0"/>
        <v>5.7395867497534585</v>
      </c>
      <c r="K24" s="9" t="s">
        <v>112</v>
      </c>
      <c r="L24" s="9" t="s">
        <v>203</v>
      </c>
      <c r="M24" s="9">
        <v>1</v>
      </c>
      <c r="N24" s="10">
        <v>7.7</v>
      </c>
      <c r="O24" s="10">
        <v>0.15275533422219117</v>
      </c>
      <c r="P24" s="9" t="s">
        <v>314</v>
      </c>
      <c r="Q24" s="1"/>
    </row>
    <row r="25" spans="1:17" x14ac:dyDescent="0.15">
      <c r="A25" t="s">
        <v>241</v>
      </c>
      <c r="B25" t="s">
        <v>202</v>
      </c>
      <c r="C25">
        <v>1</v>
      </c>
      <c r="D25">
        <v>3</v>
      </c>
      <c r="E25" s="12">
        <v>22.270199999999999</v>
      </c>
      <c r="F25" s="12">
        <v>0.30780000000000002</v>
      </c>
      <c r="G25" s="12">
        <v>22.287800000000001</v>
      </c>
      <c r="H25" s="5">
        <f t="shared" si="0"/>
        <v>5.7179987004553654</v>
      </c>
      <c r="K25" s="9"/>
      <c r="L25" s="9"/>
      <c r="M25" s="9"/>
      <c r="N25" s="10"/>
      <c r="O25" s="10"/>
      <c r="P25" s="9"/>
      <c r="Q25" s="1"/>
    </row>
    <row r="26" spans="1:17" x14ac:dyDescent="0.15">
      <c r="A26" t="s">
        <v>241</v>
      </c>
      <c r="B26" t="s">
        <v>202</v>
      </c>
      <c r="C26">
        <v>10</v>
      </c>
      <c r="D26">
        <v>1</v>
      </c>
      <c r="E26" s="12">
        <v>24.935700000000001</v>
      </c>
      <c r="F26" s="12">
        <v>0.25879999999999997</v>
      </c>
      <c r="G26" s="12">
        <v>24.953499999999998</v>
      </c>
      <c r="H26" s="5">
        <f t="shared" si="0"/>
        <v>6.8778979907255007</v>
      </c>
      <c r="K26" s="9" t="s">
        <v>191</v>
      </c>
      <c r="L26" s="9" t="s">
        <v>202</v>
      </c>
      <c r="M26" s="9">
        <v>10</v>
      </c>
      <c r="N26" s="10">
        <v>6.3333000000000004</v>
      </c>
      <c r="O26" s="10">
        <v>0.17638628074012258</v>
      </c>
      <c r="P26" t="s">
        <v>500</v>
      </c>
      <c r="Q26" s="1"/>
    </row>
    <row r="27" spans="1:17" x14ac:dyDescent="0.15">
      <c r="A27" t="s">
        <v>241</v>
      </c>
      <c r="B27" t="s">
        <v>202</v>
      </c>
      <c r="C27">
        <v>10</v>
      </c>
      <c r="D27">
        <v>2</v>
      </c>
      <c r="E27" s="12">
        <v>22.342199999999998</v>
      </c>
      <c r="F27" s="12">
        <v>0.15429999999999999</v>
      </c>
      <c r="G27" s="12">
        <v>22.352399999999999</v>
      </c>
      <c r="H27" s="5">
        <f t="shared" si="0"/>
        <v>6.6104990278685012</v>
      </c>
      <c r="K27" s="9" t="s">
        <v>191</v>
      </c>
      <c r="L27" s="9" t="s">
        <v>203</v>
      </c>
      <c r="M27" s="9">
        <v>10</v>
      </c>
      <c r="N27" s="10">
        <v>5.7667000000000002</v>
      </c>
      <c r="O27" s="10">
        <v>0.58118387497704493</v>
      </c>
      <c r="P27" t="s">
        <v>500</v>
      </c>
      <c r="Q27" s="1"/>
    </row>
    <row r="28" spans="1:17" x14ac:dyDescent="0.15">
      <c r="A28" t="s">
        <v>240</v>
      </c>
      <c r="B28" t="s">
        <v>202</v>
      </c>
      <c r="C28">
        <v>10</v>
      </c>
      <c r="D28">
        <v>3</v>
      </c>
      <c r="E28" s="12">
        <v>23.025300000000001</v>
      </c>
      <c r="F28" s="12">
        <v>0.29970000000000002</v>
      </c>
      <c r="G28" s="12">
        <v>23.043099999999999</v>
      </c>
      <c r="H28" s="5">
        <f t="shared" si="0"/>
        <v>5.93927260593847</v>
      </c>
      <c r="K28" s="9" t="s">
        <v>379</v>
      </c>
      <c r="L28" s="9" t="s">
        <v>202</v>
      </c>
      <c r="M28" s="9">
        <v>10</v>
      </c>
      <c r="N28" s="10">
        <v>6.2332999999999998</v>
      </c>
      <c r="O28" s="10">
        <v>0.38441712973452857</v>
      </c>
      <c r="P28" t="s">
        <v>501</v>
      </c>
      <c r="Q28" s="1"/>
    </row>
    <row r="29" spans="1:17" x14ac:dyDescent="0.15">
      <c r="A29" t="s">
        <v>239</v>
      </c>
      <c r="B29" t="s">
        <v>208</v>
      </c>
      <c r="C29">
        <v>0</v>
      </c>
      <c r="D29">
        <v>1</v>
      </c>
      <c r="E29" s="12">
        <v>24.546199999999999</v>
      </c>
      <c r="F29" s="12">
        <v>0.29849999999999999</v>
      </c>
      <c r="G29" s="12">
        <v>24.565899999999999</v>
      </c>
      <c r="H29" s="5">
        <f t="shared" si="0"/>
        <v>6.5996649916248815</v>
      </c>
      <c r="K29" s="9" t="s">
        <v>379</v>
      </c>
      <c r="L29" s="9" t="s">
        <v>203</v>
      </c>
      <c r="M29" s="9">
        <v>10</v>
      </c>
      <c r="N29" s="10">
        <v>5.4667000000000003</v>
      </c>
      <c r="O29" s="10">
        <v>0.17638628074012258</v>
      </c>
      <c r="P29" t="s">
        <v>500</v>
      </c>
      <c r="Q29" s="1"/>
    </row>
    <row r="30" spans="1:17" x14ac:dyDescent="0.15">
      <c r="A30" t="s">
        <v>241</v>
      </c>
      <c r="B30" t="s">
        <v>208</v>
      </c>
      <c r="C30">
        <v>0</v>
      </c>
      <c r="D30">
        <v>2</v>
      </c>
      <c r="E30" s="12">
        <v>25.0975</v>
      </c>
      <c r="F30" s="12">
        <v>0.3029</v>
      </c>
      <c r="G30" s="12">
        <v>25.119599999999998</v>
      </c>
      <c r="H30" s="5">
        <f t="shared" si="0"/>
        <v>7.2961373390552104</v>
      </c>
      <c r="K30" s="9" t="s">
        <v>205</v>
      </c>
      <c r="L30" s="9" t="s">
        <v>202</v>
      </c>
      <c r="M30" s="9">
        <v>10</v>
      </c>
      <c r="N30" s="10">
        <v>5.9333</v>
      </c>
      <c r="O30" s="10">
        <v>0.86474368618683761</v>
      </c>
      <c r="P30" t="s">
        <v>500</v>
      </c>
      <c r="Q30" s="1"/>
    </row>
    <row r="31" spans="1:17" x14ac:dyDescent="0.15">
      <c r="A31" t="s">
        <v>241</v>
      </c>
      <c r="B31" t="s">
        <v>208</v>
      </c>
      <c r="C31">
        <v>0</v>
      </c>
      <c r="D31">
        <v>3</v>
      </c>
      <c r="E31" s="12">
        <v>24.6754</v>
      </c>
      <c r="F31" s="12">
        <v>0.30930000000000002</v>
      </c>
      <c r="G31" s="12">
        <v>24.696400000000001</v>
      </c>
      <c r="H31" s="5">
        <f t="shared" si="0"/>
        <v>6.7895247332689284</v>
      </c>
      <c r="K31" s="9" t="s">
        <v>205</v>
      </c>
      <c r="L31" s="9" t="s">
        <v>203</v>
      </c>
      <c r="M31" s="9">
        <v>10</v>
      </c>
      <c r="N31" s="10">
        <v>6</v>
      </c>
      <c r="O31" s="10">
        <v>0.23094010767585033</v>
      </c>
      <c r="P31" t="s">
        <v>502</v>
      </c>
      <c r="Q31" s="1"/>
    </row>
    <row r="32" spans="1:17" x14ac:dyDescent="0.15">
      <c r="A32" t="s">
        <v>241</v>
      </c>
      <c r="B32" t="s">
        <v>208</v>
      </c>
      <c r="C32">
        <v>1</v>
      </c>
      <c r="D32">
        <v>1</v>
      </c>
      <c r="E32" s="12">
        <v>23.715399999999999</v>
      </c>
      <c r="F32" s="12">
        <v>0.29349999999999998</v>
      </c>
      <c r="G32" s="12">
        <v>23.736999999999998</v>
      </c>
      <c r="H32" s="5">
        <f t="shared" si="0"/>
        <v>7.3594548551957057</v>
      </c>
      <c r="K32" s="9" t="s">
        <v>227</v>
      </c>
      <c r="L32" s="9" t="s">
        <v>202</v>
      </c>
      <c r="M32" s="9">
        <v>10</v>
      </c>
      <c r="N32" s="10">
        <v>6.4667000000000003</v>
      </c>
      <c r="O32" s="10">
        <v>0.29627306413734833</v>
      </c>
      <c r="P32" t="s">
        <v>334</v>
      </c>
      <c r="Q32" s="1"/>
    </row>
    <row r="33" spans="1:17" x14ac:dyDescent="0.15">
      <c r="A33" t="s">
        <v>240</v>
      </c>
      <c r="B33" t="s">
        <v>208</v>
      </c>
      <c r="C33">
        <v>1</v>
      </c>
      <c r="D33">
        <v>2</v>
      </c>
      <c r="E33" s="12">
        <v>23.958400000000001</v>
      </c>
      <c r="F33" s="12">
        <v>0.30220000000000002</v>
      </c>
      <c r="G33" s="12">
        <v>23.980599999999999</v>
      </c>
      <c r="H33" s="5">
        <f t="shared" si="0"/>
        <v>7.3461283917928517</v>
      </c>
      <c r="K33" s="9" t="s">
        <v>227</v>
      </c>
      <c r="L33" s="9" t="s">
        <v>203</v>
      </c>
      <c r="M33" s="9">
        <v>10</v>
      </c>
      <c r="N33" s="10">
        <v>6.7</v>
      </c>
      <c r="O33" s="10">
        <v>0.35119062174266563</v>
      </c>
      <c r="P33" t="s">
        <v>334</v>
      </c>
      <c r="Q33" s="1"/>
    </row>
    <row r="34" spans="1:17" x14ac:dyDescent="0.15">
      <c r="A34" t="s">
        <v>239</v>
      </c>
      <c r="B34" t="s">
        <v>208</v>
      </c>
      <c r="C34">
        <v>1</v>
      </c>
      <c r="D34">
        <v>3</v>
      </c>
      <c r="E34" s="12">
        <v>25.769200000000001</v>
      </c>
      <c r="F34" s="12">
        <v>0.27239999999999998</v>
      </c>
      <c r="G34" s="12">
        <v>25.789000000000001</v>
      </c>
      <c r="H34" s="5">
        <f t="shared" si="0"/>
        <v>7.2687224669603676</v>
      </c>
      <c r="K34" s="9" t="s">
        <v>112</v>
      </c>
      <c r="L34" s="9" t="s">
        <v>202</v>
      </c>
      <c r="M34" s="9">
        <v>10</v>
      </c>
      <c r="N34" s="10">
        <v>7.6333000000000002</v>
      </c>
      <c r="O34" s="10">
        <v>0.38441712973452857</v>
      </c>
      <c r="P34" t="s">
        <v>503</v>
      </c>
      <c r="Q34" s="1"/>
    </row>
    <row r="35" spans="1:17" x14ac:dyDescent="0.15">
      <c r="A35" t="s">
        <v>239</v>
      </c>
      <c r="B35" t="s">
        <v>208</v>
      </c>
      <c r="C35">
        <v>10</v>
      </c>
      <c r="D35">
        <v>1</v>
      </c>
      <c r="E35" s="12">
        <v>25.742000000000001</v>
      </c>
      <c r="F35" s="12">
        <v>0.29380000000000001</v>
      </c>
      <c r="G35" s="12">
        <v>25.760899999999999</v>
      </c>
      <c r="H35" s="5">
        <f t="shared" si="0"/>
        <v>6.4329475833895797</v>
      </c>
      <c r="K35" s="9" t="s">
        <v>112</v>
      </c>
      <c r="L35" s="9" t="s">
        <v>203</v>
      </c>
      <c r="M35" s="9">
        <v>10</v>
      </c>
      <c r="N35" s="10">
        <v>9.5667000000000009</v>
      </c>
      <c r="O35" s="10">
        <v>0.57831444413917255</v>
      </c>
      <c r="P35" t="s">
        <v>390</v>
      </c>
      <c r="Q35" s="1"/>
    </row>
    <row r="36" spans="1:17" x14ac:dyDescent="0.15">
      <c r="A36" t="s">
        <v>241</v>
      </c>
      <c r="B36" t="s">
        <v>208</v>
      </c>
      <c r="C36">
        <v>10</v>
      </c>
      <c r="D36">
        <v>2</v>
      </c>
      <c r="E36" s="12">
        <v>24.974599999999999</v>
      </c>
      <c r="F36" s="12">
        <v>0.29680000000000001</v>
      </c>
      <c r="G36" s="12">
        <v>24.996700000000001</v>
      </c>
      <c r="H36" s="5">
        <f t="shared" si="0"/>
        <v>7.4460916442054534</v>
      </c>
    </row>
    <row r="37" spans="1:17" x14ac:dyDescent="0.15">
      <c r="A37" t="s">
        <v>241</v>
      </c>
      <c r="B37" t="s">
        <v>208</v>
      </c>
      <c r="C37">
        <v>10</v>
      </c>
      <c r="D37">
        <v>3</v>
      </c>
      <c r="E37" s="12">
        <v>24.329899999999999</v>
      </c>
      <c r="F37" s="12">
        <v>0.28989999999999999</v>
      </c>
      <c r="G37" s="12">
        <v>24.348299999999998</v>
      </c>
      <c r="H37" s="5">
        <f t="shared" si="0"/>
        <v>6.3470162124869773</v>
      </c>
    </row>
    <row r="38" spans="1:17" x14ac:dyDescent="0.15">
      <c r="A38" t="s">
        <v>249</v>
      </c>
      <c r="B38" t="s">
        <v>202</v>
      </c>
      <c r="C38">
        <v>0</v>
      </c>
      <c r="D38">
        <v>1</v>
      </c>
      <c r="E38" s="12">
        <v>20.697299999999998</v>
      </c>
      <c r="F38" s="12">
        <v>0.27839999999999998</v>
      </c>
      <c r="G38" s="12">
        <v>20.716799999999999</v>
      </c>
      <c r="H38" s="5">
        <f t="shared" si="0"/>
        <v>7.0043103448278519</v>
      </c>
    </row>
    <row r="39" spans="1:17" x14ac:dyDescent="0.15">
      <c r="A39" t="s">
        <v>249</v>
      </c>
      <c r="B39" t="s">
        <v>202</v>
      </c>
      <c r="C39">
        <v>0</v>
      </c>
      <c r="D39">
        <v>2</v>
      </c>
      <c r="E39" s="12">
        <v>24.399000000000001</v>
      </c>
      <c r="F39" s="12">
        <v>0.2772</v>
      </c>
      <c r="G39" s="12">
        <v>24.413399999999999</v>
      </c>
      <c r="H39" s="5">
        <f t="shared" si="0"/>
        <v>5.1948051948046228</v>
      </c>
    </row>
    <row r="40" spans="1:17" x14ac:dyDescent="0.15">
      <c r="A40" t="s">
        <v>249</v>
      </c>
      <c r="B40" t="s">
        <v>202</v>
      </c>
      <c r="C40">
        <v>0</v>
      </c>
      <c r="D40">
        <v>3</v>
      </c>
      <c r="E40" s="12">
        <v>24.399000000000001</v>
      </c>
      <c r="F40" s="12">
        <v>0.2772</v>
      </c>
      <c r="G40" s="12">
        <v>24.413399999999999</v>
      </c>
      <c r="H40" s="5">
        <f t="shared" si="0"/>
        <v>5.1948051948046228</v>
      </c>
    </row>
    <row r="41" spans="1:17" x14ac:dyDescent="0.15">
      <c r="A41" t="s">
        <v>249</v>
      </c>
      <c r="B41" t="s">
        <v>202</v>
      </c>
      <c r="C41">
        <v>1</v>
      </c>
      <c r="D41">
        <v>1</v>
      </c>
      <c r="E41" s="12">
        <v>24.468599999999999</v>
      </c>
      <c r="F41" s="12">
        <v>0.29680000000000001</v>
      </c>
      <c r="G41" s="12">
        <v>24.488</v>
      </c>
      <c r="H41" s="5">
        <f t="shared" si="0"/>
        <v>6.5363881401620532</v>
      </c>
    </row>
    <row r="42" spans="1:17" x14ac:dyDescent="0.15">
      <c r="A42" t="s">
        <v>249</v>
      </c>
      <c r="B42" t="s">
        <v>202</v>
      </c>
      <c r="C42">
        <v>1</v>
      </c>
      <c r="D42">
        <v>2</v>
      </c>
      <c r="E42" s="12">
        <v>24.247800000000002</v>
      </c>
      <c r="F42" s="12">
        <v>0.2898</v>
      </c>
      <c r="G42" s="12">
        <v>24.264399999999998</v>
      </c>
      <c r="H42" s="5">
        <f t="shared" si="0"/>
        <v>5.7280883367828981</v>
      </c>
    </row>
    <row r="43" spans="1:17" x14ac:dyDescent="0.15">
      <c r="A43" t="s">
        <v>249</v>
      </c>
      <c r="B43" t="s">
        <v>202</v>
      </c>
      <c r="C43">
        <v>1</v>
      </c>
      <c r="D43">
        <v>3</v>
      </c>
      <c r="E43" s="12">
        <v>23.081600000000002</v>
      </c>
      <c r="F43" s="12">
        <v>0.30769999999999997</v>
      </c>
      <c r="G43" s="12">
        <v>23.098199999999999</v>
      </c>
      <c r="H43" s="5">
        <f t="shared" si="0"/>
        <v>5.394865128370764</v>
      </c>
    </row>
    <row r="44" spans="1:17" x14ac:dyDescent="0.15">
      <c r="A44" t="s">
        <v>249</v>
      </c>
      <c r="B44" t="s">
        <v>202</v>
      </c>
      <c r="C44">
        <v>10</v>
      </c>
      <c r="D44">
        <v>1</v>
      </c>
      <c r="E44" s="12">
        <v>22.686</v>
      </c>
      <c r="F44" s="12">
        <v>0.2359</v>
      </c>
      <c r="G44" s="12">
        <v>22.702100000000002</v>
      </c>
      <c r="H44" s="5">
        <f t="shared" si="0"/>
        <v>6.8249258160243995</v>
      </c>
    </row>
    <row r="45" spans="1:17" x14ac:dyDescent="0.15">
      <c r="A45" t="s">
        <v>249</v>
      </c>
      <c r="B45" t="s">
        <v>202</v>
      </c>
      <c r="C45">
        <v>10</v>
      </c>
      <c r="D45">
        <v>2</v>
      </c>
      <c r="E45" s="12">
        <v>24.6707</v>
      </c>
      <c r="F45" s="12">
        <v>0.18210000000000001</v>
      </c>
      <c r="G45" s="12">
        <v>24.682300000000001</v>
      </c>
      <c r="H45" s="5">
        <f t="shared" si="0"/>
        <v>6.3701263042292062</v>
      </c>
    </row>
    <row r="46" spans="1:17" x14ac:dyDescent="0.15">
      <c r="A46" t="s">
        <v>249</v>
      </c>
      <c r="B46" t="s">
        <v>202</v>
      </c>
      <c r="C46">
        <v>10</v>
      </c>
      <c r="D46">
        <v>3</v>
      </c>
      <c r="E46" s="12">
        <v>25.308499999999999</v>
      </c>
      <c r="F46" s="12">
        <v>0.30380000000000001</v>
      </c>
      <c r="G46" s="12">
        <v>25.325099999999999</v>
      </c>
      <c r="H46" s="5">
        <f t="shared" si="0"/>
        <v>5.464121132324026</v>
      </c>
    </row>
    <row r="47" spans="1:17" x14ac:dyDescent="0.15">
      <c r="A47" t="s">
        <v>249</v>
      </c>
      <c r="B47" t="s">
        <v>208</v>
      </c>
      <c r="C47">
        <v>0</v>
      </c>
      <c r="D47">
        <v>1</v>
      </c>
      <c r="E47" s="12">
        <v>25.472000000000001</v>
      </c>
      <c r="F47" s="12">
        <v>0.30969999999999998</v>
      </c>
      <c r="G47" s="12">
        <v>25.49</v>
      </c>
      <c r="H47" s="5">
        <f t="shared" si="0"/>
        <v>5.8120762027759545</v>
      </c>
    </row>
    <row r="48" spans="1:17" x14ac:dyDescent="0.15">
      <c r="A48" t="s">
        <v>249</v>
      </c>
      <c r="B48" t="s">
        <v>208</v>
      </c>
      <c r="C48">
        <v>0</v>
      </c>
      <c r="D48">
        <v>2</v>
      </c>
      <c r="E48" s="12">
        <v>25.727799999999998</v>
      </c>
      <c r="F48" s="12">
        <v>0.30230000000000001</v>
      </c>
      <c r="G48" s="12">
        <v>25.746600000000001</v>
      </c>
      <c r="H48" s="5">
        <f t="shared" si="0"/>
        <v>6.2189877605035955</v>
      </c>
    </row>
    <row r="49" spans="1:8" x14ac:dyDescent="0.15">
      <c r="A49" t="s">
        <v>249</v>
      </c>
      <c r="B49" t="s">
        <v>208</v>
      </c>
      <c r="C49">
        <v>0</v>
      </c>
      <c r="D49">
        <v>3</v>
      </c>
      <c r="E49" s="12">
        <v>23.9894</v>
      </c>
      <c r="F49" s="12">
        <v>0.3014</v>
      </c>
      <c r="G49" s="12">
        <v>24.007999999999999</v>
      </c>
      <c r="H49" s="5">
        <f t="shared" si="0"/>
        <v>6.1712010617117734</v>
      </c>
    </row>
    <row r="50" spans="1:8" x14ac:dyDescent="0.15">
      <c r="A50" t="s">
        <v>249</v>
      </c>
      <c r="B50" t="s">
        <v>208</v>
      </c>
      <c r="C50">
        <v>1</v>
      </c>
      <c r="D50">
        <v>1</v>
      </c>
      <c r="E50" s="12">
        <v>22.804099999999998</v>
      </c>
      <c r="F50" s="12">
        <v>0.30420000000000003</v>
      </c>
      <c r="G50" s="12">
        <v>22.821999999999999</v>
      </c>
      <c r="H50" s="5">
        <f t="shared" si="0"/>
        <v>5.884286653517723</v>
      </c>
    </row>
    <row r="51" spans="1:8" x14ac:dyDescent="0.15">
      <c r="A51" t="s">
        <v>249</v>
      </c>
      <c r="B51" t="s">
        <v>208</v>
      </c>
      <c r="C51">
        <v>1</v>
      </c>
      <c r="D51">
        <v>2</v>
      </c>
      <c r="E51" s="12">
        <v>24.379000000000001</v>
      </c>
      <c r="F51" s="12">
        <v>0.3024</v>
      </c>
      <c r="G51" s="12">
        <v>24.3965</v>
      </c>
      <c r="H51" s="5">
        <f t="shared" si="0"/>
        <v>5.7870370370364732</v>
      </c>
    </row>
    <row r="52" spans="1:8" x14ac:dyDescent="0.15">
      <c r="A52" t="s">
        <v>249</v>
      </c>
      <c r="B52" t="s">
        <v>208</v>
      </c>
      <c r="C52">
        <v>1</v>
      </c>
      <c r="D52">
        <v>3</v>
      </c>
      <c r="E52" s="12">
        <v>25.114799999999999</v>
      </c>
      <c r="F52" s="12">
        <v>0.3054</v>
      </c>
      <c r="G52" s="12">
        <v>25.129799999999999</v>
      </c>
      <c r="H52" s="5">
        <f t="shared" si="0"/>
        <v>4.9115913555994002</v>
      </c>
    </row>
    <row r="53" spans="1:8" x14ac:dyDescent="0.15">
      <c r="A53" t="s">
        <v>249</v>
      </c>
      <c r="B53" t="s">
        <v>208</v>
      </c>
      <c r="C53">
        <v>10</v>
      </c>
      <c r="D53">
        <v>1</v>
      </c>
      <c r="E53" s="12">
        <v>25.1343</v>
      </c>
      <c r="F53" s="12">
        <v>0.2994</v>
      </c>
      <c r="G53" s="12">
        <v>25.151599999999998</v>
      </c>
      <c r="H53" s="5">
        <f t="shared" si="0"/>
        <v>5.7782231128920376</v>
      </c>
    </row>
    <row r="54" spans="1:8" x14ac:dyDescent="0.15">
      <c r="A54" t="s">
        <v>249</v>
      </c>
      <c r="B54" t="s">
        <v>208</v>
      </c>
      <c r="C54">
        <v>10</v>
      </c>
      <c r="D54">
        <v>2</v>
      </c>
      <c r="E54" s="12">
        <v>23.765699999999999</v>
      </c>
      <c r="F54" s="12">
        <v>0.2571</v>
      </c>
      <c r="G54" s="12">
        <v>23.779</v>
      </c>
      <c r="H54" s="5">
        <f t="shared" si="0"/>
        <v>5.1730844029564285</v>
      </c>
    </row>
    <row r="55" spans="1:8" x14ac:dyDescent="0.15">
      <c r="A55" t="s">
        <v>249</v>
      </c>
      <c r="B55" t="s">
        <v>208</v>
      </c>
      <c r="C55">
        <v>10</v>
      </c>
      <c r="D55">
        <v>3</v>
      </c>
      <c r="E55" s="12">
        <v>25.7578</v>
      </c>
      <c r="F55" s="12">
        <v>0.28349999999999997</v>
      </c>
      <c r="G55" s="12">
        <v>25.773</v>
      </c>
      <c r="H55" s="5">
        <f t="shared" si="0"/>
        <v>5.3615520282187319</v>
      </c>
    </row>
    <row r="56" spans="1:8" x14ac:dyDescent="0.15">
      <c r="A56" t="s">
        <v>243</v>
      </c>
      <c r="B56" t="s">
        <v>202</v>
      </c>
      <c r="C56">
        <v>0</v>
      </c>
      <c r="D56">
        <v>1</v>
      </c>
      <c r="E56" s="12">
        <v>23.443899999999999</v>
      </c>
      <c r="F56" s="12">
        <v>0.30249999999999999</v>
      </c>
      <c r="G56" s="12">
        <v>23.4621</v>
      </c>
      <c r="H56" s="5">
        <f t="shared" si="0"/>
        <v>6.0165289256199062</v>
      </c>
    </row>
    <row r="57" spans="1:8" x14ac:dyDescent="0.15">
      <c r="A57" t="s">
        <v>243</v>
      </c>
      <c r="B57" t="s">
        <v>202</v>
      </c>
      <c r="C57">
        <v>0</v>
      </c>
      <c r="D57">
        <v>2</v>
      </c>
      <c r="E57" s="12">
        <v>24.6126</v>
      </c>
      <c r="F57" s="12">
        <v>0.30049999999999999</v>
      </c>
      <c r="G57" s="12">
        <v>24.6295</v>
      </c>
      <c r="H57" s="5">
        <f t="shared" si="0"/>
        <v>5.6239600665556377</v>
      </c>
    </row>
    <row r="58" spans="1:8" x14ac:dyDescent="0.15">
      <c r="A58" t="s">
        <v>243</v>
      </c>
      <c r="B58" t="s">
        <v>202</v>
      </c>
      <c r="C58">
        <v>0</v>
      </c>
      <c r="D58">
        <v>3</v>
      </c>
      <c r="E58" s="12">
        <v>40.443600000000004</v>
      </c>
      <c r="F58" s="12">
        <v>0.3034</v>
      </c>
      <c r="G58" s="12">
        <v>40.462800000000001</v>
      </c>
      <c r="H58" s="5">
        <f t="shared" si="0"/>
        <v>6.3282794990105096</v>
      </c>
    </row>
    <row r="59" spans="1:8" x14ac:dyDescent="0.15">
      <c r="A59" t="s">
        <v>243</v>
      </c>
      <c r="B59" t="s">
        <v>202</v>
      </c>
      <c r="C59">
        <v>1</v>
      </c>
      <c r="D59">
        <v>1</v>
      </c>
      <c r="E59" s="12">
        <v>40.65</v>
      </c>
      <c r="F59" s="12">
        <v>0.30509999999999998</v>
      </c>
      <c r="G59" s="12">
        <v>40.668700000000001</v>
      </c>
      <c r="H59" s="5">
        <f t="shared" si="0"/>
        <v>6.1291379875459207</v>
      </c>
    </row>
    <row r="60" spans="1:8" x14ac:dyDescent="0.15">
      <c r="A60" t="s">
        <v>242</v>
      </c>
      <c r="B60" t="s">
        <v>202</v>
      </c>
      <c r="C60">
        <v>1</v>
      </c>
      <c r="D60">
        <v>2</v>
      </c>
      <c r="E60" s="12">
        <v>40.914099999999998</v>
      </c>
      <c r="F60" s="12">
        <v>0.3009</v>
      </c>
      <c r="G60" s="12">
        <v>40.928199999999997</v>
      </c>
      <c r="H60" s="5">
        <f t="shared" si="0"/>
        <v>4.6859421734792672</v>
      </c>
    </row>
    <row r="61" spans="1:8" x14ac:dyDescent="0.15">
      <c r="A61" t="s">
        <v>243</v>
      </c>
      <c r="B61" t="s">
        <v>202</v>
      </c>
      <c r="C61">
        <v>1</v>
      </c>
      <c r="D61">
        <v>3</v>
      </c>
      <c r="E61" s="12">
        <v>40.793399999999998</v>
      </c>
      <c r="F61" s="12">
        <v>0.30459999999999998</v>
      </c>
      <c r="G61" s="12">
        <v>40.807000000000002</v>
      </c>
      <c r="H61" s="5">
        <f t="shared" si="0"/>
        <v>4.4648719632317242</v>
      </c>
    </row>
    <row r="62" spans="1:8" x14ac:dyDescent="0.15">
      <c r="A62" t="s">
        <v>243</v>
      </c>
      <c r="B62" t="s">
        <v>202</v>
      </c>
      <c r="C62">
        <v>10</v>
      </c>
      <c r="D62">
        <v>1</v>
      </c>
      <c r="E62" s="12">
        <v>39.910400000000003</v>
      </c>
      <c r="F62" s="12">
        <v>0.30759999999999998</v>
      </c>
      <c r="G62" s="12">
        <v>39.924799999999998</v>
      </c>
      <c r="H62" s="5">
        <f t="shared" si="0"/>
        <v>4.6814044213247277</v>
      </c>
    </row>
    <row r="63" spans="1:8" x14ac:dyDescent="0.15">
      <c r="A63" t="s">
        <v>243</v>
      </c>
      <c r="B63" t="s">
        <v>202</v>
      </c>
      <c r="C63">
        <v>10</v>
      </c>
      <c r="D63">
        <v>2</v>
      </c>
      <c r="E63" s="12">
        <v>40.192100000000003</v>
      </c>
      <c r="F63" s="12">
        <v>0.2792</v>
      </c>
      <c r="G63" s="12">
        <v>40.213299999999997</v>
      </c>
      <c r="H63" s="5">
        <f t="shared" si="0"/>
        <v>7.5931232091666274</v>
      </c>
    </row>
    <row r="64" spans="1:8" x14ac:dyDescent="0.15">
      <c r="A64" t="s">
        <v>243</v>
      </c>
      <c r="B64" t="s">
        <v>202</v>
      </c>
      <c r="C64">
        <v>10</v>
      </c>
      <c r="D64">
        <v>3</v>
      </c>
      <c r="E64" s="12">
        <v>39.450600000000001</v>
      </c>
      <c r="F64" s="12">
        <v>0.30149999999999999</v>
      </c>
      <c r="G64" s="12">
        <v>39.467300000000002</v>
      </c>
      <c r="H64" s="5">
        <f t="shared" si="0"/>
        <v>5.5389718076285765</v>
      </c>
    </row>
    <row r="65" spans="1:10" x14ac:dyDescent="0.15">
      <c r="A65" t="s">
        <v>243</v>
      </c>
      <c r="B65" t="s">
        <v>208</v>
      </c>
      <c r="C65">
        <v>0</v>
      </c>
      <c r="D65">
        <v>1</v>
      </c>
      <c r="E65" s="12">
        <v>40.3795</v>
      </c>
      <c r="F65" s="12">
        <v>0.3019</v>
      </c>
      <c r="G65" s="12">
        <v>40.398499999999999</v>
      </c>
      <c r="H65" s="5">
        <f t="shared" si="0"/>
        <v>6.2934746604830574</v>
      </c>
    </row>
    <row r="66" spans="1:10" x14ac:dyDescent="0.15">
      <c r="A66" t="s">
        <v>244</v>
      </c>
      <c r="B66" t="s">
        <v>208</v>
      </c>
      <c r="C66">
        <v>0</v>
      </c>
      <c r="D66">
        <v>2</v>
      </c>
      <c r="E66" s="12">
        <v>40.620100000000001</v>
      </c>
      <c r="F66" s="12">
        <v>0.18179999999999999</v>
      </c>
      <c r="G66" s="12">
        <v>40.632399999999997</v>
      </c>
      <c r="H66" s="5">
        <f t="shared" ref="H66:H85" si="1">((G66-E66)/F66)*100</f>
        <v>6.7656765676546771</v>
      </c>
    </row>
    <row r="67" spans="1:10" x14ac:dyDescent="0.15">
      <c r="A67" t="s">
        <v>242</v>
      </c>
      <c r="B67" t="s">
        <v>208</v>
      </c>
      <c r="C67">
        <v>0</v>
      </c>
      <c r="D67">
        <v>3</v>
      </c>
      <c r="E67" s="12">
        <v>40.497</v>
      </c>
      <c r="F67" s="12">
        <v>0.30599999999999999</v>
      </c>
      <c r="G67" s="12">
        <v>40.512700000000002</v>
      </c>
      <c r="H67" s="5">
        <f t="shared" si="1"/>
        <v>5.13071895424918</v>
      </c>
    </row>
    <row r="68" spans="1:10" x14ac:dyDescent="0.15">
      <c r="A68" t="s">
        <v>244</v>
      </c>
      <c r="B68" t="s">
        <v>208</v>
      </c>
      <c r="C68">
        <v>1</v>
      </c>
      <c r="D68">
        <v>1</v>
      </c>
      <c r="E68" s="12">
        <v>40.082500000000003</v>
      </c>
      <c r="F68" s="12">
        <v>0.30080000000000001</v>
      </c>
      <c r="G68" s="12">
        <v>40.098199999999999</v>
      </c>
      <c r="H68" s="5">
        <f t="shared" si="1"/>
        <v>5.2194148936154861</v>
      </c>
    </row>
    <row r="69" spans="1:10" x14ac:dyDescent="0.15">
      <c r="A69" t="s">
        <v>243</v>
      </c>
      <c r="B69" t="s">
        <v>208</v>
      </c>
      <c r="C69">
        <v>1</v>
      </c>
      <c r="D69">
        <v>2</v>
      </c>
      <c r="E69" s="12">
        <v>39.574800000000003</v>
      </c>
      <c r="F69" s="12">
        <v>0.3115</v>
      </c>
      <c r="G69" s="12">
        <v>39.591900000000003</v>
      </c>
      <c r="H69" s="5">
        <f t="shared" si="1"/>
        <v>5.4895666131618706</v>
      </c>
    </row>
    <row r="70" spans="1:10" x14ac:dyDescent="0.15">
      <c r="A70" t="s">
        <v>243</v>
      </c>
      <c r="B70" t="s">
        <v>208</v>
      </c>
      <c r="C70">
        <v>1</v>
      </c>
      <c r="D70">
        <v>3</v>
      </c>
      <c r="E70" s="12">
        <v>40.127600000000001</v>
      </c>
      <c r="F70" s="12">
        <v>0.30840000000000001</v>
      </c>
      <c r="G70" s="12">
        <v>40.146900000000002</v>
      </c>
      <c r="H70" s="5">
        <f t="shared" si="1"/>
        <v>6.2581063553830099</v>
      </c>
    </row>
    <row r="71" spans="1:10" x14ac:dyDescent="0.15">
      <c r="A71" t="s">
        <v>243</v>
      </c>
      <c r="B71" t="s">
        <v>208</v>
      </c>
      <c r="C71">
        <v>10</v>
      </c>
      <c r="D71">
        <v>1</v>
      </c>
      <c r="E71" s="12">
        <v>40.290799999999997</v>
      </c>
      <c r="F71" s="12">
        <v>0.30549999999999999</v>
      </c>
      <c r="G71" s="12">
        <v>40.310400000000001</v>
      </c>
      <c r="H71" s="5">
        <f t="shared" si="1"/>
        <v>6.4157119476281697</v>
      </c>
    </row>
    <row r="72" spans="1:10" x14ac:dyDescent="0.15">
      <c r="A72" t="s">
        <v>243</v>
      </c>
      <c r="B72" t="s">
        <v>208</v>
      </c>
      <c r="C72">
        <v>10</v>
      </c>
      <c r="D72">
        <v>2</v>
      </c>
      <c r="E72" s="12">
        <v>39.965499999999999</v>
      </c>
      <c r="F72" s="12">
        <v>0.29909999999999998</v>
      </c>
      <c r="G72" s="12">
        <v>39.983499999999999</v>
      </c>
      <c r="H72" s="5">
        <f t="shared" si="1"/>
        <v>6.0180541624876911</v>
      </c>
    </row>
    <row r="73" spans="1:10" x14ac:dyDescent="0.15">
      <c r="A73" t="s">
        <v>243</v>
      </c>
      <c r="B73" t="s">
        <v>208</v>
      </c>
      <c r="C73">
        <v>10</v>
      </c>
      <c r="D73">
        <v>3</v>
      </c>
      <c r="E73" s="12">
        <v>41.179200000000002</v>
      </c>
      <c r="F73" s="12">
        <v>0.3019</v>
      </c>
      <c r="G73" s="12">
        <v>41.196100000000001</v>
      </c>
      <c r="H73" s="5">
        <f t="shared" si="1"/>
        <v>5.5978800927458403</v>
      </c>
    </row>
    <row r="74" spans="1:10" x14ac:dyDescent="0.15">
      <c r="A74" t="s">
        <v>246</v>
      </c>
      <c r="B74" t="s">
        <v>202</v>
      </c>
      <c r="C74">
        <v>0</v>
      </c>
      <c r="D74">
        <v>1</v>
      </c>
      <c r="E74" s="12">
        <v>24.9025</v>
      </c>
      <c r="F74" s="12">
        <v>0.1673</v>
      </c>
      <c r="G74" s="12">
        <v>24.913</v>
      </c>
      <c r="H74" s="5">
        <f t="shared" si="1"/>
        <v>6.2761506276152996</v>
      </c>
    </row>
    <row r="75" spans="1:10" x14ac:dyDescent="0.15">
      <c r="A75" t="s">
        <v>246</v>
      </c>
      <c r="B75" t="s">
        <v>202</v>
      </c>
      <c r="C75">
        <v>0</v>
      </c>
      <c r="D75">
        <v>2</v>
      </c>
      <c r="E75" s="12">
        <v>24.3095</v>
      </c>
      <c r="F75" s="12">
        <v>0.15229999999999999</v>
      </c>
      <c r="G75" s="12">
        <v>24.322099999999999</v>
      </c>
      <c r="H75" s="5">
        <f t="shared" si="1"/>
        <v>8.2731451083381859</v>
      </c>
    </row>
    <row r="76" spans="1:10" x14ac:dyDescent="0.15">
      <c r="A76" t="s">
        <v>245</v>
      </c>
      <c r="B76" t="s">
        <v>202</v>
      </c>
      <c r="C76">
        <v>0</v>
      </c>
      <c r="D76">
        <v>3</v>
      </c>
      <c r="E76" s="12">
        <v>24.6768</v>
      </c>
      <c r="F76" s="12">
        <v>0.23599999999999999</v>
      </c>
      <c r="G76" s="12">
        <v>24.696899999999999</v>
      </c>
      <c r="H76" s="5">
        <f t="shared" si="1"/>
        <v>8.5169491525420948</v>
      </c>
    </row>
    <row r="77" spans="1:10" x14ac:dyDescent="0.15">
      <c r="A77" t="s">
        <v>246</v>
      </c>
      <c r="B77" t="s">
        <v>202</v>
      </c>
      <c r="C77">
        <v>1</v>
      </c>
      <c r="D77">
        <v>1</v>
      </c>
      <c r="E77" s="12">
        <v>24.408999999999999</v>
      </c>
      <c r="F77" s="12">
        <v>0.30080000000000001</v>
      </c>
      <c r="G77" s="12">
        <v>24.427800000000001</v>
      </c>
      <c r="H77" s="5">
        <f t="shared" ref="H77:H82" si="2">((G77-E77)/F77)*100</f>
        <v>6.2500000000007887</v>
      </c>
    </row>
    <row r="78" spans="1:10" x14ac:dyDescent="0.15">
      <c r="A78" t="s">
        <v>246</v>
      </c>
      <c r="B78" t="s">
        <v>202</v>
      </c>
      <c r="C78">
        <v>1</v>
      </c>
      <c r="D78">
        <v>2</v>
      </c>
      <c r="E78" s="12">
        <v>21.4984</v>
      </c>
      <c r="F78" s="12">
        <v>0.28589999999999999</v>
      </c>
      <c r="G78" s="12">
        <v>21.518999999999998</v>
      </c>
      <c r="H78" s="5">
        <f t="shared" si="2"/>
        <v>7.2053165442456022</v>
      </c>
      <c r="J78" s="3"/>
    </row>
    <row r="79" spans="1:10" x14ac:dyDescent="0.15">
      <c r="A79" t="s">
        <v>246</v>
      </c>
      <c r="B79" t="s">
        <v>202</v>
      </c>
      <c r="C79">
        <v>1</v>
      </c>
      <c r="D79">
        <v>3</v>
      </c>
      <c r="E79" s="12">
        <v>23.443999999999999</v>
      </c>
      <c r="F79" s="12">
        <v>0.1552</v>
      </c>
      <c r="G79" s="12">
        <v>23.456199999999999</v>
      </c>
      <c r="H79" s="5">
        <f t="shared" si="2"/>
        <v>7.8608247422680337</v>
      </c>
      <c r="J79" s="4"/>
    </row>
    <row r="80" spans="1:10" x14ac:dyDescent="0.15">
      <c r="A80" t="s">
        <v>247</v>
      </c>
      <c r="B80" t="s">
        <v>202</v>
      </c>
      <c r="C80">
        <v>10</v>
      </c>
      <c r="D80">
        <v>1</v>
      </c>
      <c r="E80" s="12">
        <v>22.180299999999999</v>
      </c>
      <c r="F80" s="12">
        <v>0.20660000000000001</v>
      </c>
      <c r="G80" s="12">
        <v>22.197299999999998</v>
      </c>
      <c r="H80" s="5">
        <f t="shared" si="2"/>
        <v>8.2284607938041923</v>
      </c>
      <c r="J80" s="3"/>
    </row>
    <row r="81" spans="1:10" x14ac:dyDescent="0.15">
      <c r="A81" t="s">
        <v>246</v>
      </c>
      <c r="B81" t="s">
        <v>202</v>
      </c>
      <c r="C81">
        <v>10</v>
      </c>
      <c r="D81">
        <v>2</v>
      </c>
      <c r="E81" s="12">
        <v>24.186299999999999</v>
      </c>
      <c r="F81" s="12">
        <v>0.20599999999999999</v>
      </c>
      <c r="G81" s="12">
        <v>24.200600000000001</v>
      </c>
      <c r="H81" s="5">
        <f t="shared" si="2"/>
        <v>6.9417475728166016</v>
      </c>
      <c r="J81" s="3"/>
    </row>
    <row r="82" spans="1:10" x14ac:dyDescent="0.15">
      <c r="A82" t="s">
        <v>247</v>
      </c>
      <c r="B82" t="s">
        <v>202</v>
      </c>
      <c r="C82">
        <v>10</v>
      </c>
      <c r="D82">
        <v>3</v>
      </c>
      <c r="E82" s="12">
        <v>23.717199999999998</v>
      </c>
      <c r="F82" s="12">
        <v>0.20760000000000001</v>
      </c>
      <c r="G82" s="12">
        <v>23.7334</v>
      </c>
      <c r="H82" s="5">
        <f t="shared" si="2"/>
        <v>7.8034682080931228</v>
      </c>
      <c r="J82" s="4"/>
    </row>
    <row r="83" spans="1:10" x14ac:dyDescent="0.15">
      <c r="A83" t="s">
        <v>246</v>
      </c>
      <c r="B83" t="s">
        <v>208</v>
      </c>
      <c r="C83">
        <v>0</v>
      </c>
      <c r="D83">
        <v>1</v>
      </c>
      <c r="E83" s="12">
        <v>25.771100000000001</v>
      </c>
      <c r="F83" s="12">
        <v>0.3044</v>
      </c>
      <c r="G83" s="12">
        <v>25.793399999999998</v>
      </c>
      <c r="H83" s="5">
        <f t="shared" si="1"/>
        <v>7.3258869908008419</v>
      </c>
      <c r="J83" s="3"/>
    </row>
    <row r="84" spans="1:10" x14ac:dyDescent="0.15">
      <c r="A84" t="s">
        <v>246</v>
      </c>
      <c r="B84" t="s">
        <v>208</v>
      </c>
      <c r="C84">
        <v>0</v>
      </c>
      <c r="D84">
        <v>2</v>
      </c>
      <c r="E84" s="12">
        <v>25.744299999999999</v>
      </c>
      <c r="F84" s="12">
        <v>0.3019</v>
      </c>
      <c r="G84" s="12">
        <v>25.763500000000001</v>
      </c>
      <c r="H84" s="5">
        <f t="shared" si="1"/>
        <v>6.3597217621733817</v>
      </c>
      <c r="J84" s="3"/>
    </row>
    <row r="85" spans="1:10" x14ac:dyDescent="0.15">
      <c r="A85" t="s">
        <v>248</v>
      </c>
      <c r="B85" t="s">
        <v>208</v>
      </c>
      <c r="C85">
        <v>0</v>
      </c>
      <c r="D85">
        <v>3</v>
      </c>
      <c r="E85" s="12">
        <v>27.470600000000001</v>
      </c>
      <c r="F85" s="12">
        <v>0.29210000000000003</v>
      </c>
      <c r="G85" s="12">
        <v>27.49</v>
      </c>
      <c r="H85" s="5">
        <f t="shared" si="1"/>
        <v>6.6415611092082907</v>
      </c>
      <c r="J85" s="4"/>
    </row>
    <row r="86" spans="1:10" x14ac:dyDescent="0.15">
      <c r="A86" t="s">
        <v>246</v>
      </c>
      <c r="B86" t="s">
        <v>208</v>
      </c>
      <c r="C86">
        <v>1</v>
      </c>
      <c r="D86">
        <v>1</v>
      </c>
      <c r="E86" s="12">
        <v>26.7226</v>
      </c>
      <c r="F86" s="12">
        <v>0.24740000000000001</v>
      </c>
      <c r="G86" s="12">
        <v>26.741800000000001</v>
      </c>
      <c r="H86" s="5">
        <f t="shared" ref="H86:H91" si="3">((G86-E86)/F86)*100</f>
        <v>7.760711398545447</v>
      </c>
      <c r="J86" s="3"/>
    </row>
    <row r="87" spans="1:10" x14ac:dyDescent="0.15">
      <c r="A87" t="s">
        <v>245</v>
      </c>
      <c r="B87" t="s">
        <v>208</v>
      </c>
      <c r="C87">
        <v>1</v>
      </c>
      <c r="D87">
        <v>2</v>
      </c>
      <c r="E87" s="12">
        <v>22.589200000000002</v>
      </c>
      <c r="F87" s="12">
        <v>0.15770000000000001</v>
      </c>
      <c r="G87" s="12">
        <v>22.601700000000001</v>
      </c>
      <c r="H87" s="5">
        <f t="shared" si="3"/>
        <v>7.9264426125550349</v>
      </c>
      <c r="J87" s="3"/>
    </row>
    <row r="88" spans="1:10" x14ac:dyDescent="0.15">
      <c r="A88" t="s">
        <v>246</v>
      </c>
      <c r="B88" t="s">
        <v>208</v>
      </c>
      <c r="C88">
        <v>1</v>
      </c>
      <c r="D88">
        <v>3</v>
      </c>
      <c r="E88" s="12">
        <v>23.0078</v>
      </c>
      <c r="F88" s="12">
        <v>0.15679999999999999</v>
      </c>
      <c r="G88" s="12">
        <v>23.019400000000001</v>
      </c>
      <c r="H88" s="5">
        <f t="shared" si="3"/>
        <v>7.397959183674355</v>
      </c>
      <c r="J88" s="4"/>
    </row>
    <row r="89" spans="1:10" x14ac:dyDescent="0.15">
      <c r="A89" t="s">
        <v>246</v>
      </c>
      <c r="B89" t="s">
        <v>208</v>
      </c>
      <c r="C89">
        <v>10</v>
      </c>
      <c r="D89">
        <v>1</v>
      </c>
      <c r="E89" s="12">
        <v>20.554099999999998</v>
      </c>
      <c r="F89" s="12">
        <v>0.1023</v>
      </c>
      <c r="G89" s="12">
        <v>20.563099999999999</v>
      </c>
      <c r="H89" s="5">
        <f t="shared" si="3"/>
        <v>8.7976539589446148</v>
      </c>
      <c r="J89" s="3"/>
    </row>
    <row r="90" spans="1:10" x14ac:dyDescent="0.15">
      <c r="A90" t="s">
        <v>245</v>
      </c>
      <c r="B90" t="s">
        <v>208</v>
      </c>
      <c r="C90">
        <v>10</v>
      </c>
      <c r="D90">
        <v>2</v>
      </c>
      <c r="E90" s="12">
        <v>24.977</v>
      </c>
      <c r="F90" s="12">
        <v>0.2051</v>
      </c>
      <c r="G90" s="12">
        <v>24.998999999999999</v>
      </c>
      <c r="H90" s="5">
        <f t="shared" si="3"/>
        <v>10.726474890296666</v>
      </c>
      <c r="J90" s="3"/>
    </row>
    <row r="91" spans="1:10" x14ac:dyDescent="0.15">
      <c r="A91" t="s">
        <v>245</v>
      </c>
      <c r="B91" t="s">
        <v>208</v>
      </c>
      <c r="C91">
        <v>10</v>
      </c>
      <c r="D91">
        <v>3</v>
      </c>
      <c r="E91" s="12">
        <v>24.612400000000001</v>
      </c>
      <c r="F91" s="12">
        <v>0.1401</v>
      </c>
      <c r="G91" s="12">
        <v>24.625299999999999</v>
      </c>
      <c r="H91" s="5">
        <f t="shared" si="3"/>
        <v>9.2077087794420827</v>
      </c>
      <c r="J91" s="4"/>
    </row>
    <row r="97" spans="10:10" x14ac:dyDescent="0.15">
      <c r="J97" s="1"/>
    </row>
    <row r="100" spans="10:10" x14ac:dyDescent="0.15">
      <c r="J100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94"/>
  <sheetViews>
    <sheetView tabSelected="1" topLeftCell="L1" workbookViewId="0">
      <selection activeCell="U31" sqref="U31:U40"/>
    </sheetView>
  </sheetViews>
  <sheetFormatPr defaultRowHeight="13.5" x14ac:dyDescent="0.15"/>
  <sheetData>
    <row r="3" spans="1:22" x14ac:dyDescent="0.15">
      <c r="A3" t="s">
        <v>214</v>
      </c>
      <c r="B3" t="s">
        <v>215</v>
      </c>
    </row>
    <row r="4" spans="1:22" x14ac:dyDescent="0.15">
      <c r="D4" t="s">
        <v>216</v>
      </c>
      <c r="E4" t="s">
        <v>217</v>
      </c>
      <c r="F4" t="s">
        <v>218</v>
      </c>
    </row>
    <row r="5" spans="1:22" x14ac:dyDescent="0.15">
      <c r="A5" t="s">
        <v>12</v>
      </c>
      <c r="B5" t="s">
        <v>202</v>
      </c>
      <c r="C5">
        <v>0</v>
      </c>
      <c r="D5" s="2">
        <v>1.459673715943987</v>
      </c>
      <c r="E5" s="2">
        <v>43.87</v>
      </c>
      <c r="F5" s="2">
        <f>E5/D5</f>
        <v>30.054661888344537</v>
      </c>
    </row>
    <row r="6" spans="1:22" x14ac:dyDescent="0.15">
      <c r="A6" t="s">
        <v>12</v>
      </c>
      <c r="B6" t="s">
        <v>202</v>
      </c>
      <c r="C6">
        <v>0</v>
      </c>
      <c r="D6" s="2">
        <v>1.4515074147429137</v>
      </c>
      <c r="E6" s="2">
        <v>43.96</v>
      </c>
      <c r="F6" s="2">
        <f t="shared" ref="F6:F69" si="0">E6/D6</f>
        <v>30.285756416742835</v>
      </c>
    </row>
    <row r="7" spans="1:22" x14ac:dyDescent="0.15">
      <c r="A7" t="s">
        <v>12</v>
      </c>
      <c r="B7" t="s">
        <v>202</v>
      </c>
      <c r="C7">
        <v>0</v>
      </c>
      <c r="D7" s="2">
        <v>1.4064092532000001</v>
      </c>
      <c r="E7" s="2">
        <f>AVERAGE(E5:E6)</f>
        <v>43.914999999999999</v>
      </c>
      <c r="F7" s="2">
        <f t="shared" si="0"/>
        <v>31.224908325994221</v>
      </c>
      <c r="H7" s="9"/>
      <c r="I7" s="9" t="s">
        <v>350</v>
      </c>
      <c r="J7" s="9"/>
      <c r="K7" s="9"/>
      <c r="L7" s="9"/>
      <c r="M7" s="9"/>
      <c r="O7" s="9" t="s">
        <v>361</v>
      </c>
      <c r="P7" s="9"/>
      <c r="Q7" s="9"/>
      <c r="S7" s="9" t="s">
        <v>362</v>
      </c>
      <c r="T7" s="9"/>
      <c r="U7" s="18"/>
    </row>
    <row r="8" spans="1:22" x14ac:dyDescent="0.15">
      <c r="A8" t="s">
        <v>12</v>
      </c>
      <c r="B8" t="s">
        <v>202</v>
      </c>
      <c r="C8">
        <v>1</v>
      </c>
      <c r="D8" s="2">
        <v>1.34046150019699</v>
      </c>
      <c r="E8" s="2">
        <v>44.07</v>
      </c>
      <c r="F8" s="2">
        <f t="shared" si="0"/>
        <v>32.876736850348642</v>
      </c>
      <c r="H8" s="9"/>
      <c r="I8" s="9"/>
      <c r="J8" s="9"/>
      <c r="K8" s="9" t="s">
        <v>364</v>
      </c>
      <c r="L8" s="9" t="s">
        <v>345</v>
      </c>
      <c r="M8" s="9"/>
      <c r="O8" s="9" t="s">
        <v>364</v>
      </c>
      <c r="P8" s="9" t="s">
        <v>345</v>
      </c>
      <c r="Q8" s="9"/>
      <c r="S8" s="9" t="s">
        <v>364</v>
      </c>
      <c r="T8" s="9" t="s">
        <v>345</v>
      </c>
      <c r="U8" s="9"/>
    </row>
    <row r="9" spans="1:22" x14ac:dyDescent="0.15">
      <c r="A9" t="s">
        <v>12</v>
      </c>
      <c r="B9" t="s">
        <v>202</v>
      </c>
      <c r="C9">
        <v>1</v>
      </c>
      <c r="D9" s="2">
        <v>1.2573278740436071</v>
      </c>
      <c r="E9" s="2">
        <v>44.47</v>
      </c>
      <c r="F9" s="2">
        <f t="shared" si="0"/>
        <v>35.368658341267057</v>
      </c>
      <c r="H9" s="9" t="s">
        <v>191</v>
      </c>
      <c r="I9" s="9" t="s">
        <v>202</v>
      </c>
      <c r="J9" s="9">
        <v>0</v>
      </c>
      <c r="K9" s="18">
        <v>1.44</v>
      </c>
      <c r="L9" s="10">
        <v>1.5276688122757499E-2</v>
      </c>
      <c r="M9" s="9" t="s">
        <v>351</v>
      </c>
      <c r="O9" s="10">
        <v>43.916699999999999</v>
      </c>
      <c r="P9" s="10">
        <v>2.6032723637760227E-2</v>
      </c>
      <c r="Q9" t="s">
        <v>334</v>
      </c>
      <c r="S9" s="10">
        <v>30.52</v>
      </c>
      <c r="T9" s="10">
        <v>0.35679091935380491</v>
      </c>
      <c r="U9" t="s">
        <v>401</v>
      </c>
    </row>
    <row r="10" spans="1:22" x14ac:dyDescent="0.15">
      <c r="A10" t="s">
        <v>12</v>
      </c>
      <c r="B10" t="s">
        <v>202</v>
      </c>
      <c r="C10">
        <v>1</v>
      </c>
      <c r="D10" s="2">
        <v>1.2188844387364264</v>
      </c>
      <c r="E10" s="2">
        <f>AVERAGE(E8:E9)</f>
        <v>44.269999999999996</v>
      </c>
      <c r="F10" s="2">
        <f t="shared" si="0"/>
        <v>36.32009614126595</v>
      </c>
      <c r="H10" s="9" t="s">
        <v>191</v>
      </c>
      <c r="I10" s="9" t="s">
        <v>203</v>
      </c>
      <c r="J10" s="9">
        <v>0</v>
      </c>
      <c r="K10" s="18">
        <v>1.33</v>
      </c>
      <c r="L10" s="10">
        <v>5.9998239974185914E-2</v>
      </c>
      <c r="M10" s="9" t="s">
        <v>352</v>
      </c>
      <c r="N10" s="1"/>
      <c r="O10" s="10">
        <v>44.09</v>
      </c>
      <c r="P10" s="10">
        <v>0.16165807537309523</v>
      </c>
      <c r="Q10" t="s">
        <v>320</v>
      </c>
      <c r="R10" s="1"/>
      <c r="S10" s="10">
        <v>33.346699999999998</v>
      </c>
      <c r="T10" s="10">
        <v>1.482479606706278</v>
      </c>
      <c r="U10" t="s">
        <v>3</v>
      </c>
      <c r="V10" s="1"/>
    </row>
    <row r="11" spans="1:22" x14ac:dyDescent="0.15">
      <c r="A11" t="s">
        <v>12</v>
      </c>
      <c r="B11" t="s">
        <v>202</v>
      </c>
      <c r="C11">
        <v>10</v>
      </c>
      <c r="D11" s="2">
        <v>1.2597401196856599</v>
      </c>
      <c r="E11" s="2">
        <v>43.81</v>
      </c>
      <c r="F11" s="2">
        <f t="shared" si="0"/>
        <v>34.777014175695072</v>
      </c>
      <c r="H11" s="9" t="s">
        <v>379</v>
      </c>
      <c r="I11" s="9" t="s">
        <v>202</v>
      </c>
      <c r="J11" s="9">
        <v>0</v>
      </c>
      <c r="K11" s="18">
        <v>1.5567</v>
      </c>
      <c r="L11" s="10">
        <v>8.3733109540571421E-2</v>
      </c>
      <c r="M11" s="9" t="s">
        <v>355</v>
      </c>
      <c r="N11" s="1"/>
      <c r="O11" s="10">
        <v>44.0867</v>
      </c>
      <c r="P11" s="10">
        <v>7.7959606848675173E-2</v>
      </c>
      <c r="Q11" t="s">
        <v>320</v>
      </c>
      <c r="R11" s="1"/>
      <c r="S11" s="10">
        <v>28.5</v>
      </c>
      <c r="T11" s="10">
        <v>1.5716224882691561</v>
      </c>
      <c r="U11" t="s">
        <v>410</v>
      </c>
      <c r="V11" s="1"/>
    </row>
    <row r="12" spans="1:22" x14ac:dyDescent="0.15">
      <c r="A12" t="s">
        <v>12</v>
      </c>
      <c r="B12" t="s">
        <v>202</v>
      </c>
      <c r="C12">
        <v>10</v>
      </c>
      <c r="D12" s="2">
        <v>1.3012056623076922</v>
      </c>
      <c r="E12" s="2">
        <v>43.31</v>
      </c>
      <c r="F12" s="2">
        <f t="shared" si="0"/>
        <v>33.284515472511536</v>
      </c>
      <c r="H12" s="9" t="s">
        <v>379</v>
      </c>
      <c r="I12" s="9" t="s">
        <v>203</v>
      </c>
      <c r="J12" s="9">
        <v>0</v>
      </c>
      <c r="K12" s="18">
        <v>1.65</v>
      </c>
      <c r="L12" s="10">
        <v>5.2914152171229203E-2</v>
      </c>
      <c r="M12" s="9" t="s">
        <v>356</v>
      </c>
      <c r="N12" s="1"/>
      <c r="O12" s="10">
        <v>43.92</v>
      </c>
      <c r="P12" s="10">
        <v>2.3094010767585032E-2</v>
      </c>
      <c r="Q12" t="s">
        <v>334</v>
      </c>
      <c r="R12" s="1"/>
      <c r="S12" s="10">
        <v>26.6767</v>
      </c>
      <c r="T12" s="10">
        <v>0.8502983824517133</v>
      </c>
      <c r="U12" t="s">
        <v>334</v>
      </c>
      <c r="V12" s="1"/>
    </row>
    <row r="13" spans="1:22" x14ac:dyDescent="0.15">
      <c r="A13" t="s">
        <v>12</v>
      </c>
      <c r="B13" t="s">
        <v>202</v>
      </c>
      <c r="C13">
        <v>10</v>
      </c>
      <c r="D13" s="2">
        <v>1.24640422500667</v>
      </c>
      <c r="E13" s="2">
        <f>AVERAGE(E11:E12)</f>
        <v>43.56</v>
      </c>
      <c r="F13" s="2">
        <f t="shared" si="0"/>
        <v>34.948533650683743</v>
      </c>
      <c r="H13" s="9" t="s">
        <v>205</v>
      </c>
      <c r="I13" s="9" t="s">
        <v>202</v>
      </c>
      <c r="J13" s="9">
        <v>0</v>
      </c>
      <c r="K13" s="18">
        <v>1.6667000000000001</v>
      </c>
      <c r="L13" s="10">
        <v>8.7624450354909497E-2</v>
      </c>
      <c r="M13" s="9" t="s">
        <v>357</v>
      </c>
      <c r="N13" s="1"/>
      <c r="O13" s="10">
        <v>44.39</v>
      </c>
      <c r="P13" s="10">
        <v>7.5055534994651354E-2</v>
      </c>
      <c r="Q13" t="s">
        <v>3</v>
      </c>
      <c r="R13" s="1"/>
      <c r="S13" s="10">
        <v>26.743300000000001</v>
      </c>
      <c r="T13" s="10">
        <v>1.4017775860789521</v>
      </c>
      <c r="U13" t="s">
        <v>334</v>
      </c>
      <c r="V13" s="1"/>
    </row>
    <row r="14" spans="1:22" x14ac:dyDescent="0.15">
      <c r="A14" t="s">
        <v>12</v>
      </c>
      <c r="B14" t="s">
        <v>208</v>
      </c>
      <c r="C14">
        <v>0</v>
      </c>
      <c r="D14" s="2">
        <v>1.3887215285502954</v>
      </c>
      <c r="E14" s="2">
        <v>44.37</v>
      </c>
      <c r="F14" s="2">
        <f t="shared" si="0"/>
        <v>31.95024998735234</v>
      </c>
      <c r="H14" s="9" t="s">
        <v>205</v>
      </c>
      <c r="I14" s="9" t="s">
        <v>203</v>
      </c>
      <c r="J14" s="9">
        <v>0</v>
      </c>
      <c r="K14" s="18">
        <v>1.6633</v>
      </c>
      <c r="L14" s="10">
        <v>1.4531906275502882E-2</v>
      </c>
      <c r="M14" s="9" t="s">
        <v>358</v>
      </c>
      <c r="N14" s="1"/>
      <c r="O14" s="10">
        <v>44.28</v>
      </c>
      <c r="P14" s="10">
        <v>0.13279056191361394</v>
      </c>
      <c r="Q14" t="s">
        <v>320</v>
      </c>
      <c r="R14" s="1"/>
      <c r="S14" s="10">
        <v>26.62</v>
      </c>
      <c r="T14" s="10">
        <v>0.17521425969366766</v>
      </c>
      <c r="U14" t="s">
        <v>334</v>
      </c>
      <c r="V14" s="1"/>
    </row>
    <row r="15" spans="1:22" x14ac:dyDescent="0.15">
      <c r="A15" t="s">
        <v>12</v>
      </c>
      <c r="B15" t="s">
        <v>208</v>
      </c>
      <c r="C15">
        <v>0</v>
      </c>
      <c r="D15" s="2">
        <v>1.2064414239252339</v>
      </c>
      <c r="E15" s="2">
        <v>43.81</v>
      </c>
      <c r="F15" s="2">
        <f t="shared" si="0"/>
        <v>36.313408285883767</v>
      </c>
      <c r="H15" s="9" t="s">
        <v>227</v>
      </c>
      <c r="I15" s="9" t="s">
        <v>202</v>
      </c>
      <c r="J15" s="9">
        <v>0</v>
      </c>
      <c r="K15" s="18">
        <v>1.5166999999999999</v>
      </c>
      <c r="L15" s="10">
        <v>1.8561811154446467E-2</v>
      </c>
      <c r="M15" s="9" t="s">
        <v>353</v>
      </c>
      <c r="N15" s="1"/>
      <c r="O15" s="10">
        <v>43.38</v>
      </c>
      <c r="P15" s="10">
        <v>5.7735026918962581E-2</v>
      </c>
      <c r="Q15" t="s">
        <v>319</v>
      </c>
      <c r="R15" s="1"/>
      <c r="S15" s="10">
        <v>28.6233</v>
      </c>
      <c r="T15" s="10">
        <v>0.35337877926289424</v>
      </c>
      <c r="U15" t="s">
        <v>410</v>
      </c>
      <c r="V15" s="1"/>
    </row>
    <row r="16" spans="1:22" x14ac:dyDescent="0.15">
      <c r="A16" t="s">
        <v>12</v>
      </c>
      <c r="B16" t="s">
        <v>208</v>
      </c>
      <c r="C16">
        <v>0</v>
      </c>
      <c r="D16" s="2">
        <v>1.3872915725179855</v>
      </c>
      <c r="E16" s="2">
        <f>AVERAGE(E14:E15)</f>
        <v>44.09</v>
      </c>
      <c r="F16" s="2">
        <f t="shared" si="0"/>
        <v>31.781350707677856</v>
      </c>
      <c r="H16" s="9" t="s">
        <v>227</v>
      </c>
      <c r="I16" s="9" t="s">
        <v>203</v>
      </c>
      <c r="J16" s="9">
        <v>0</v>
      </c>
      <c r="K16" s="18">
        <v>1.74</v>
      </c>
      <c r="L16" s="10">
        <v>7.2341988729460113E-2</v>
      </c>
      <c r="M16" s="9" t="s">
        <v>354</v>
      </c>
      <c r="N16" s="1"/>
      <c r="O16" s="10">
        <v>43.98</v>
      </c>
      <c r="P16" s="10">
        <v>0.15011106998930271</v>
      </c>
      <c r="Q16" t="s">
        <v>6</v>
      </c>
      <c r="R16" s="1"/>
      <c r="S16" s="10">
        <v>25.366700000000002</v>
      </c>
      <c r="T16" s="10">
        <v>1.0898698766519486</v>
      </c>
      <c r="U16" t="s">
        <v>4</v>
      </c>
      <c r="V16" s="1"/>
    </row>
    <row r="17" spans="1:22" x14ac:dyDescent="0.15">
      <c r="A17" t="s">
        <v>12</v>
      </c>
      <c r="B17" t="s">
        <v>208</v>
      </c>
      <c r="C17">
        <v>1</v>
      </c>
      <c r="D17" s="2">
        <v>1.3318858269283838</v>
      </c>
      <c r="E17" s="2">
        <v>44.36</v>
      </c>
      <c r="F17" s="2">
        <f t="shared" si="0"/>
        <v>33.306158157943415</v>
      </c>
      <c r="H17" s="9" t="s">
        <v>17</v>
      </c>
      <c r="I17" s="9" t="s">
        <v>202</v>
      </c>
      <c r="J17" s="9">
        <v>0</v>
      </c>
      <c r="K17" s="18">
        <v>1.57</v>
      </c>
      <c r="L17" s="10">
        <v>9.4518012569033638E-2</v>
      </c>
      <c r="M17" s="9" t="s">
        <v>359</v>
      </c>
      <c r="N17" s="1"/>
      <c r="O17" s="10">
        <v>43.576700000000002</v>
      </c>
      <c r="P17" s="10">
        <v>0.27424715136776412</v>
      </c>
      <c r="Q17" t="s">
        <v>363</v>
      </c>
      <c r="R17" s="1"/>
      <c r="S17" s="10">
        <v>27.94</v>
      </c>
      <c r="T17" s="10">
        <v>1.4836574012554247</v>
      </c>
      <c r="U17" t="s">
        <v>334</v>
      </c>
      <c r="V17" s="1"/>
    </row>
    <row r="18" spans="1:22" x14ac:dyDescent="0.15">
      <c r="A18" t="s">
        <v>12</v>
      </c>
      <c r="B18" t="s">
        <v>208</v>
      </c>
      <c r="C18">
        <v>1</v>
      </c>
      <c r="D18" s="2">
        <v>1.3674247871016392</v>
      </c>
      <c r="E18" s="2">
        <v>43.99</v>
      </c>
      <c r="F18" s="2">
        <f t="shared" si="0"/>
        <v>32.169959485113729</v>
      </c>
      <c r="H18" s="9" t="s">
        <v>17</v>
      </c>
      <c r="I18" s="9" t="s">
        <v>203</v>
      </c>
      <c r="J18" s="9">
        <v>0</v>
      </c>
      <c r="K18" s="18">
        <v>1.6433</v>
      </c>
      <c r="L18" s="10">
        <v>0.17975223280949809</v>
      </c>
      <c r="M18" s="9" t="s">
        <v>360</v>
      </c>
      <c r="N18" s="1"/>
      <c r="O18" s="10">
        <v>44.2</v>
      </c>
      <c r="P18" s="10">
        <v>0.15011106998930271</v>
      </c>
      <c r="Q18" t="s">
        <v>320</v>
      </c>
      <c r="R18" s="1"/>
      <c r="S18" s="10">
        <v>27.52</v>
      </c>
      <c r="T18" s="10">
        <v>3.0457247425694929</v>
      </c>
      <c r="U18" t="s">
        <v>334</v>
      </c>
      <c r="V18" s="1"/>
    </row>
    <row r="19" spans="1:22" x14ac:dyDescent="0.15">
      <c r="A19" t="s">
        <v>12</v>
      </c>
      <c r="B19" t="s">
        <v>208</v>
      </c>
      <c r="C19">
        <v>1</v>
      </c>
      <c r="D19" s="2">
        <v>1.3295602601125101</v>
      </c>
      <c r="E19" s="2">
        <f>AVERAGE(E17:E18)</f>
        <v>44.174999999999997</v>
      </c>
      <c r="F19" s="2">
        <f t="shared" si="0"/>
        <v>33.225271035298405</v>
      </c>
      <c r="H19" s="9"/>
      <c r="I19" s="9"/>
      <c r="J19" s="9"/>
      <c r="K19" s="18"/>
      <c r="L19" s="10"/>
      <c r="M19" s="9"/>
      <c r="N19" s="1"/>
      <c r="O19" s="10"/>
      <c r="P19" s="10"/>
      <c r="Q19" s="9"/>
      <c r="R19" s="1"/>
      <c r="S19" s="10"/>
      <c r="T19" s="10"/>
      <c r="U19" s="9"/>
      <c r="V19" s="1"/>
    </row>
    <row r="20" spans="1:22" x14ac:dyDescent="0.15">
      <c r="A20" t="s">
        <v>12</v>
      </c>
      <c r="B20" t="s">
        <v>208</v>
      </c>
      <c r="C20">
        <v>10</v>
      </c>
      <c r="D20" s="2">
        <v>1.3982066425754056</v>
      </c>
      <c r="E20" s="2">
        <v>43.4</v>
      </c>
      <c r="F20" s="2">
        <f t="shared" si="0"/>
        <v>31.039760989877738</v>
      </c>
      <c r="H20" s="9" t="s">
        <v>191</v>
      </c>
      <c r="I20" s="9" t="s">
        <v>202</v>
      </c>
      <c r="J20" s="9">
        <v>1</v>
      </c>
      <c r="K20" s="18">
        <v>1.2733000000000001</v>
      </c>
      <c r="L20" s="10">
        <v>3.5276101447486136E-2</v>
      </c>
      <c r="M20" t="s">
        <v>375</v>
      </c>
      <c r="N20" s="1"/>
      <c r="O20" s="10">
        <v>44.27</v>
      </c>
      <c r="P20" s="10">
        <v>0.11547005383792516</v>
      </c>
      <c r="Q20" t="s">
        <v>334</v>
      </c>
      <c r="R20" s="1"/>
      <c r="S20" s="10">
        <v>34.856699999999996</v>
      </c>
      <c r="T20" s="10">
        <v>1.025674300220754</v>
      </c>
      <c r="U20" t="s">
        <v>512</v>
      </c>
      <c r="V20" s="1"/>
    </row>
    <row r="21" spans="1:22" x14ac:dyDescent="0.15">
      <c r="A21" t="s">
        <v>12</v>
      </c>
      <c r="B21" t="s">
        <v>208</v>
      </c>
      <c r="C21">
        <v>10</v>
      </c>
      <c r="D21" s="2">
        <v>1.3657345600131301</v>
      </c>
      <c r="E21" s="2">
        <v>44.1</v>
      </c>
      <c r="F21" s="2">
        <f t="shared" si="0"/>
        <v>32.290315622953869</v>
      </c>
      <c r="H21" s="9" t="s">
        <v>191</v>
      </c>
      <c r="I21" s="9" t="s">
        <v>203</v>
      </c>
      <c r="J21" s="9">
        <v>1</v>
      </c>
      <c r="K21" s="18">
        <v>1.3432999999999999</v>
      </c>
      <c r="L21" s="10">
        <v>1.3331017715588459E-2</v>
      </c>
      <c r="M21" t="s">
        <v>376</v>
      </c>
      <c r="N21" s="1"/>
      <c r="O21" s="10">
        <v>44.176699999999997</v>
      </c>
      <c r="P21" s="10">
        <v>0.10682134680546455</v>
      </c>
      <c r="Q21" t="s">
        <v>334</v>
      </c>
      <c r="R21" s="1"/>
      <c r="S21" s="10">
        <v>32.903300000000002</v>
      </c>
      <c r="T21" s="10">
        <v>0.3673910702961265</v>
      </c>
      <c r="U21" t="s">
        <v>513</v>
      </c>
      <c r="V21" s="1"/>
    </row>
    <row r="22" spans="1:22" x14ac:dyDescent="0.15">
      <c r="A22" t="s">
        <v>12</v>
      </c>
      <c r="B22" t="s">
        <v>208</v>
      </c>
      <c r="C22">
        <v>10</v>
      </c>
      <c r="D22" s="2">
        <v>1.2205923911999998</v>
      </c>
      <c r="E22" s="2">
        <f>AVERAGE(E20:E21)</f>
        <v>43.75</v>
      </c>
      <c r="F22" s="2">
        <f t="shared" si="0"/>
        <v>35.843251453491447</v>
      </c>
      <c r="H22" s="9" t="s">
        <v>379</v>
      </c>
      <c r="I22" s="9" t="s">
        <v>202</v>
      </c>
      <c r="J22" s="9">
        <v>1</v>
      </c>
      <c r="K22" s="18">
        <v>1.45</v>
      </c>
      <c r="L22" s="10">
        <v>4.1632727911263913E-2</v>
      </c>
      <c r="M22" t="s">
        <v>504</v>
      </c>
      <c r="N22" s="1"/>
      <c r="O22" s="10">
        <v>44.49</v>
      </c>
      <c r="P22" s="10">
        <v>7.5055534994651354E-2</v>
      </c>
      <c r="Q22" t="s">
        <v>6</v>
      </c>
      <c r="R22" s="1"/>
      <c r="S22" s="10">
        <v>30.7</v>
      </c>
      <c r="T22" s="10">
        <v>0.93777849523932533</v>
      </c>
      <c r="U22" t="s">
        <v>514</v>
      </c>
      <c r="V22" s="1"/>
    </row>
    <row r="23" spans="1:22" x14ac:dyDescent="0.15">
      <c r="A23" t="s">
        <v>23</v>
      </c>
      <c r="B23" t="s">
        <v>202</v>
      </c>
      <c r="C23">
        <v>0</v>
      </c>
      <c r="D23" s="2">
        <v>1.5303950334497818</v>
      </c>
      <c r="E23" s="2">
        <v>43.28</v>
      </c>
      <c r="F23" s="2">
        <f t="shared" si="0"/>
        <v>28.280279963036214</v>
      </c>
      <c r="H23" s="9" t="s">
        <v>379</v>
      </c>
      <c r="I23" s="9" t="s">
        <v>203</v>
      </c>
      <c r="J23" s="9">
        <v>1</v>
      </c>
      <c r="K23" s="18">
        <v>1.5632999999999999</v>
      </c>
      <c r="L23" s="10">
        <v>2.185848119151923E-2</v>
      </c>
      <c r="M23" t="s">
        <v>353</v>
      </c>
      <c r="N23" s="1"/>
      <c r="O23" s="10">
        <v>44.3767</v>
      </c>
      <c r="P23" s="10">
        <v>0.18187110829742403</v>
      </c>
      <c r="Q23" t="s">
        <v>334</v>
      </c>
      <c r="R23" s="1"/>
      <c r="S23" s="10">
        <v>28.41</v>
      </c>
      <c r="T23" s="10">
        <v>0.39585443856717506</v>
      </c>
      <c r="U23" t="s">
        <v>515</v>
      </c>
      <c r="V23" s="1"/>
    </row>
    <row r="24" spans="1:22" x14ac:dyDescent="0.15">
      <c r="A24" t="s">
        <v>23</v>
      </c>
      <c r="B24" t="s">
        <v>202</v>
      </c>
      <c r="C24">
        <v>0</v>
      </c>
      <c r="D24" s="2">
        <v>1.4823824782872927</v>
      </c>
      <c r="E24" s="2">
        <v>43.48</v>
      </c>
      <c r="F24" s="2">
        <f t="shared" si="0"/>
        <v>29.331161584043876</v>
      </c>
      <c r="H24" s="9" t="s">
        <v>205</v>
      </c>
      <c r="I24" s="9" t="s">
        <v>202</v>
      </c>
      <c r="J24" s="9">
        <v>1</v>
      </c>
      <c r="K24" s="18">
        <v>1.5133000000000001</v>
      </c>
      <c r="L24" s="10">
        <v>8.9691364318608358E-2</v>
      </c>
      <c r="M24" t="s">
        <v>388</v>
      </c>
      <c r="N24" s="1"/>
      <c r="O24" s="10">
        <v>44.426699999999997</v>
      </c>
      <c r="P24" s="10">
        <v>0.15878287103253089</v>
      </c>
      <c r="Q24" t="s">
        <v>6</v>
      </c>
      <c r="R24" s="1"/>
      <c r="S24" s="10">
        <v>29.5533</v>
      </c>
      <c r="T24" s="10">
        <v>1.910544416791542</v>
      </c>
      <c r="U24" t="s">
        <v>516</v>
      </c>
      <c r="V24" s="1"/>
    </row>
    <row r="25" spans="1:22" x14ac:dyDescent="0.15">
      <c r="A25" t="s">
        <v>23</v>
      </c>
      <c r="B25" t="s">
        <v>202</v>
      </c>
      <c r="C25">
        <v>0</v>
      </c>
      <c r="D25" s="2">
        <v>1.5351205099999998</v>
      </c>
      <c r="E25" s="2">
        <f>AVERAGE(E23:E24)</f>
        <v>43.379999999999995</v>
      </c>
      <c r="F25" s="2">
        <f t="shared" si="0"/>
        <v>28.258367807228371</v>
      </c>
      <c r="H25" s="9" t="s">
        <v>205</v>
      </c>
      <c r="I25" s="9" t="s">
        <v>203</v>
      </c>
      <c r="J25" s="9">
        <v>1</v>
      </c>
      <c r="K25" s="18">
        <v>1.7033</v>
      </c>
      <c r="L25" s="10">
        <v>0.12169966324248123</v>
      </c>
      <c r="M25" t="s">
        <v>320</v>
      </c>
      <c r="N25" s="1"/>
      <c r="O25" s="10">
        <v>44.826700000000002</v>
      </c>
      <c r="P25" s="10">
        <v>6.0644872275678288E-2</v>
      </c>
      <c r="Q25" t="s">
        <v>3</v>
      </c>
      <c r="R25" s="1"/>
      <c r="S25" s="10">
        <v>26.656700000000001</v>
      </c>
      <c r="T25" s="10">
        <v>1.986795066843416</v>
      </c>
      <c r="U25" t="s">
        <v>517</v>
      </c>
      <c r="V25" s="1"/>
    </row>
    <row r="26" spans="1:22" x14ac:dyDescent="0.15">
      <c r="A26" t="s">
        <v>23</v>
      </c>
      <c r="B26" t="s">
        <v>202</v>
      </c>
      <c r="C26">
        <v>1</v>
      </c>
      <c r="D26" s="2">
        <v>1.2334523606610224</v>
      </c>
      <c r="E26" s="2">
        <v>44</v>
      </c>
      <c r="F26" s="2">
        <f t="shared" si="0"/>
        <v>35.672232996838126</v>
      </c>
      <c r="H26" s="9" t="s">
        <v>227</v>
      </c>
      <c r="I26" s="9" t="s">
        <v>202</v>
      </c>
      <c r="J26" s="9">
        <v>1</v>
      </c>
      <c r="K26" s="18">
        <v>1.4133</v>
      </c>
      <c r="L26" s="10">
        <v>9.2797508766848558E-2</v>
      </c>
      <c r="M26" t="s">
        <v>504</v>
      </c>
      <c r="N26" s="1"/>
      <c r="O26" s="10">
        <v>44.066699999999997</v>
      </c>
      <c r="P26" s="10">
        <v>3.7562408513477058E-2</v>
      </c>
      <c r="Q26" t="s">
        <v>4</v>
      </c>
      <c r="R26" s="1"/>
      <c r="S26" s="10">
        <v>31.3933</v>
      </c>
      <c r="T26" s="10">
        <v>2.1551215378256514</v>
      </c>
      <c r="U26" t="s">
        <v>518</v>
      </c>
      <c r="V26" s="1"/>
    </row>
    <row r="27" spans="1:22" x14ac:dyDescent="0.15">
      <c r="A27" t="s">
        <v>23</v>
      </c>
      <c r="B27" t="s">
        <v>202</v>
      </c>
      <c r="C27">
        <v>1</v>
      </c>
      <c r="D27" s="2">
        <v>1.5326090378372093</v>
      </c>
      <c r="E27" s="2">
        <v>44.13</v>
      </c>
      <c r="F27" s="2">
        <f t="shared" si="0"/>
        <v>28.794036124356591</v>
      </c>
      <c r="H27" s="9" t="s">
        <v>227</v>
      </c>
      <c r="I27" s="9" t="s">
        <v>203</v>
      </c>
      <c r="J27" s="9">
        <v>1</v>
      </c>
      <c r="K27" s="18">
        <v>1.5967</v>
      </c>
      <c r="L27" s="10">
        <v>1.7638050723743068E-2</v>
      </c>
      <c r="M27" t="s">
        <v>436</v>
      </c>
      <c r="N27" s="1"/>
      <c r="O27" s="10">
        <v>44.0867</v>
      </c>
      <c r="P27" s="10">
        <v>8.3733109540571421E-2</v>
      </c>
      <c r="Q27" t="s">
        <v>4</v>
      </c>
      <c r="R27" s="1"/>
      <c r="S27" s="10">
        <v>27.616700000000002</v>
      </c>
      <c r="T27" s="10">
        <v>0.33112769988832608</v>
      </c>
      <c r="U27" t="s">
        <v>519</v>
      </c>
      <c r="V27" s="1"/>
    </row>
    <row r="28" spans="1:22" x14ac:dyDescent="0.15">
      <c r="A28" t="s">
        <v>23</v>
      </c>
      <c r="B28" t="s">
        <v>202</v>
      </c>
      <c r="C28">
        <v>1</v>
      </c>
      <c r="D28" s="2">
        <v>1.4826282205263157</v>
      </c>
      <c r="E28" s="2">
        <f>AVERAGE(E26:E27)</f>
        <v>44.064999999999998</v>
      </c>
      <c r="F28" s="2">
        <f t="shared" si="0"/>
        <v>29.720869594912632</v>
      </c>
      <c r="H28" s="9" t="s">
        <v>17</v>
      </c>
      <c r="I28" s="9" t="s">
        <v>202</v>
      </c>
      <c r="J28" s="9">
        <v>1</v>
      </c>
      <c r="K28" s="18">
        <v>1.5732999999999999</v>
      </c>
      <c r="L28" s="10">
        <v>7.753236764947484E-2</v>
      </c>
      <c r="M28" t="s">
        <v>505</v>
      </c>
      <c r="N28" s="1"/>
      <c r="O28" s="10">
        <v>44.35</v>
      </c>
      <c r="P28" s="10">
        <v>2.3094010767585032E-2</v>
      </c>
      <c r="Q28" t="s">
        <v>334</v>
      </c>
      <c r="R28" s="1"/>
      <c r="S28" s="10">
        <v>28.363299999999999</v>
      </c>
      <c r="T28" s="10">
        <v>1.4940901206196813</v>
      </c>
      <c r="U28" t="s">
        <v>515</v>
      </c>
      <c r="V28" s="1"/>
    </row>
    <row r="29" spans="1:22" x14ac:dyDescent="0.15">
      <c r="A29" t="s">
        <v>23</v>
      </c>
      <c r="B29" t="s">
        <v>202</v>
      </c>
      <c r="C29">
        <v>10</v>
      </c>
      <c r="D29" s="2">
        <v>1.5091179207418397</v>
      </c>
      <c r="E29" s="2">
        <v>43.54</v>
      </c>
      <c r="F29" s="2">
        <f t="shared" si="0"/>
        <v>28.851290811387997</v>
      </c>
      <c r="H29" s="9" t="s">
        <v>17</v>
      </c>
      <c r="I29" s="9" t="s">
        <v>203</v>
      </c>
      <c r="J29" s="9">
        <v>1</v>
      </c>
      <c r="K29" s="18">
        <v>1.75</v>
      </c>
      <c r="L29" s="10">
        <v>3.605552431089213E-2</v>
      </c>
      <c r="M29" t="s">
        <v>506</v>
      </c>
      <c r="N29" s="1"/>
      <c r="O29" s="10">
        <v>43.686700000000002</v>
      </c>
      <c r="P29" s="10">
        <v>0.10682134680546455</v>
      </c>
      <c r="Q29" t="s">
        <v>319</v>
      </c>
      <c r="R29" s="1"/>
      <c r="S29" s="10">
        <v>24.986699999999999</v>
      </c>
      <c r="T29" s="10">
        <v>0.52868541499963229</v>
      </c>
      <c r="U29" s="1" t="s">
        <v>520</v>
      </c>
      <c r="V29" s="1"/>
    </row>
    <row r="30" spans="1:22" x14ac:dyDescent="0.15">
      <c r="A30" t="s">
        <v>23</v>
      </c>
      <c r="B30" t="s">
        <v>202</v>
      </c>
      <c r="C30">
        <v>10</v>
      </c>
      <c r="D30" s="2">
        <v>1.48898052537494</v>
      </c>
      <c r="E30" s="2">
        <v>43.89</v>
      </c>
      <c r="F30" s="2">
        <f t="shared" si="0"/>
        <v>29.476544019236293</v>
      </c>
      <c r="H30" s="9"/>
      <c r="I30" s="9"/>
      <c r="J30" s="9"/>
      <c r="K30" s="18"/>
      <c r="L30" s="10"/>
      <c r="M30" s="9"/>
      <c r="N30" s="1"/>
      <c r="O30" s="10"/>
      <c r="P30" s="10"/>
      <c r="Q30" s="9"/>
      <c r="R30" s="1"/>
      <c r="S30" s="10"/>
      <c r="T30" s="10"/>
      <c r="U30" s="9"/>
      <c r="V30" s="1"/>
    </row>
    <row r="31" spans="1:22" x14ac:dyDescent="0.15">
      <c r="A31" t="s">
        <v>23</v>
      </c>
      <c r="B31" t="s">
        <v>202</v>
      </c>
      <c r="C31">
        <v>10</v>
      </c>
      <c r="D31" s="2">
        <v>1.5927769827140075</v>
      </c>
      <c r="E31" s="2">
        <f>AVERAGE(E29:E30)</f>
        <v>43.715000000000003</v>
      </c>
      <c r="F31" s="2">
        <f t="shared" si="0"/>
        <v>27.445775820737918</v>
      </c>
      <c r="H31" s="9" t="s">
        <v>191</v>
      </c>
      <c r="I31" s="9" t="s">
        <v>202</v>
      </c>
      <c r="J31" s="9">
        <v>10</v>
      </c>
      <c r="K31" s="18">
        <v>1.27</v>
      </c>
      <c r="L31" s="10">
        <v>1.5276688122757499E-2</v>
      </c>
      <c r="M31" t="s">
        <v>375</v>
      </c>
      <c r="N31" s="1"/>
      <c r="O31" s="10">
        <v>43.56</v>
      </c>
      <c r="P31" s="10">
        <v>0.14433756729740646</v>
      </c>
      <c r="Q31" t="s">
        <v>4</v>
      </c>
      <c r="R31" s="1"/>
      <c r="S31" s="10">
        <v>34.3367</v>
      </c>
      <c r="T31" s="10">
        <v>0.53060799139603365</v>
      </c>
      <c r="U31" t="s">
        <v>3</v>
      </c>
      <c r="V31" s="1"/>
    </row>
    <row r="32" spans="1:22" x14ac:dyDescent="0.15">
      <c r="A32" t="s">
        <v>23</v>
      </c>
      <c r="B32" t="s">
        <v>208</v>
      </c>
      <c r="C32">
        <v>0</v>
      </c>
      <c r="D32" s="2">
        <v>1.6200536219999999</v>
      </c>
      <c r="E32" s="2">
        <v>44.24</v>
      </c>
      <c r="F32" s="2">
        <f t="shared" si="0"/>
        <v>27.307738089177892</v>
      </c>
      <c r="H32" s="9" t="s">
        <v>191</v>
      </c>
      <c r="I32" s="9" t="s">
        <v>203</v>
      </c>
      <c r="J32" s="9">
        <v>10</v>
      </c>
      <c r="K32" s="18">
        <v>1.33</v>
      </c>
      <c r="L32" s="10">
        <v>5.5679659960647512E-2</v>
      </c>
      <c r="M32" t="s">
        <v>507</v>
      </c>
      <c r="N32" s="1"/>
      <c r="O32" s="10">
        <v>43.75</v>
      </c>
      <c r="P32" s="10">
        <v>0.20207259421636903</v>
      </c>
      <c r="Q32" t="s">
        <v>4</v>
      </c>
      <c r="R32" s="1"/>
      <c r="S32" s="10">
        <v>33.056699999999999</v>
      </c>
      <c r="T32" s="10">
        <v>1.4376887728225467</v>
      </c>
      <c r="U32" t="s">
        <v>3</v>
      </c>
      <c r="V32" s="1"/>
    </row>
    <row r="33" spans="1:22" x14ac:dyDescent="0.15">
      <c r="A33" t="s">
        <v>23</v>
      </c>
      <c r="B33" t="s">
        <v>208</v>
      </c>
      <c r="C33">
        <v>0</v>
      </c>
      <c r="D33" s="2">
        <v>1.7314936917699115</v>
      </c>
      <c r="E33" s="2">
        <v>43.72</v>
      </c>
      <c r="F33" s="2">
        <f t="shared" si="0"/>
        <v>25.249875415549422</v>
      </c>
      <c r="H33" s="9" t="s">
        <v>379</v>
      </c>
      <c r="I33" s="9" t="s">
        <v>202</v>
      </c>
      <c r="J33" s="9">
        <v>10</v>
      </c>
      <c r="K33" s="18">
        <v>1.4167000000000001</v>
      </c>
      <c r="L33" s="10">
        <v>2.9629615814811595E-2</v>
      </c>
      <c r="M33" t="s">
        <v>508</v>
      </c>
      <c r="N33" s="1"/>
      <c r="O33" s="10">
        <v>44.39</v>
      </c>
      <c r="P33" s="10">
        <v>6.9282032302755092E-2</v>
      </c>
      <c r="Q33" t="s">
        <v>3</v>
      </c>
      <c r="R33" s="1"/>
      <c r="S33" s="10">
        <v>31.35</v>
      </c>
      <c r="T33" s="10">
        <v>0.69735252264068959</v>
      </c>
      <c r="U33" t="s">
        <v>353</v>
      </c>
      <c r="V33" s="1"/>
    </row>
    <row r="34" spans="1:22" x14ac:dyDescent="0.15">
      <c r="A34" t="s">
        <v>23</v>
      </c>
      <c r="B34" t="s">
        <v>208</v>
      </c>
      <c r="C34">
        <v>0</v>
      </c>
      <c r="D34" s="2">
        <v>1.8686824996853266</v>
      </c>
      <c r="E34" s="2">
        <f>AVERAGE(E32:E33)</f>
        <v>43.980000000000004</v>
      </c>
      <c r="F34" s="2">
        <f t="shared" si="0"/>
        <v>23.535298268917238</v>
      </c>
      <c r="H34" s="9" t="s">
        <v>379</v>
      </c>
      <c r="I34" s="9" t="s">
        <v>203</v>
      </c>
      <c r="J34" s="9">
        <v>10</v>
      </c>
      <c r="K34" s="18">
        <v>1.3633</v>
      </c>
      <c r="L34" s="10">
        <v>4.3335911205373313E-2</v>
      </c>
      <c r="M34" t="s">
        <v>507</v>
      </c>
      <c r="N34" s="1"/>
      <c r="O34" s="10">
        <v>44.566699999999997</v>
      </c>
      <c r="P34" s="10">
        <v>6.0644872275678288E-2</v>
      </c>
      <c r="Q34" t="s">
        <v>3</v>
      </c>
      <c r="R34" s="1"/>
      <c r="S34" s="10">
        <v>32.786700000000003</v>
      </c>
      <c r="T34" s="10">
        <v>1.0652285671629353</v>
      </c>
      <c r="U34" t="s">
        <v>320</v>
      </c>
      <c r="V34" s="1"/>
    </row>
    <row r="35" spans="1:22" x14ac:dyDescent="0.15">
      <c r="A35" t="s">
        <v>23</v>
      </c>
      <c r="B35" t="s">
        <v>208</v>
      </c>
      <c r="C35">
        <v>1</v>
      </c>
      <c r="D35" s="2">
        <v>1.6270223894664899</v>
      </c>
      <c r="E35" s="2">
        <v>43.94</v>
      </c>
      <c r="F35" s="2">
        <f t="shared" si="0"/>
        <v>27.006389269423746</v>
      </c>
      <c r="H35" s="9" t="s">
        <v>205</v>
      </c>
      <c r="I35" s="9" t="s">
        <v>202</v>
      </c>
      <c r="J35" s="9">
        <v>10</v>
      </c>
      <c r="K35" s="18">
        <v>1.54</v>
      </c>
      <c r="L35" s="10">
        <v>6.3508529610858844E-2</v>
      </c>
      <c r="M35" t="s">
        <v>334</v>
      </c>
      <c r="N35" s="1"/>
      <c r="O35" s="10">
        <v>44.29</v>
      </c>
      <c r="P35" s="10">
        <v>0.30599564267050167</v>
      </c>
      <c r="Q35" t="s">
        <v>320</v>
      </c>
      <c r="R35" s="1"/>
      <c r="S35" s="10">
        <v>28.86</v>
      </c>
      <c r="T35" s="10">
        <v>1.31685513498385</v>
      </c>
      <c r="U35" t="s">
        <v>472</v>
      </c>
      <c r="V35" s="1"/>
    </row>
    <row r="36" spans="1:22" x14ac:dyDescent="0.15">
      <c r="A36" t="s">
        <v>23</v>
      </c>
      <c r="B36" t="s">
        <v>208</v>
      </c>
      <c r="C36">
        <v>1</v>
      </c>
      <c r="D36" s="2">
        <v>1.5713564358410903</v>
      </c>
      <c r="E36" s="2">
        <v>44.23</v>
      </c>
      <c r="F36" s="2">
        <f t="shared" si="0"/>
        <v>28.147655739434622</v>
      </c>
      <c r="H36" s="9" t="s">
        <v>205</v>
      </c>
      <c r="I36" s="9" t="s">
        <v>203</v>
      </c>
      <c r="J36" s="9">
        <v>10</v>
      </c>
      <c r="K36" s="18">
        <v>1.6533</v>
      </c>
      <c r="L36" s="10">
        <v>5.4571147443803432E-2</v>
      </c>
      <c r="M36" t="s">
        <v>509</v>
      </c>
      <c r="N36" s="1"/>
      <c r="O36" s="10">
        <v>44.316699999999997</v>
      </c>
      <c r="P36" s="10">
        <v>8.9506612232467683E-2</v>
      </c>
      <c r="Q36" t="s">
        <v>320</v>
      </c>
      <c r="R36" s="1"/>
      <c r="S36" s="10">
        <v>26.8567</v>
      </c>
      <c r="T36" s="10">
        <v>0.90462126927976527</v>
      </c>
      <c r="U36" t="s">
        <v>376</v>
      </c>
      <c r="V36" s="1"/>
    </row>
    <row r="37" spans="1:22" x14ac:dyDescent="0.15">
      <c r="A37" t="s">
        <v>23</v>
      </c>
      <c r="B37" t="s">
        <v>208</v>
      </c>
      <c r="C37">
        <v>1</v>
      </c>
      <c r="D37" s="2">
        <v>1.5923562522123893</v>
      </c>
      <c r="E37" s="2">
        <f>AVERAGE(E35:E36)</f>
        <v>44.084999999999994</v>
      </c>
      <c r="F37" s="2">
        <f t="shared" si="0"/>
        <v>27.685387575016041</v>
      </c>
      <c r="H37" s="9" t="s">
        <v>227</v>
      </c>
      <c r="I37" s="9" t="s">
        <v>202</v>
      </c>
      <c r="J37" s="9">
        <v>10</v>
      </c>
      <c r="K37" s="18">
        <v>1.53</v>
      </c>
      <c r="L37" s="10">
        <v>3.0553376245514997E-2</v>
      </c>
      <c r="M37" t="s">
        <v>510</v>
      </c>
      <c r="N37" s="1"/>
      <c r="O37" s="10">
        <v>43.716700000000003</v>
      </c>
      <c r="P37" s="10">
        <v>0.10104784411356832</v>
      </c>
      <c r="Q37" t="s">
        <v>4</v>
      </c>
      <c r="R37" s="1"/>
      <c r="S37" s="10">
        <v>28.593299999999999</v>
      </c>
      <c r="T37" s="10">
        <v>0.59989579720148067</v>
      </c>
      <c r="U37" t="s">
        <v>504</v>
      </c>
      <c r="V37" s="1"/>
    </row>
    <row r="38" spans="1:22" x14ac:dyDescent="0.15">
      <c r="A38" t="s">
        <v>23</v>
      </c>
      <c r="B38" t="s">
        <v>208</v>
      </c>
      <c r="C38">
        <v>10</v>
      </c>
      <c r="D38" s="2">
        <v>1.6873198853823528</v>
      </c>
      <c r="E38" s="2">
        <v>43.39</v>
      </c>
      <c r="F38" s="2">
        <f t="shared" si="0"/>
        <v>25.715337308531552</v>
      </c>
      <c r="H38" s="9" t="s">
        <v>227</v>
      </c>
      <c r="I38" s="9" t="s">
        <v>203</v>
      </c>
      <c r="J38" s="9">
        <v>10</v>
      </c>
      <c r="K38" s="18">
        <v>1.6032999999999999</v>
      </c>
      <c r="L38" s="10">
        <v>4.666722225859745E-2</v>
      </c>
      <c r="M38" t="s">
        <v>320</v>
      </c>
      <c r="N38" s="1"/>
      <c r="O38" s="10">
        <v>43.83</v>
      </c>
      <c r="P38" s="10">
        <v>0.25403411844343537</v>
      </c>
      <c r="Q38" t="s">
        <v>334</v>
      </c>
      <c r="R38" s="1"/>
      <c r="S38" s="10">
        <v>27.41</v>
      </c>
      <c r="T38" s="10">
        <v>0.93792283280662281</v>
      </c>
      <c r="U38" t="s">
        <v>411</v>
      </c>
      <c r="V38" s="1"/>
    </row>
    <row r="39" spans="1:22" x14ac:dyDescent="0.15">
      <c r="A39" t="s">
        <v>23</v>
      </c>
      <c r="B39" t="s">
        <v>208</v>
      </c>
      <c r="C39">
        <v>10</v>
      </c>
      <c r="D39" s="2">
        <v>1.528546455894632</v>
      </c>
      <c r="E39" s="2">
        <v>44.27</v>
      </c>
      <c r="F39" s="2">
        <f t="shared" si="0"/>
        <v>28.962155405404104</v>
      </c>
      <c r="H39" s="9" t="s">
        <v>17</v>
      </c>
      <c r="I39" s="9" t="s">
        <v>202</v>
      </c>
      <c r="J39" s="9">
        <v>10</v>
      </c>
      <c r="K39" s="18">
        <v>1.4433</v>
      </c>
      <c r="L39" s="10">
        <v>7.3104091084790421E-2</v>
      </c>
      <c r="M39" t="s">
        <v>508</v>
      </c>
      <c r="N39" s="1"/>
      <c r="O39" s="10">
        <v>42.806699999999999</v>
      </c>
      <c r="P39" s="10">
        <v>3.1800452826964587E-2</v>
      </c>
      <c r="Q39" t="s">
        <v>319</v>
      </c>
      <c r="R39" s="1"/>
      <c r="S39" s="10">
        <v>29.8</v>
      </c>
      <c r="T39" s="10">
        <v>1.4501479916316589</v>
      </c>
      <c r="U39" t="s">
        <v>334</v>
      </c>
      <c r="V39" s="1"/>
    </row>
    <row r="40" spans="1:22" x14ac:dyDescent="0.15">
      <c r="A40" t="s">
        <v>23</v>
      </c>
      <c r="B40" t="s">
        <v>208</v>
      </c>
      <c r="C40">
        <v>10</v>
      </c>
      <c r="D40" s="2">
        <v>1.5907349699999997</v>
      </c>
      <c r="E40" s="2">
        <f>AVERAGE(E38:E39)</f>
        <v>43.83</v>
      </c>
      <c r="F40" s="2">
        <f t="shared" si="0"/>
        <v>27.553301352267376</v>
      </c>
      <c r="H40" s="9" t="s">
        <v>17</v>
      </c>
      <c r="I40" s="9" t="s">
        <v>203</v>
      </c>
      <c r="J40" s="9">
        <v>10</v>
      </c>
      <c r="K40" s="18">
        <v>1.71</v>
      </c>
      <c r="L40" s="10">
        <v>4.5091056023709775E-2</v>
      </c>
      <c r="M40" t="s">
        <v>511</v>
      </c>
      <c r="N40" s="1"/>
      <c r="O40" s="10">
        <v>43.756700000000002</v>
      </c>
      <c r="P40" s="10">
        <v>0.17032410291363151</v>
      </c>
      <c r="Q40" t="s">
        <v>4</v>
      </c>
      <c r="R40" s="1"/>
      <c r="S40" s="10">
        <v>25.6267</v>
      </c>
      <c r="T40" s="10">
        <v>0.76744861882300208</v>
      </c>
      <c r="U40" t="s">
        <v>375</v>
      </c>
      <c r="V40" s="1"/>
    </row>
    <row r="41" spans="1:22" x14ac:dyDescent="0.15">
      <c r="A41" t="s">
        <v>5</v>
      </c>
      <c r="B41" t="s">
        <v>202</v>
      </c>
      <c r="C41">
        <v>0</v>
      </c>
      <c r="D41" s="2">
        <v>1.5639841332436861</v>
      </c>
      <c r="E41" s="2">
        <v>43.95</v>
      </c>
      <c r="F41" s="2">
        <f t="shared" si="0"/>
        <v>28.101308105247959</v>
      </c>
    </row>
    <row r="42" spans="1:22" x14ac:dyDescent="0.15">
      <c r="A42" t="s">
        <v>5</v>
      </c>
      <c r="B42" t="s">
        <v>202</v>
      </c>
      <c r="C42">
        <v>0</v>
      </c>
      <c r="D42" s="2">
        <v>1.4081946730671899</v>
      </c>
      <c r="E42" s="2">
        <v>44.22</v>
      </c>
      <c r="F42" s="2">
        <f t="shared" si="0"/>
        <v>31.401908305535898</v>
      </c>
    </row>
    <row r="43" spans="1:22" x14ac:dyDescent="0.15">
      <c r="A43" t="s">
        <v>5</v>
      </c>
      <c r="B43" t="s">
        <v>202</v>
      </c>
      <c r="C43">
        <v>0</v>
      </c>
      <c r="D43" s="2">
        <v>1.6958380403666993</v>
      </c>
      <c r="E43" s="2">
        <f>AVERAGE(E41:E42)</f>
        <v>44.085000000000001</v>
      </c>
      <c r="F43" s="2">
        <f t="shared" si="0"/>
        <v>25.995996640379225</v>
      </c>
    </row>
    <row r="44" spans="1:22" x14ac:dyDescent="0.15">
      <c r="A44" t="s">
        <v>5</v>
      </c>
      <c r="B44" t="s">
        <v>202</v>
      </c>
      <c r="C44">
        <v>1</v>
      </c>
      <c r="D44" s="2">
        <v>1.512853634214123</v>
      </c>
      <c r="E44" s="2">
        <v>44.36</v>
      </c>
      <c r="F44" s="2">
        <f t="shared" si="0"/>
        <v>29.322069892798016</v>
      </c>
    </row>
    <row r="45" spans="1:22" x14ac:dyDescent="0.15">
      <c r="A45" t="s">
        <v>5</v>
      </c>
      <c r="B45" t="s">
        <v>202</v>
      </c>
      <c r="C45">
        <v>1</v>
      </c>
      <c r="D45" s="2">
        <v>1.4729976377362777</v>
      </c>
      <c r="E45" s="2">
        <v>44.62</v>
      </c>
      <c r="F45" s="2">
        <f t="shared" si="0"/>
        <v>30.291969828663543</v>
      </c>
    </row>
    <row r="46" spans="1:22" x14ac:dyDescent="0.15">
      <c r="A46" t="s">
        <v>5</v>
      </c>
      <c r="B46" t="s">
        <v>202</v>
      </c>
      <c r="C46">
        <v>1</v>
      </c>
      <c r="D46" s="2">
        <v>1.3694477508120804</v>
      </c>
      <c r="E46" s="2">
        <f>AVERAGE(E44:E45)</f>
        <v>44.489999999999995</v>
      </c>
      <c r="F46" s="2">
        <f t="shared" si="0"/>
        <v>32.487548337362632</v>
      </c>
    </row>
    <row r="47" spans="1:22" x14ac:dyDescent="0.15">
      <c r="A47" t="s">
        <v>5</v>
      </c>
      <c r="B47" t="s">
        <v>202</v>
      </c>
      <c r="C47">
        <v>10</v>
      </c>
      <c r="D47" s="2">
        <v>1.461018108584071</v>
      </c>
      <c r="E47" s="2">
        <v>44.27</v>
      </c>
      <c r="F47" s="2">
        <f t="shared" si="0"/>
        <v>30.300788018913583</v>
      </c>
    </row>
    <row r="48" spans="1:22" x14ac:dyDescent="0.15">
      <c r="A48" t="s">
        <v>5</v>
      </c>
      <c r="B48" t="s">
        <v>202</v>
      </c>
      <c r="C48">
        <v>10</v>
      </c>
      <c r="D48" s="2">
        <v>1.4321201130815708</v>
      </c>
      <c r="E48" s="2">
        <v>44.51</v>
      </c>
      <c r="F48" s="2">
        <f t="shared" si="0"/>
        <v>31.07979532821825</v>
      </c>
    </row>
    <row r="49" spans="1:6" x14ac:dyDescent="0.15">
      <c r="A49" t="s">
        <v>5</v>
      </c>
      <c r="B49" t="s">
        <v>202</v>
      </c>
      <c r="C49">
        <v>10</v>
      </c>
      <c r="D49" s="2">
        <v>1.3585740733387783</v>
      </c>
      <c r="E49" s="2">
        <f>AVERAGE(E47:E48)</f>
        <v>44.39</v>
      </c>
      <c r="F49" s="2">
        <f t="shared" si="0"/>
        <v>32.673963732363063</v>
      </c>
    </row>
    <row r="50" spans="1:6" x14ac:dyDescent="0.15">
      <c r="A50" t="s">
        <v>5</v>
      </c>
      <c r="B50" t="s">
        <v>208</v>
      </c>
      <c r="C50">
        <v>0</v>
      </c>
      <c r="D50" s="2">
        <v>1.5670679008412747</v>
      </c>
      <c r="E50" s="2">
        <v>43.88</v>
      </c>
      <c r="F50" s="2">
        <f t="shared" si="0"/>
        <v>28.001339301534532</v>
      </c>
    </row>
    <row r="51" spans="1:6" x14ac:dyDescent="0.15">
      <c r="A51" t="s">
        <v>5</v>
      </c>
      <c r="B51" t="s">
        <v>208</v>
      </c>
      <c r="C51">
        <v>0</v>
      </c>
      <c r="D51" s="2">
        <v>1.7520942809225097</v>
      </c>
      <c r="E51" s="2">
        <v>43.96</v>
      </c>
      <c r="F51" s="2">
        <f t="shared" si="0"/>
        <v>25.089974026314529</v>
      </c>
    </row>
    <row r="52" spans="1:6" x14ac:dyDescent="0.15">
      <c r="A52" t="s">
        <v>5</v>
      </c>
      <c r="B52" t="s">
        <v>208</v>
      </c>
      <c r="C52">
        <v>0</v>
      </c>
      <c r="D52" s="2">
        <v>1.63</v>
      </c>
      <c r="E52" s="2">
        <f>AVERAGE(E50:E51)</f>
        <v>43.92</v>
      </c>
      <c r="F52" s="2">
        <f t="shared" si="0"/>
        <v>26.944785276073624</v>
      </c>
    </row>
    <row r="53" spans="1:6" x14ac:dyDescent="0.15">
      <c r="A53" t="s">
        <v>5</v>
      </c>
      <c r="B53" t="s">
        <v>208</v>
      </c>
      <c r="C53">
        <v>1</v>
      </c>
      <c r="D53" s="2">
        <v>1.5751088897445971</v>
      </c>
      <c r="E53" s="2">
        <v>44.06</v>
      </c>
      <c r="F53" s="2">
        <f t="shared" si="0"/>
        <v>27.972669246469877</v>
      </c>
    </row>
    <row r="54" spans="1:6" x14ac:dyDescent="0.15">
      <c r="A54" t="s">
        <v>5</v>
      </c>
      <c r="B54" t="s">
        <v>208</v>
      </c>
      <c r="C54">
        <v>1</v>
      </c>
      <c r="D54" s="2">
        <v>1.5928962850277322</v>
      </c>
      <c r="E54" s="2">
        <v>44.69</v>
      </c>
      <c r="F54" s="2">
        <f t="shared" si="0"/>
        <v>28.055812810952691</v>
      </c>
    </row>
    <row r="55" spans="1:6" x14ac:dyDescent="0.15">
      <c r="A55" t="s">
        <v>5</v>
      </c>
      <c r="B55" t="s">
        <v>208</v>
      </c>
      <c r="C55">
        <v>1</v>
      </c>
      <c r="D55" s="2">
        <v>1.5195735426500159</v>
      </c>
      <c r="E55" s="2">
        <f>AVERAGE(E53:E54)</f>
        <v>44.375</v>
      </c>
      <c r="F55" s="2">
        <f t="shared" si="0"/>
        <v>29.202272054969789</v>
      </c>
    </row>
    <row r="56" spans="1:6" x14ac:dyDescent="0.15">
      <c r="A56" t="s">
        <v>5</v>
      </c>
      <c r="B56" t="s">
        <v>208</v>
      </c>
      <c r="C56">
        <v>10</v>
      </c>
      <c r="D56" s="2">
        <v>1.3177836326818924</v>
      </c>
      <c r="E56" s="2">
        <v>44.46</v>
      </c>
      <c r="F56" s="2">
        <f t="shared" si="0"/>
        <v>33.738467300217614</v>
      </c>
    </row>
    <row r="57" spans="1:6" x14ac:dyDescent="0.15">
      <c r="A57" t="s">
        <v>5</v>
      </c>
      <c r="B57" t="s">
        <v>208</v>
      </c>
      <c r="C57">
        <v>10</v>
      </c>
      <c r="D57" s="2">
        <v>1.3155309957673347</v>
      </c>
      <c r="E57" s="2">
        <v>44.67</v>
      </c>
      <c r="F57" s="2">
        <f t="shared" si="0"/>
        <v>33.95587040041157</v>
      </c>
    </row>
    <row r="58" spans="1:6" x14ac:dyDescent="0.15">
      <c r="A58" t="s">
        <v>5</v>
      </c>
      <c r="B58" t="s">
        <v>208</v>
      </c>
      <c r="C58">
        <v>10</v>
      </c>
      <c r="D58" s="2">
        <v>1.453490847410863</v>
      </c>
      <c r="E58" s="2">
        <f>AVERAGE(E56:E57)</f>
        <v>44.564999999999998</v>
      </c>
      <c r="F58" s="2">
        <f t="shared" si="0"/>
        <v>30.660667784310213</v>
      </c>
    </row>
    <row r="59" spans="1:6" x14ac:dyDescent="0.15">
      <c r="A59" t="s">
        <v>25</v>
      </c>
      <c r="B59" t="s">
        <v>202</v>
      </c>
      <c r="C59">
        <v>0</v>
      </c>
      <c r="D59" s="2">
        <v>1.6409139257071879</v>
      </c>
      <c r="E59" s="2">
        <v>44.26</v>
      </c>
      <c r="F59" s="2">
        <f t="shared" si="0"/>
        <v>26.972773712627966</v>
      </c>
    </row>
    <row r="60" spans="1:6" x14ac:dyDescent="0.15">
      <c r="A60" t="s">
        <v>25</v>
      </c>
      <c r="B60" t="s">
        <v>202</v>
      </c>
      <c r="C60">
        <v>0</v>
      </c>
      <c r="D60" s="2">
        <v>1.5326090378372093</v>
      </c>
      <c r="E60" s="2">
        <v>44.52</v>
      </c>
      <c r="F60" s="2">
        <f t="shared" si="0"/>
        <v>29.048504152647983</v>
      </c>
    </row>
    <row r="61" spans="1:6" x14ac:dyDescent="0.15">
      <c r="A61" t="s">
        <v>25</v>
      </c>
      <c r="B61" t="s">
        <v>202</v>
      </c>
      <c r="C61">
        <v>0</v>
      </c>
      <c r="D61" s="2">
        <v>1.8338945544096059</v>
      </c>
      <c r="E61" s="2">
        <f>AVERAGE(E59:E60)</f>
        <v>44.39</v>
      </c>
      <c r="F61" s="2">
        <f t="shared" si="0"/>
        <v>24.205317526716076</v>
      </c>
    </row>
    <row r="62" spans="1:6" x14ac:dyDescent="0.15">
      <c r="A62" t="s">
        <v>25</v>
      </c>
      <c r="B62" t="s">
        <v>202</v>
      </c>
      <c r="C62">
        <v>1</v>
      </c>
      <c r="D62" s="2">
        <v>1.6448076084429968</v>
      </c>
      <c r="E62" s="2">
        <v>44.15</v>
      </c>
      <c r="F62" s="2">
        <f t="shared" si="0"/>
        <v>26.842045095956937</v>
      </c>
    </row>
    <row r="63" spans="1:6" x14ac:dyDescent="0.15">
      <c r="A63" t="s">
        <v>25</v>
      </c>
      <c r="B63" t="s">
        <v>202</v>
      </c>
      <c r="C63">
        <v>1</v>
      </c>
      <c r="D63" s="2">
        <v>1.5640256471282221</v>
      </c>
      <c r="E63" s="2">
        <v>44.7</v>
      </c>
      <c r="F63" s="2">
        <f t="shared" si="0"/>
        <v>28.58009399147366</v>
      </c>
    </row>
    <row r="64" spans="1:6" x14ac:dyDescent="0.15">
      <c r="A64" t="s">
        <v>25</v>
      </c>
      <c r="B64" t="s">
        <v>202</v>
      </c>
      <c r="C64">
        <v>1</v>
      </c>
      <c r="D64" s="2">
        <v>1.33636991103</v>
      </c>
      <c r="E64" s="2">
        <f>AVERAGE(E62:E63)</f>
        <v>44.424999999999997</v>
      </c>
      <c r="F64" s="2">
        <f t="shared" si="0"/>
        <v>33.24304119191045</v>
      </c>
    </row>
    <row r="65" spans="1:6" x14ac:dyDescent="0.15">
      <c r="A65" t="s">
        <v>25</v>
      </c>
      <c r="B65" t="s">
        <v>202</v>
      </c>
      <c r="C65">
        <v>10</v>
      </c>
      <c r="D65" s="2">
        <v>1.5363896165947006</v>
      </c>
      <c r="E65" s="2">
        <v>44.82</v>
      </c>
      <c r="F65" s="2">
        <f t="shared" si="0"/>
        <v>29.17228775558922</v>
      </c>
    </row>
    <row r="66" spans="1:6" x14ac:dyDescent="0.15">
      <c r="A66" t="s">
        <v>25</v>
      </c>
      <c r="B66" t="s">
        <v>202</v>
      </c>
      <c r="C66">
        <v>10</v>
      </c>
      <c r="D66" s="2">
        <v>1.6549212031578946</v>
      </c>
      <c r="E66" s="2">
        <v>43.76</v>
      </c>
      <c r="F66" s="2">
        <f t="shared" si="0"/>
        <v>26.442346570034786</v>
      </c>
    </row>
    <row r="67" spans="1:6" x14ac:dyDescent="0.15">
      <c r="A67" t="s">
        <v>25</v>
      </c>
      <c r="B67" t="s">
        <v>202</v>
      </c>
      <c r="C67">
        <v>10</v>
      </c>
      <c r="D67" s="2">
        <v>1.4299576377494196</v>
      </c>
      <c r="E67" s="2">
        <f>AVERAGE(E65:E66)</f>
        <v>44.29</v>
      </c>
      <c r="F67" s="2">
        <f t="shared" si="0"/>
        <v>30.972945513062264</v>
      </c>
    </row>
    <row r="68" spans="1:6" x14ac:dyDescent="0.15">
      <c r="A68" t="s">
        <v>25</v>
      </c>
      <c r="B68" t="s">
        <v>208</v>
      </c>
      <c r="C68">
        <v>0</v>
      </c>
      <c r="D68" s="2">
        <v>1.6431918234747747</v>
      </c>
      <c r="E68" s="2">
        <v>44.05</v>
      </c>
      <c r="F68" s="2">
        <f t="shared" si="0"/>
        <v>26.807582274143556</v>
      </c>
    </row>
    <row r="69" spans="1:6" x14ac:dyDescent="0.15">
      <c r="A69" t="s">
        <v>25</v>
      </c>
      <c r="B69" t="s">
        <v>208</v>
      </c>
      <c r="C69">
        <v>0</v>
      </c>
      <c r="D69" s="2">
        <v>1.661842084736842</v>
      </c>
      <c r="E69" s="2">
        <v>44.51</v>
      </c>
      <c r="F69" s="2">
        <f t="shared" si="0"/>
        <v>26.783531605560643</v>
      </c>
    </row>
    <row r="70" spans="1:6" x14ac:dyDescent="0.15">
      <c r="A70" t="s">
        <v>25</v>
      </c>
      <c r="B70" t="s">
        <v>208</v>
      </c>
      <c r="C70">
        <v>0</v>
      </c>
      <c r="D70" s="2">
        <v>1.6853156169718309</v>
      </c>
      <c r="E70" s="2">
        <f>AVERAGE(E68:E69)</f>
        <v>44.28</v>
      </c>
      <c r="F70" s="2">
        <f t="shared" ref="F70:F88" si="1">E70/D70</f>
        <v>26.274010371755853</v>
      </c>
    </row>
    <row r="71" spans="1:6" x14ac:dyDescent="0.15">
      <c r="A71" t="s">
        <v>25</v>
      </c>
      <c r="B71" t="s">
        <v>208</v>
      </c>
      <c r="C71">
        <v>1</v>
      </c>
      <c r="D71" s="2">
        <v>1.8780640446686745</v>
      </c>
      <c r="E71" s="2">
        <v>44.93</v>
      </c>
      <c r="F71" s="2">
        <f t="shared" si="1"/>
        <v>23.923571790612971</v>
      </c>
    </row>
    <row r="72" spans="1:6" x14ac:dyDescent="0.15">
      <c r="A72" t="s">
        <v>25</v>
      </c>
      <c r="B72" t="s">
        <v>208</v>
      </c>
      <c r="C72">
        <v>1</v>
      </c>
      <c r="D72" s="2">
        <v>1.4652539638217821</v>
      </c>
      <c r="E72" s="2">
        <v>44.72</v>
      </c>
      <c r="F72" s="2">
        <f t="shared" si="1"/>
        <v>30.520306448008533</v>
      </c>
    </row>
    <row r="73" spans="1:6" x14ac:dyDescent="0.15">
      <c r="A73" t="s">
        <v>25</v>
      </c>
      <c r="B73" t="s">
        <v>208</v>
      </c>
      <c r="C73">
        <v>1</v>
      </c>
      <c r="D73" s="2">
        <v>1.7559345314397645</v>
      </c>
      <c r="E73" s="2">
        <f>AVERAGE(E71:E72)</f>
        <v>44.825000000000003</v>
      </c>
      <c r="F73" s="2">
        <f t="shared" si="1"/>
        <v>25.527717120094508</v>
      </c>
    </row>
    <row r="74" spans="1:6" x14ac:dyDescent="0.15">
      <c r="A74" t="s">
        <v>25</v>
      </c>
      <c r="B74" t="s">
        <v>208</v>
      </c>
      <c r="C74">
        <v>10</v>
      </c>
      <c r="D74" s="2">
        <v>1.7592285695340399</v>
      </c>
      <c r="E74" s="2">
        <v>44.16</v>
      </c>
      <c r="F74" s="2">
        <f t="shared" si="1"/>
        <v>25.101911579173869</v>
      </c>
    </row>
    <row r="75" spans="1:6" x14ac:dyDescent="0.15">
      <c r="A75" t="s">
        <v>25</v>
      </c>
      <c r="B75" t="s">
        <v>208</v>
      </c>
      <c r="C75">
        <v>10</v>
      </c>
      <c r="D75" s="2">
        <v>1.5818423378099309</v>
      </c>
      <c r="E75" s="2">
        <v>44.47</v>
      </c>
      <c r="F75" s="2">
        <f t="shared" si="1"/>
        <v>28.112789079579795</v>
      </c>
    </row>
    <row r="76" spans="1:6" x14ac:dyDescent="0.15">
      <c r="A76" t="s">
        <v>25</v>
      </c>
      <c r="B76" t="s">
        <v>208</v>
      </c>
      <c r="C76">
        <v>10</v>
      </c>
      <c r="D76" s="2">
        <v>1.6196131531227134</v>
      </c>
      <c r="E76" s="2">
        <f>AVERAGE(E74:E75)</f>
        <v>44.314999999999998</v>
      </c>
      <c r="F76" s="2">
        <f t="shared" si="1"/>
        <v>27.361472037046603</v>
      </c>
    </row>
    <row r="77" spans="1:6" x14ac:dyDescent="0.15">
      <c r="A77" t="s">
        <v>26</v>
      </c>
      <c r="B77" t="s">
        <v>202</v>
      </c>
      <c r="C77">
        <v>0</v>
      </c>
      <c r="D77" s="2">
        <v>1.7516109233333332</v>
      </c>
      <c r="E77" s="2">
        <v>44.05</v>
      </c>
      <c r="F77" s="2">
        <f t="shared" si="1"/>
        <v>25.148278886142364</v>
      </c>
    </row>
    <row r="78" spans="1:6" x14ac:dyDescent="0.15">
      <c r="A78" t="s">
        <v>26</v>
      </c>
      <c r="B78" t="s">
        <v>202</v>
      </c>
      <c r="C78">
        <v>0</v>
      </c>
      <c r="D78" s="2">
        <v>1.4268292653437396</v>
      </c>
      <c r="E78" s="2">
        <v>43.1</v>
      </c>
      <c r="F78" s="2">
        <f t="shared" si="1"/>
        <v>30.20683766926852</v>
      </c>
    </row>
    <row r="79" spans="1:6" x14ac:dyDescent="0.15">
      <c r="A79" t="s">
        <v>26</v>
      </c>
      <c r="B79" t="s">
        <v>202</v>
      </c>
      <c r="C79">
        <v>0</v>
      </c>
      <c r="D79" s="2">
        <v>1.5309966133982538</v>
      </c>
      <c r="E79" s="2">
        <f>AVERAGE(E77:E78)</f>
        <v>43.575000000000003</v>
      </c>
      <c r="F79" s="2">
        <f t="shared" si="1"/>
        <v>28.461852638118778</v>
      </c>
    </row>
    <row r="80" spans="1:6" x14ac:dyDescent="0.15">
      <c r="A80" t="s">
        <v>26</v>
      </c>
      <c r="B80" t="s">
        <v>202</v>
      </c>
      <c r="C80">
        <v>1</v>
      </c>
      <c r="D80" s="2">
        <v>1.4170402073815875</v>
      </c>
      <c r="E80" s="2">
        <v>44.39</v>
      </c>
      <c r="F80" s="2">
        <f t="shared" si="1"/>
        <v>31.325857776487528</v>
      </c>
    </row>
    <row r="81" spans="1:6" x14ac:dyDescent="0.15">
      <c r="A81" t="s">
        <v>26</v>
      </c>
      <c r="B81" t="s">
        <v>202</v>
      </c>
      <c r="C81">
        <v>1</v>
      </c>
      <c r="D81" s="2">
        <v>1.6293666118604646</v>
      </c>
      <c r="E81" s="2">
        <v>44.31</v>
      </c>
      <c r="F81" s="2">
        <f t="shared" si="1"/>
        <v>27.194616409504906</v>
      </c>
    </row>
    <row r="82" spans="1:6" x14ac:dyDescent="0.15">
      <c r="A82" t="s">
        <v>26</v>
      </c>
      <c r="B82" t="s">
        <v>202</v>
      </c>
      <c r="C82">
        <v>1</v>
      </c>
      <c r="D82" s="2">
        <v>1.6694016366176472</v>
      </c>
      <c r="E82" s="2">
        <f>AVERAGE(E80:E81)</f>
        <v>44.35</v>
      </c>
      <c r="F82" s="2">
        <f t="shared" si="1"/>
        <v>26.56640500835794</v>
      </c>
    </row>
    <row r="83" spans="1:6" x14ac:dyDescent="0.15">
      <c r="A83" t="s">
        <v>26</v>
      </c>
      <c r="B83" t="s">
        <v>202</v>
      </c>
      <c r="C83">
        <v>10</v>
      </c>
      <c r="D83" s="2">
        <v>1.5781930530882351</v>
      </c>
      <c r="E83" s="2">
        <v>42.86</v>
      </c>
      <c r="F83" s="2">
        <f t="shared" si="1"/>
        <v>27.157640769062326</v>
      </c>
    </row>
    <row r="84" spans="1:6" x14ac:dyDescent="0.15">
      <c r="A84" t="s">
        <v>26</v>
      </c>
      <c r="B84" t="s">
        <v>202</v>
      </c>
      <c r="C84">
        <v>10</v>
      </c>
      <c r="D84" s="2">
        <v>1.3292942691055043</v>
      </c>
      <c r="E84" s="2">
        <v>42.75</v>
      </c>
      <c r="F84" s="2">
        <f t="shared" si="1"/>
        <v>32.159921992868377</v>
      </c>
    </row>
    <row r="85" spans="1:6" x14ac:dyDescent="0.15">
      <c r="A85" t="s">
        <v>26</v>
      </c>
      <c r="B85" t="s">
        <v>202</v>
      </c>
      <c r="C85">
        <v>10</v>
      </c>
      <c r="D85" s="2">
        <v>1.4230688207423579</v>
      </c>
      <c r="E85" s="2">
        <f>AVERAGE(E83:E84)</f>
        <v>42.805</v>
      </c>
      <c r="F85" s="2">
        <f t="shared" si="1"/>
        <v>30.079360447002379</v>
      </c>
    </row>
    <row r="86" spans="1:6" x14ac:dyDescent="0.15">
      <c r="A86" t="s">
        <v>26</v>
      </c>
      <c r="B86" t="s">
        <v>208</v>
      </c>
      <c r="C86">
        <v>0</v>
      </c>
      <c r="D86" s="2">
        <v>1.9725013440000001</v>
      </c>
      <c r="E86" s="2">
        <v>43.94</v>
      </c>
      <c r="F86" s="2">
        <f t="shared" si="1"/>
        <v>22.276283934435686</v>
      </c>
    </row>
    <row r="87" spans="1:6" x14ac:dyDescent="0.15">
      <c r="A87" t="s">
        <v>26</v>
      </c>
      <c r="B87" t="s">
        <v>208</v>
      </c>
      <c r="C87">
        <v>0</v>
      </c>
      <c r="D87" s="2">
        <v>1.354418240547945</v>
      </c>
      <c r="E87" s="2">
        <v>44.46</v>
      </c>
      <c r="F87" s="2">
        <f t="shared" si="1"/>
        <v>32.825901681605536</v>
      </c>
    </row>
    <row r="88" spans="1:6" x14ac:dyDescent="0.15">
      <c r="A88" t="s">
        <v>26</v>
      </c>
      <c r="B88" t="s">
        <v>208</v>
      </c>
      <c r="C88">
        <v>0</v>
      </c>
      <c r="D88" s="2">
        <v>1.6101157746931405</v>
      </c>
      <c r="E88" s="2">
        <f>AVERAGE(E86:E87)</f>
        <v>44.2</v>
      </c>
      <c r="F88" s="2">
        <f t="shared" si="1"/>
        <v>27.451442122802465</v>
      </c>
    </row>
    <row r="89" spans="1:6" x14ac:dyDescent="0.15">
      <c r="A89" t="s">
        <v>26</v>
      </c>
      <c r="B89" t="s">
        <v>208</v>
      </c>
      <c r="C89">
        <v>1</v>
      </c>
      <c r="D89" s="2">
        <v>1.7994523849253732</v>
      </c>
      <c r="E89" s="2">
        <v>43.87</v>
      </c>
      <c r="F89" s="2">
        <f>E89/D89</f>
        <v>24.379639254427602</v>
      </c>
    </row>
    <row r="90" spans="1:6" x14ac:dyDescent="0.15">
      <c r="A90" t="s">
        <v>26</v>
      </c>
      <c r="B90" t="s">
        <v>208</v>
      </c>
      <c r="C90">
        <v>1</v>
      </c>
      <c r="D90" s="2">
        <v>1.7727291231688989</v>
      </c>
      <c r="E90" s="2">
        <v>43.5</v>
      </c>
      <c r="F90" s="2">
        <f>E90/D90</f>
        <v>24.538435924288411</v>
      </c>
    </row>
    <row r="91" spans="1:6" x14ac:dyDescent="0.15">
      <c r="A91" t="s">
        <v>26</v>
      </c>
      <c r="B91" t="s">
        <v>208</v>
      </c>
      <c r="C91">
        <v>1</v>
      </c>
      <c r="D91" s="2">
        <v>1.6777442972093017</v>
      </c>
      <c r="E91" s="2">
        <f>AVERAGE(E89:E90)</f>
        <v>43.685000000000002</v>
      </c>
      <c r="F91" s="2">
        <f>E91/D91</f>
        <v>26.03793681353233</v>
      </c>
    </row>
    <row r="92" spans="1:6" x14ac:dyDescent="0.15">
      <c r="A92" t="s">
        <v>26</v>
      </c>
      <c r="B92" t="s">
        <v>208</v>
      </c>
      <c r="C92">
        <v>10</v>
      </c>
      <c r="D92" s="2">
        <v>1.7523662424861877</v>
      </c>
      <c r="E92" s="2">
        <v>43.46</v>
      </c>
      <c r="F92" s="2">
        <f t="shared" ref="F92:F94" si="2">E92/D92</f>
        <v>24.800751661559445</v>
      </c>
    </row>
    <row r="93" spans="1:6" x14ac:dyDescent="0.15">
      <c r="A93" t="s">
        <v>26</v>
      </c>
      <c r="B93" t="s">
        <v>208</v>
      </c>
      <c r="C93">
        <v>10</v>
      </c>
      <c r="D93" s="2">
        <v>1.6220571365658889</v>
      </c>
      <c r="E93" s="2">
        <v>44.05</v>
      </c>
      <c r="F93" s="2">
        <f t="shared" si="2"/>
        <v>27.156873211790625</v>
      </c>
    </row>
    <row r="94" spans="1:6" x14ac:dyDescent="0.15">
      <c r="A94" t="s">
        <v>26</v>
      </c>
      <c r="B94" t="s">
        <v>208</v>
      </c>
      <c r="C94">
        <v>10</v>
      </c>
      <c r="D94" s="2">
        <v>1.7561144542388101</v>
      </c>
      <c r="E94" s="2">
        <f>AVERAGE(E92:E93)</f>
        <v>43.754999999999995</v>
      </c>
      <c r="F94" s="2">
        <f t="shared" si="2"/>
        <v>24.9158019822606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0"/>
  <sheetViews>
    <sheetView workbookViewId="0">
      <selection activeCell="F29" sqref="F29"/>
    </sheetView>
  </sheetViews>
  <sheetFormatPr defaultRowHeight="13.5" x14ac:dyDescent="0.15"/>
  <sheetData>
    <row r="2" spans="1:11" x14ac:dyDescent="0.15">
      <c r="C2" t="s">
        <v>258</v>
      </c>
      <c r="D2" t="s">
        <v>256</v>
      </c>
      <c r="E2" t="s">
        <v>257</v>
      </c>
    </row>
    <row r="3" spans="1:11" x14ac:dyDescent="0.15">
      <c r="A3" s="3" t="s">
        <v>55</v>
      </c>
      <c r="B3" s="3">
        <v>0</v>
      </c>
      <c r="C3" s="19">
        <v>17.411799999999999</v>
      </c>
      <c r="G3" t="s">
        <v>259</v>
      </c>
      <c r="H3" t="s">
        <v>260</v>
      </c>
      <c r="I3" t="s">
        <v>261</v>
      </c>
    </row>
    <row r="4" spans="1:11" x14ac:dyDescent="0.15">
      <c r="A4" s="3" t="s">
        <v>56</v>
      </c>
      <c r="B4" s="3">
        <v>0</v>
      </c>
      <c r="C4" s="19">
        <v>17.365100000000002</v>
      </c>
      <c r="E4" s="9" t="s">
        <v>191</v>
      </c>
      <c r="F4" s="9" t="s">
        <v>202</v>
      </c>
      <c r="G4" s="9">
        <v>0</v>
      </c>
      <c r="H4" s="18">
        <v>17.39</v>
      </c>
      <c r="I4" s="18">
        <v>1.1547005383792516E-2</v>
      </c>
      <c r="J4" s="9" t="s">
        <v>40</v>
      </c>
    </row>
    <row r="5" spans="1:11" x14ac:dyDescent="0.15">
      <c r="A5" s="3" t="s">
        <v>56</v>
      </c>
      <c r="B5" s="3">
        <v>0</v>
      </c>
      <c r="C5" s="19">
        <f>AVERAGE(C3:C4)</f>
        <v>17.388449999999999</v>
      </c>
      <c r="D5" s="20"/>
      <c r="E5" s="9" t="s">
        <v>191</v>
      </c>
      <c r="F5" s="9" t="s">
        <v>203</v>
      </c>
      <c r="G5" s="9">
        <v>0</v>
      </c>
      <c r="H5" s="18">
        <v>17.37</v>
      </c>
      <c r="I5" s="18">
        <v>3.4641016151377546E-2</v>
      </c>
      <c r="J5" s="9" t="s">
        <v>40</v>
      </c>
      <c r="K5" s="1"/>
    </row>
    <row r="6" spans="1:11" x14ac:dyDescent="0.15">
      <c r="A6" s="3" t="s">
        <v>45</v>
      </c>
      <c r="B6" s="3">
        <v>1</v>
      </c>
      <c r="C6" s="19">
        <v>17.571999999999999</v>
      </c>
      <c r="D6" s="20"/>
      <c r="E6" s="9" t="s">
        <v>379</v>
      </c>
      <c r="F6" s="9" t="s">
        <v>202</v>
      </c>
      <c r="G6" s="9">
        <v>0</v>
      </c>
      <c r="H6" s="18">
        <v>17.260000000000002</v>
      </c>
      <c r="I6" s="18">
        <v>5.1961524227066319E-2</v>
      </c>
      <c r="J6" s="9" t="s">
        <v>30</v>
      </c>
      <c r="K6" s="1"/>
    </row>
    <row r="7" spans="1:11" x14ac:dyDescent="0.15">
      <c r="A7" s="3" t="s">
        <v>55</v>
      </c>
      <c r="B7" s="3">
        <v>1</v>
      </c>
      <c r="C7" s="19">
        <v>17.194500000000001</v>
      </c>
      <c r="E7" s="9" t="s">
        <v>379</v>
      </c>
      <c r="F7" s="9" t="s">
        <v>203</v>
      </c>
      <c r="G7" s="9">
        <v>0</v>
      </c>
      <c r="H7" s="18">
        <v>16.9267</v>
      </c>
      <c r="I7" s="18">
        <v>3.7562408513477058E-2</v>
      </c>
      <c r="J7" s="9" t="s">
        <v>34</v>
      </c>
      <c r="K7" s="1"/>
    </row>
    <row r="8" spans="1:11" x14ac:dyDescent="0.15">
      <c r="A8" s="3" t="s">
        <v>45</v>
      </c>
      <c r="B8" s="3">
        <v>1</v>
      </c>
      <c r="C8" s="19">
        <f>AVERAGE(C6:C7)</f>
        <v>17.38325</v>
      </c>
      <c r="E8" s="9" t="s">
        <v>205</v>
      </c>
      <c r="F8" s="9" t="s">
        <v>202</v>
      </c>
      <c r="G8" s="9">
        <v>0</v>
      </c>
      <c r="H8" s="18">
        <v>17.453299999999999</v>
      </c>
      <c r="I8" s="18">
        <v>8.8219121132174817E-3</v>
      </c>
      <c r="J8" s="9" t="s">
        <v>40</v>
      </c>
      <c r="K8" s="1"/>
    </row>
    <row r="9" spans="1:11" x14ac:dyDescent="0.15">
      <c r="A9" s="3" t="s">
        <v>55</v>
      </c>
      <c r="B9" s="3">
        <v>10</v>
      </c>
      <c r="C9" s="19">
        <v>17.050599999999999</v>
      </c>
      <c r="D9" s="20"/>
      <c r="E9" s="9" t="s">
        <v>205</v>
      </c>
      <c r="F9" s="9" t="s">
        <v>203</v>
      </c>
      <c r="G9" s="9">
        <v>0</v>
      </c>
      <c r="H9" s="18">
        <v>17.350000000000001</v>
      </c>
      <c r="I9" s="18">
        <v>0.17897858344878401</v>
      </c>
      <c r="J9" s="9" t="s">
        <v>40</v>
      </c>
      <c r="K9" s="1"/>
    </row>
    <row r="10" spans="1:11" x14ac:dyDescent="0.15">
      <c r="A10" s="3" t="s">
        <v>57</v>
      </c>
      <c r="B10" s="3">
        <v>10</v>
      </c>
      <c r="C10" s="19">
        <v>17.2332</v>
      </c>
      <c r="E10" s="9" t="s">
        <v>227</v>
      </c>
      <c r="F10" s="9" t="s">
        <v>202</v>
      </c>
      <c r="G10" s="9">
        <v>0</v>
      </c>
      <c r="H10" s="18">
        <v>17.2667</v>
      </c>
      <c r="I10" s="18">
        <v>2.0276541453939659E-2</v>
      </c>
      <c r="J10" s="9" t="s">
        <v>30</v>
      </c>
      <c r="K10" s="1"/>
    </row>
    <row r="11" spans="1:11" x14ac:dyDescent="0.15">
      <c r="A11" s="3" t="s">
        <v>57</v>
      </c>
      <c r="B11" s="3">
        <v>10</v>
      </c>
      <c r="C11" s="19">
        <f>AVERAGE(C9:C10)</f>
        <v>17.1419</v>
      </c>
      <c r="E11" s="9" t="s">
        <v>227</v>
      </c>
      <c r="F11" s="9" t="s">
        <v>203</v>
      </c>
      <c r="G11" s="9">
        <v>0</v>
      </c>
      <c r="H11" s="18">
        <v>17.59</v>
      </c>
      <c r="I11" s="18">
        <v>1.1547005383792516E-2</v>
      </c>
      <c r="J11" s="9" t="s">
        <v>33</v>
      </c>
      <c r="K11" s="1"/>
    </row>
    <row r="12" spans="1:11" x14ac:dyDescent="0.15">
      <c r="A12" s="3" t="s">
        <v>55</v>
      </c>
      <c r="B12" s="3" t="s">
        <v>58</v>
      </c>
      <c r="C12" s="19">
        <v>17.427299999999999</v>
      </c>
      <c r="E12" s="9" t="s">
        <v>17</v>
      </c>
      <c r="F12" s="9" t="s">
        <v>202</v>
      </c>
      <c r="G12" s="9">
        <v>0</v>
      </c>
      <c r="H12" s="18">
        <v>16.760000000000002</v>
      </c>
      <c r="I12" s="18">
        <v>0.18475208614068026</v>
      </c>
      <c r="J12" s="9" t="s">
        <v>34</v>
      </c>
      <c r="K12" s="1"/>
    </row>
    <row r="13" spans="1:11" x14ac:dyDescent="0.15">
      <c r="A13" s="3" t="s">
        <v>57</v>
      </c>
      <c r="B13" s="3" t="s">
        <v>50</v>
      </c>
      <c r="C13" s="19">
        <v>17.308199999999999</v>
      </c>
      <c r="E13" s="9" t="s">
        <v>17</v>
      </c>
      <c r="F13" s="9" t="s">
        <v>203</v>
      </c>
      <c r="G13" s="9">
        <v>0</v>
      </c>
      <c r="H13" s="18">
        <v>17.27</v>
      </c>
      <c r="I13" s="18">
        <v>8.6602540378443865E-2</v>
      </c>
      <c r="J13" s="3" t="s">
        <v>521</v>
      </c>
      <c r="K13" s="1"/>
    </row>
    <row r="14" spans="1:11" x14ac:dyDescent="0.15">
      <c r="A14" s="3" t="s">
        <v>56</v>
      </c>
      <c r="B14" s="3" t="s">
        <v>59</v>
      </c>
      <c r="C14" s="19">
        <f>AVERAGE(C12:C13)</f>
        <v>17.367750000000001</v>
      </c>
      <c r="D14" s="20"/>
      <c r="E14" s="9"/>
      <c r="F14" s="9"/>
      <c r="G14" s="9"/>
      <c r="H14" s="18"/>
      <c r="I14" s="18"/>
      <c r="J14" s="9"/>
      <c r="K14" s="1"/>
    </row>
    <row r="15" spans="1:11" x14ac:dyDescent="0.15">
      <c r="A15" s="3" t="s">
        <v>45</v>
      </c>
      <c r="B15" s="3" t="s">
        <v>60</v>
      </c>
      <c r="C15" s="19">
        <v>17.470800000000001</v>
      </c>
      <c r="E15" s="9" t="s">
        <v>191</v>
      </c>
      <c r="F15" s="9" t="s">
        <v>202</v>
      </c>
      <c r="G15" s="9">
        <v>1</v>
      </c>
      <c r="H15" s="18">
        <v>17.38</v>
      </c>
      <c r="I15" s="18">
        <v>0.1096965511460289</v>
      </c>
      <c r="J15" t="s">
        <v>504</v>
      </c>
      <c r="K15" s="1"/>
    </row>
    <row r="16" spans="1:11" x14ac:dyDescent="0.15">
      <c r="A16" s="3" t="s">
        <v>56</v>
      </c>
      <c r="B16" s="3" t="s">
        <v>61</v>
      </c>
      <c r="C16" s="19">
        <v>17.149899999999999</v>
      </c>
      <c r="E16" s="9" t="s">
        <v>191</v>
      </c>
      <c r="F16" s="9" t="s">
        <v>203</v>
      </c>
      <c r="G16" s="9">
        <v>1</v>
      </c>
      <c r="H16" s="18">
        <v>17.309999999999999</v>
      </c>
      <c r="I16" s="18">
        <v>9.2376043070340128E-2</v>
      </c>
      <c r="J16" t="s">
        <v>522</v>
      </c>
      <c r="K16" s="1"/>
    </row>
    <row r="17" spans="1:11" x14ac:dyDescent="0.15">
      <c r="A17" s="3" t="s">
        <v>45</v>
      </c>
      <c r="B17" s="3" t="s">
        <v>61</v>
      </c>
      <c r="C17" s="19">
        <f>AVERAGE(C15:C16)</f>
        <v>17.31035</v>
      </c>
      <c r="D17" s="20"/>
      <c r="E17" s="9" t="s">
        <v>379</v>
      </c>
      <c r="F17" s="9" t="s">
        <v>202</v>
      </c>
      <c r="G17" s="9">
        <v>1</v>
      </c>
      <c r="H17" s="18">
        <v>17.8033</v>
      </c>
      <c r="I17" s="18">
        <v>7.6037030452273724E-2</v>
      </c>
      <c r="J17" t="s">
        <v>3</v>
      </c>
      <c r="K17" s="1"/>
    </row>
    <row r="18" spans="1:11" x14ac:dyDescent="0.15">
      <c r="A18" s="3" t="s">
        <v>55</v>
      </c>
      <c r="B18" s="3" t="s">
        <v>62</v>
      </c>
      <c r="C18" s="19">
        <v>17.0136</v>
      </c>
      <c r="E18" s="9" t="s">
        <v>379</v>
      </c>
      <c r="F18" s="9" t="s">
        <v>203</v>
      </c>
      <c r="G18" s="9">
        <v>1</v>
      </c>
      <c r="H18" s="18">
        <v>17.302</v>
      </c>
      <c r="I18" s="18">
        <v>6.7780921602862074E-2</v>
      </c>
      <c r="J18" t="s">
        <v>376</v>
      </c>
      <c r="K18" s="1"/>
    </row>
    <row r="19" spans="1:11" x14ac:dyDescent="0.15">
      <c r="A19" s="3" t="s">
        <v>56</v>
      </c>
      <c r="B19" s="3" t="s">
        <v>52</v>
      </c>
      <c r="C19" s="19">
        <v>17.3689</v>
      </c>
      <c r="E19" s="9" t="s">
        <v>205</v>
      </c>
      <c r="F19" s="9" t="s">
        <v>202</v>
      </c>
      <c r="G19" s="9">
        <v>1</v>
      </c>
      <c r="H19" s="18">
        <v>17.488800000000001</v>
      </c>
      <c r="I19" s="18">
        <v>6.1054790966802927E-2</v>
      </c>
      <c r="J19" t="s">
        <v>388</v>
      </c>
      <c r="K19" s="1"/>
    </row>
    <row r="20" spans="1:11" x14ac:dyDescent="0.15">
      <c r="A20" s="3" t="s">
        <v>55</v>
      </c>
      <c r="B20" s="3" t="s">
        <v>62</v>
      </c>
      <c r="C20" s="19">
        <f>AVERAGE(C18:C19)</f>
        <v>17.19125</v>
      </c>
      <c r="D20" s="20"/>
      <c r="E20" s="9" t="s">
        <v>205</v>
      </c>
      <c r="F20" s="9" t="s">
        <v>203</v>
      </c>
      <c r="G20" s="9">
        <v>1</v>
      </c>
      <c r="H20" s="18">
        <v>17.669799999999999</v>
      </c>
      <c r="I20" s="18">
        <v>8.9229484103256665E-2</v>
      </c>
      <c r="J20" t="s">
        <v>320</v>
      </c>
      <c r="K20" s="1"/>
    </row>
    <row r="21" spans="1:11" x14ac:dyDescent="0.15">
      <c r="A21" s="3" t="s">
        <v>63</v>
      </c>
      <c r="B21" s="3">
        <v>0</v>
      </c>
      <c r="C21" s="19">
        <v>17.232399999999998</v>
      </c>
      <c r="E21" s="9" t="s">
        <v>227</v>
      </c>
      <c r="F21" s="9" t="s">
        <v>202</v>
      </c>
      <c r="G21" s="9">
        <v>1</v>
      </c>
      <c r="H21" s="18">
        <v>17.596699999999998</v>
      </c>
      <c r="I21" s="18">
        <v>8.8219121132174817E-3</v>
      </c>
      <c r="J21" t="s">
        <v>353</v>
      </c>
      <c r="K21" s="1"/>
    </row>
    <row r="22" spans="1:11" x14ac:dyDescent="0.15">
      <c r="A22" s="3" t="s">
        <v>63</v>
      </c>
      <c r="B22" s="3">
        <v>0</v>
      </c>
      <c r="C22" s="19">
        <v>17.301500000000001</v>
      </c>
      <c r="E22" s="9" t="s">
        <v>227</v>
      </c>
      <c r="F22" s="9" t="s">
        <v>203</v>
      </c>
      <c r="G22" s="9">
        <v>1</v>
      </c>
      <c r="H22" s="18">
        <v>17.7501</v>
      </c>
      <c r="I22" s="18">
        <v>0.11630721172825011</v>
      </c>
      <c r="J22" t="s">
        <v>3</v>
      </c>
      <c r="K22" s="1"/>
    </row>
    <row r="23" spans="1:11" x14ac:dyDescent="0.15">
      <c r="A23" s="3" t="s">
        <v>64</v>
      </c>
      <c r="B23" s="3">
        <v>0</v>
      </c>
      <c r="C23" s="19">
        <f>AVERAGE(C21:C22)</f>
        <v>17.266950000000001</v>
      </c>
      <c r="D23" s="20"/>
      <c r="E23" s="9" t="s">
        <v>17</v>
      </c>
      <c r="F23" s="9" t="s">
        <v>202</v>
      </c>
      <c r="G23" s="9">
        <v>1</v>
      </c>
      <c r="H23" s="18">
        <v>16.871300000000002</v>
      </c>
      <c r="I23" s="18">
        <v>3.2129542480402673E-2</v>
      </c>
      <c r="J23" t="s">
        <v>338</v>
      </c>
      <c r="K23" s="1"/>
    </row>
    <row r="24" spans="1:11" x14ac:dyDescent="0.15">
      <c r="A24" s="3" t="s">
        <v>64</v>
      </c>
      <c r="B24" s="3">
        <v>1</v>
      </c>
      <c r="C24" s="19">
        <v>17.613700000000001</v>
      </c>
      <c r="E24" s="9" t="s">
        <v>17</v>
      </c>
      <c r="F24" s="9" t="s">
        <v>203</v>
      </c>
      <c r="G24" s="9">
        <v>1</v>
      </c>
      <c r="H24" s="18">
        <v>17.261299999999999</v>
      </c>
      <c r="I24" s="18">
        <v>3.3024435397646594E-2</v>
      </c>
      <c r="J24" t="s">
        <v>375</v>
      </c>
      <c r="K24" s="1"/>
    </row>
    <row r="25" spans="1:11" x14ac:dyDescent="0.15">
      <c r="A25" s="3" t="s">
        <v>63</v>
      </c>
      <c r="B25" s="3">
        <v>1</v>
      </c>
      <c r="C25" s="19">
        <v>17.579699999999999</v>
      </c>
      <c r="E25" s="9"/>
      <c r="F25" s="9"/>
      <c r="G25" s="9"/>
      <c r="H25" s="18"/>
      <c r="I25" s="18"/>
      <c r="J25" s="9"/>
      <c r="K25" s="1"/>
    </row>
    <row r="26" spans="1:11" x14ac:dyDescent="0.15">
      <c r="A26" s="3" t="s">
        <v>46</v>
      </c>
      <c r="B26" s="3">
        <v>1</v>
      </c>
      <c r="C26" s="19">
        <f>AVERAGE(C24:C25)</f>
        <v>17.596699999999998</v>
      </c>
      <c r="D26" s="20"/>
      <c r="E26" s="9" t="s">
        <v>191</v>
      </c>
      <c r="F26" s="9" t="s">
        <v>202</v>
      </c>
      <c r="G26" s="9">
        <v>10</v>
      </c>
      <c r="H26" s="18">
        <v>17.14</v>
      </c>
      <c r="I26" s="18">
        <v>5.1961524227066319E-2</v>
      </c>
      <c r="J26" t="s">
        <v>472</v>
      </c>
      <c r="K26" s="1"/>
    </row>
    <row r="27" spans="1:11" x14ac:dyDescent="0.15">
      <c r="A27" s="3" t="s">
        <v>46</v>
      </c>
      <c r="B27" s="3">
        <v>10</v>
      </c>
      <c r="C27" s="19">
        <v>17.3659</v>
      </c>
      <c r="E27" s="9" t="s">
        <v>191</v>
      </c>
      <c r="F27" s="9" t="s">
        <v>203</v>
      </c>
      <c r="G27" s="9">
        <v>10</v>
      </c>
      <c r="H27" s="18">
        <v>17.190000000000001</v>
      </c>
      <c r="I27" s="18">
        <v>0.10392304845413264</v>
      </c>
      <c r="J27" t="s">
        <v>414</v>
      </c>
      <c r="K27" s="1"/>
    </row>
    <row r="28" spans="1:11" x14ac:dyDescent="0.15">
      <c r="A28" s="3" t="s">
        <v>65</v>
      </c>
      <c r="B28" s="3">
        <v>10</v>
      </c>
      <c r="C28" s="19">
        <v>17.420300000000001</v>
      </c>
      <c r="E28" s="9" t="s">
        <v>379</v>
      </c>
      <c r="F28" s="9" t="s">
        <v>202</v>
      </c>
      <c r="G28" s="9">
        <v>10</v>
      </c>
      <c r="H28" s="18">
        <v>17.53</v>
      </c>
      <c r="I28" s="18">
        <v>2.8867513459481291E-2</v>
      </c>
      <c r="J28" t="s">
        <v>3</v>
      </c>
      <c r="K28" s="1"/>
    </row>
    <row r="29" spans="1:11" x14ac:dyDescent="0.15">
      <c r="A29" s="3" t="s">
        <v>46</v>
      </c>
      <c r="B29" s="3">
        <v>10</v>
      </c>
      <c r="C29" s="19">
        <f>AVERAGE(C27:C28)</f>
        <v>17.3931</v>
      </c>
      <c r="D29" s="20"/>
      <c r="E29" s="9" t="s">
        <v>379</v>
      </c>
      <c r="F29" s="9" t="s">
        <v>203</v>
      </c>
      <c r="G29" s="9">
        <v>10</v>
      </c>
      <c r="H29" s="18">
        <v>17.403300000000002</v>
      </c>
      <c r="I29" s="18">
        <v>0.10682134680546455</v>
      </c>
      <c r="J29" t="s">
        <v>320</v>
      </c>
      <c r="K29" s="1"/>
    </row>
    <row r="30" spans="1:11" x14ac:dyDescent="0.15">
      <c r="A30" s="3" t="s">
        <v>65</v>
      </c>
      <c r="B30" s="3" t="s">
        <v>67</v>
      </c>
      <c r="C30" s="19">
        <v>17.569500000000001</v>
      </c>
      <c r="E30" s="9" t="s">
        <v>205</v>
      </c>
      <c r="F30" s="9" t="s">
        <v>202</v>
      </c>
      <c r="G30" s="9">
        <v>10</v>
      </c>
      <c r="H30" s="18">
        <v>17.3033</v>
      </c>
      <c r="I30" s="18">
        <v>0.15300936834063461</v>
      </c>
      <c r="J30" t="s">
        <v>436</v>
      </c>
      <c r="K30" s="1"/>
    </row>
    <row r="31" spans="1:11" x14ac:dyDescent="0.15">
      <c r="A31" s="3" t="s">
        <v>65</v>
      </c>
      <c r="B31" s="3" t="s">
        <v>68</v>
      </c>
      <c r="C31" s="19">
        <v>17.6053</v>
      </c>
      <c r="E31" s="9" t="s">
        <v>205</v>
      </c>
      <c r="F31" s="9" t="s">
        <v>203</v>
      </c>
      <c r="G31" s="9">
        <v>10</v>
      </c>
      <c r="H31" s="18">
        <v>17.173300000000001</v>
      </c>
      <c r="I31" s="18">
        <v>2.0276541453939659E-2</v>
      </c>
      <c r="J31" t="s">
        <v>388</v>
      </c>
      <c r="K31" s="1"/>
    </row>
    <row r="32" spans="1:11" x14ac:dyDescent="0.15">
      <c r="A32" s="3" t="s">
        <v>65</v>
      </c>
      <c r="B32" s="3" t="s">
        <v>50</v>
      </c>
      <c r="C32" s="19">
        <f>AVERAGE(C30:C31)</f>
        <v>17.587400000000002</v>
      </c>
      <c r="D32" s="20"/>
      <c r="E32" s="9" t="s">
        <v>227</v>
      </c>
      <c r="F32" s="9" t="s">
        <v>202</v>
      </c>
      <c r="G32" s="9">
        <v>10</v>
      </c>
      <c r="H32" s="18">
        <v>17.3933</v>
      </c>
      <c r="I32" s="18">
        <v>1.4531906275502882E-2</v>
      </c>
      <c r="J32" t="s">
        <v>320</v>
      </c>
      <c r="K32" s="1"/>
    </row>
    <row r="33" spans="1:11" x14ac:dyDescent="0.15">
      <c r="A33" s="3" t="s">
        <v>65</v>
      </c>
      <c r="B33" s="3" t="s">
        <v>61</v>
      </c>
      <c r="C33" s="19">
        <v>17.5486</v>
      </c>
      <c r="E33" s="9" t="s">
        <v>227</v>
      </c>
      <c r="F33" s="9" t="s">
        <v>203</v>
      </c>
      <c r="G33" s="9">
        <v>10</v>
      </c>
      <c r="H33" s="18">
        <v>17.489999999999998</v>
      </c>
      <c r="I33" s="18">
        <v>0.10392304845413264</v>
      </c>
      <c r="J33" t="s">
        <v>443</v>
      </c>
      <c r="K33" s="1"/>
    </row>
    <row r="34" spans="1:11" x14ac:dyDescent="0.15">
      <c r="A34" s="3" t="s">
        <v>65</v>
      </c>
      <c r="B34" s="3" t="s">
        <v>61</v>
      </c>
      <c r="C34" s="19">
        <v>17.951499999999999</v>
      </c>
      <c r="E34" s="9" t="s">
        <v>17</v>
      </c>
      <c r="F34" s="9" t="s">
        <v>202</v>
      </c>
      <c r="G34" s="9">
        <v>10</v>
      </c>
      <c r="H34" s="18">
        <v>16.440000000000001</v>
      </c>
      <c r="I34" s="18">
        <v>4.0414518843273808E-2</v>
      </c>
      <c r="J34" t="s">
        <v>452</v>
      </c>
      <c r="K34" s="1"/>
    </row>
    <row r="35" spans="1:11" x14ac:dyDescent="0.15">
      <c r="A35" s="3" t="s">
        <v>64</v>
      </c>
      <c r="B35" s="3" t="s">
        <v>61</v>
      </c>
      <c r="C35" s="19">
        <f>AVERAGE(C33:C34)</f>
        <v>17.750050000000002</v>
      </c>
      <c r="D35" s="20"/>
      <c r="E35" s="9" t="s">
        <v>17</v>
      </c>
      <c r="F35" s="9" t="s">
        <v>203</v>
      </c>
      <c r="G35" s="9">
        <v>10</v>
      </c>
      <c r="H35" s="18">
        <v>17.07</v>
      </c>
      <c r="I35" s="18">
        <v>5.773502691896258E-3</v>
      </c>
      <c r="J35" t="s">
        <v>413</v>
      </c>
      <c r="K35" s="1"/>
    </row>
    <row r="36" spans="1:11" x14ac:dyDescent="0.15">
      <c r="A36" s="3" t="s">
        <v>64</v>
      </c>
      <c r="B36" s="3" t="s">
        <v>62</v>
      </c>
      <c r="C36" s="19">
        <v>17.308199999999999</v>
      </c>
    </row>
    <row r="37" spans="1:11" x14ac:dyDescent="0.15">
      <c r="A37" s="3" t="s">
        <v>46</v>
      </c>
      <c r="B37" s="3" t="s">
        <v>69</v>
      </c>
      <c r="C37" s="19">
        <v>17.668299999999999</v>
      </c>
    </row>
    <row r="38" spans="1:11" x14ac:dyDescent="0.15">
      <c r="A38" s="3" t="s">
        <v>46</v>
      </c>
      <c r="B38" s="3" t="s">
        <v>62</v>
      </c>
      <c r="C38" s="19">
        <f>AVERAGE(C36:C37)</f>
        <v>17.488250000000001</v>
      </c>
      <c r="D38" s="20"/>
    </row>
    <row r="39" spans="1:11" x14ac:dyDescent="0.15">
      <c r="A39" s="3" t="s">
        <v>70</v>
      </c>
      <c r="B39" s="3">
        <v>0</v>
      </c>
      <c r="C39" s="19">
        <v>17.172499999999999</v>
      </c>
    </row>
    <row r="40" spans="1:11" x14ac:dyDescent="0.15">
      <c r="A40" s="3" t="s">
        <v>47</v>
      </c>
      <c r="B40" s="3">
        <v>0</v>
      </c>
      <c r="C40" s="19">
        <v>17.346699999999998</v>
      </c>
    </row>
    <row r="41" spans="1:11" x14ac:dyDescent="0.15">
      <c r="A41" s="3" t="s">
        <v>47</v>
      </c>
      <c r="B41" s="3">
        <v>0</v>
      </c>
      <c r="C41" s="19">
        <f>AVERAGE(C39:C40)</f>
        <v>17.259599999999999</v>
      </c>
      <c r="D41" s="20"/>
    </row>
    <row r="42" spans="1:11" x14ac:dyDescent="0.15">
      <c r="A42" s="3" t="s">
        <v>47</v>
      </c>
      <c r="B42" s="3">
        <v>1</v>
      </c>
      <c r="C42" s="19">
        <v>17.934999999999999</v>
      </c>
    </row>
    <row r="43" spans="1:11" x14ac:dyDescent="0.15">
      <c r="A43" s="3" t="s">
        <v>72</v>
      </c>
      <c r="B43" s="3">
        <v>1</v>
      </c>
      <c r="C43" s="19">
        <v>17.671600000000002</v>
      </c>
    </row>
    <row r="44" spans="1:11" x14ac:dyDescent="0.15">
      <c r="A44" s="3" t="s">
        <v>73</v>
      </c>
      <c r="B44" s="3">
        <v>1</v>
      </c>
      <c r="C44" s="19">
        <f>AVERAGE(C42:C43)</f>
        <v>17.8033</v>
      </c>
      <c r="D44" s="20"/>
    </row>
    <row r="45" spans="1:11" x14ac:dyDescent="0.15">
      <c r="A45" s="3" t="s">
        <v>47</v>
      </c>
      <c r="B45" s="3">
        <v>10</v>
      </c>
      <c r="C45" s="19">
        <v>17.577000000000002</v>
      </c>
    </row>
    <row r="46" spans="1:11" x14ac:dyDescent="0.15">
      <c r="A46" s="3" t="s">
        <v>70</v>
      </c>
      <c r="B46" s="3">
        <v>10</v>
      </c>
      <c r="C46" s="19">
        <v>17.4848</v>
      </c>
    </row>
    <row r="47" spans="1:11" x14ac:dyDescent="0.15">
      <c r="A47" s="3" t="s">
        <v>73</v>
      </c>
      <c r="B47" s="3">
        <v>10</v>
      </c>
      <c r="C47" s="19">
        <f>AVERAGE(C45:C46)</f>
        <v>17.530900000000003</v>
      </c>
      <c r="D47" s="20"/>
    </row>
    <row r="48" spans="1:11" x14ac:dyDescent="0.15">
      <c r="A48" s="3" t="s">
        <v>73</v>
      </c>
      <c r="B48" s="3" t="s">
        <v>50</v>
      </c>
      <c r="C48" s="19">
        <v>16.8611</v>
      </c>
    </row>
    <row r="49" spans="1:4" x14ac:dyDescent="0.15">
      <c r="A49" s="3" t="s">
        <v>47</v>
      </c>
      <c r="B49" s="3" t="s">
        <v>58</v>
      </c>
      <c r="C49" s="19">
        <v>16.994499999999999</v>
      </c>
    </row>
    <row r="50" spans="1:4" x14ac:dyDescent="0.15">
      <c r="A50" s="3" t="s">
        <v>47</v>
      </c>
      <c r="B50" s="3" t="s">
        <v>67</v>
      </c>
      <c r="C50" s="19">
        <f>AVERAGE(C48:C49)</f>
        <v>16.927799999999998</v>
      </c>
      <c r="D50" s="20"/>
    </row>
    <row r="51" spans="1:4" x14ac:dyDescent="0.15">
      <c r="A51" s="3" t="s">
        <v>47</v>
      </c>
      <c r="B51" s="3" t="s">
        <v>60</v>
      </c>
      <c r="C51" s="19">
        <v>17.1846</v>
      </c>
    </row>
    <row r="52" spans="1:4" x14ac:dyDescent="0.15">
      <c r="A52" s="3" t="s">
        <v>73</v>
      </c>
      <c r="B52" s="3" t="s">
        <v>61</v>
      </c>
      <c r="C52" s="19">
        <v>17.4194</v>
      </c>
    </row>
    <row r="53" spans="1:4" x14ac:dyDescent="0.15">
      <c r="A53" s="3" t="s">
        <v>47</v>
      </c>
      <c r="B53" s="3" t="s">
        <v>61</v>
      </c>
      <c r="C53" s="19">
        <f>AVERAGE(C51:C52)</f>
        <v>17.302</v>
      </c>
      <c r="D53" s="20"/>
    </row>
    <row r="54" spans="1:4" x14ac:dyDescent="0.15">
      <c r="A54" s="3" t="s">
        <v>47</v>
      </c>
      <c r="B54" s="3" t="s">
        <v>69</v>
      </c>
      <c r="C54" s="19">
        <v>17.2224</v>
      </c>
    </row>
    <row r="55" spans="1:4" x14ac:dyDescent="0.15">
      <c r="A55" s="3" t="s">
        <v>47</v>
      </c>
      <c r="B55" s="3" t="s">
        <v>52</v>
      </c>
      <c r="C55" s="19">
        <v>17.585699999999999</v>
      </c>
    </row>
    <row r="56" spans="1:4" x14ac:dyDescent="0.15">
      <c r="A56" s="3" t="s">
        <v>70</v>
      </c>
      <c r="B56" s="3" t="s">
        <v>62</v>
      </c>
      <c r="C56" s="19">
        <f>AVERAGE(C54:C55)</f>
        <v>17.404049999999998</v>
      </c>
      <c r="D56" s="20"/>
    </row>
    <row r="57" spans="1:4" x14ac:dyDescent="0.15">
      <c r="A57" s="3" t="s">
        <v>74</v>
      </c>
      <c r="B57" s="3">
        <v>0</v>
      </c>
      <c r="C57" s="19">
        <v>17.436</v>
      </c>
    </row>
    <row r="58" spans="1:4" x14ac:dyDescent="0.15">
      <c r="A58" s="3" t="s">
        <v>48</v>
      </c>
      <c r="B58" s="3">
        <v>0</v>
      </c>
      <c r="C58" s="19">
        <v>17.471499999999999</v>
      </c>
    </row>
    <row r="59" spans="1:4" x14ac:dyDescent="0.15">
      <c r="A59" s="3" t="s">
        <v>75</v>
      </c>
      <c r="B59" s="3">
        <v>0</v>
      </c>
      <c r="C59" s="19">
        <f>AVERAGE(C57:C58)</f>
        <v>17.453749999999999</v>
      </c>
      <c r="D59" s="20"/>
    </row>
    <row r="60" spans="1:4" x14ac:dyDescent="0.15">
      <c r="A60" s="3" t="s">
        <v>74</v>
      </c>
      <c r="B60" s="3">
        <v>1</v>
      </c>
      <c r="C60" s="19">
        <v>17.382999999999999</v>
      </c>
    </row>
    <row r="61" spans="1:4" x14ac:dyDescent="0.15">
      <c r="A61" s="3" t="s">
        <v>74</v>
      </c>
      <c r="B61" s="3">
        <v>1</v>
      </c>
      <c r="C61" s="19">
        <v>17.5945</v>
      </c>
    </row>
    <row r="62" spans="1:4" x14ac:dyDescent="0.15">
      <c r="A62" s="3" t="s">
        <v>75</v>
      </c>
      <c r="B62" s="3">
        <v>1</v>
      </c>
      <c r="C62" s="19">
        <f>AVERAGE(C60:C61)</f>
        <v>17.48875</v>
      </c>
      <c r="D62" s="20"/>
    </row>
    <row r="63" spans="1:4" x14ac:dyDescent="0.15">
      <c r="A63" s="3" t="s">
        <v>75</v>
      </c>
      <c r="B63" s="3">
        <v>10</v>
      </c>
      <c r="C63" s="19">
        <v>17.570900000000002</v>
      </c>
    </row>
    <row r="64" spans="1:4" x14ac:dyDescent="0.15">
      <c r="A64" s="3" t="s">
        <v>48</v>
      </c>
      <c r="B64" s="3">
        <v>10</v>
      </c>
      <c r="C64" s="19">
        <v>17.036899999999999</v>
      </c>
    </row>
    <row r="65" spans="1:4" x14ac:dyDescent="0.15">
      <c r="A65" s="3" t="s">
        <v>75</v>
      </c>
      <c r="B65" s="3">
        <v>10</v>
      </c>
      <c r="C65" s="19">
        <f>AVERAGE(C63:C64)</f>
        <v>17.303899999999999</v>
      </c>
      <c r="D65" s="20"/>
    </row>
    <row r="66" spans="1:4" x14ac:dyDescent="0.15">
      <c r="A66" s="3" t="s">
        <v>75</v>
      </c>
      <c r="B66" s="3" t="s">
        <v>50</v>
      </c>
      <c r="C66" s="19">
        <v>17.039200000000001</v>
      </c>
    </row>
    <row r="67" spans="1:4" x14ac:dyDescent="0.15">
      <c r="A67" s="3" t="s">
        <v>76</v>
      </c>
      <c r="B67" s="3" t="s">
        <v>50</v>
      </c>
      <c r="C67" s="19">
        <v>17.656600000000001</v>
      </c>
    </row>
    <row r="68" spans="1:4" x14ac:dyDescent="0.15">
      <c r="A68" s="3" t="s">
        <v>74</v>
      </c>
      <c r="B68" s="3" t="s">
        <v>58</v>
      </c>
      <c r="C68" s="19">
        <f>AVERAGE(C66:C67)</f>
        <v>17.347900000000003</v>
      </c>
      <c r="D68" s="20"/>
    </row>
    <row r="69" spans="1:4" x14ac:dyDescent="0.15">
      <c r="A69" s="3" t="s">
        <v>48</v>
      </c>
      <c r="B69" s="3" t="s">
        <v>77</v>
      </c>
      <c r="C69" s="19">
        <v>17.824300000000001</v>
      </c>
    </row>
    <row r="70" spans="1:4" x14ac:dyDescent="0.15">
      <c r="A70" s="3" t="s">
        <v>75</v>
      </c>
      <c r="B70" s="3" t="s">
        <v>60</v>
      </c>
      <c r="C70" s="19">
        <v>17.5152</v>
      </c>
    </row>
    <row r="71" spans="1:4" x14ac:dyDescent="0.15">
      <c r="A71" s="3" t="s">
        <v>75</v>
      </c>
      <c r="B71" s="3" t="s">
        <v>60</v>
      </c>
      <c r="C71" s="19">
        <f>AVERAGE(C69:C70)</f>
        <v>17.669750000000001</v>
      </c>
      <c r="D71" s="20"/>
    </row>
    <row r="72" spans="1:4" x14ac:dyDescent="0.15">
      <c r="A72" s="3" t="s">
        <v>75</v>
      </c>
      <c r="B72" s="3" t="s">
        <v>52</v>
      </c>
      <c r="C72" s="19">
        <v>17.137599999999999</v>
      </c>
    </row>
    <row r="73" spans="1:4" x14ac:dyDescent="0.15">
      <c r="A73" s="3" t="s">
        <v>48</v>
      </c>
      <c r="B73" s="3" t="s">
        <v>62</v>
      </c>
      <c r="C73" s="19">
        <v>17.207630000000002</v>
      </c>
    </row>
    <row r="74" spans="1:4" x14ac:dyDescent="0.15">
      <c r="A74" s="3" t="s">
        <v>74</v>
      </c>
      <c r="B74" s="3" t="s">
        <v>78</v>
      </c>
      <c r="C74" s="19">
        <f>AVERAGE(C72:C73)</f>
        <v>17.172615</v>
      </c>
      <c r="D74" s="20"/>
    </row>
    <row r="75" spans="1:4" x14ac:dyDescent="0.15">
      <c r="A75" s="3" t="s">
        <v>79</v>
      </c>
      <c r="B75" s="3">
        <v>0</v>
      </c>
      <c r="C75" s="19">
        <v>17.0779</v>
      </c>
    </row>
    <row r="76" spans="1:4" x14ac:dyDescent="0.15">
      <c r="A76" s="3" t="s">
        <v>80</v>
      </c>
      <c r="B76" s="3">
        <v>0</v>
      </c>
      <c r="C76" s="19">
        <v>16.438500000000001</v>
      </c>
    </row>
    <row r="77" spans="1:4" x14ac:dyDescent="0.15">
      <c r="A77" s="3" t="s">
        <v>81</v>
      </c>
      <c r="B77" s="3">
        <v>0</v>
      </c>
      <c r="C77" s="19">
        <f>AVERAGE(C75:C76)</f>
        <v>16.758200000000002</v>
      </c>
      <c r="D77" s="20"/>
    </row>
    <row r="78" spans="1:4" x14ac:dyDescent="0.15">
      <c r="A78" s="3" t="s">
        <v>49</v>
      </c>
      <c r="B78" s="3">
        <v>1</v>
      </c>
      <c r="C78" s="19">
        <v>16.8156</v>
      </c>
    </row>
    <row r="79" spans="1:4" x14ac:dyDescent="0.15">
      <c r="A79" s="3" t="s">
        <v>49</v>
      </c>
      <c r="B79" s="3">
        <v>1</v>
      </c>
      <c r="C79" s="19">
        <v>16.9269</v>
      </c>
    </row>
    <row r="80" spans="1:4" x14ac:dyDescent="0.15">
      <c r="A80" s="3" t="s">
        <v>49</v>
      </c>
      <c r="B80" s="3">
        <v>1</v>
      </c>
      <c r="C80" s="19">
        <f>AVERAGE(C78:C79)</f>
        <v>16.87125</v>
      </c>
      <c r="D80" s="20"/>
    </row>
    <row r="81" spans="1:4" x14ac:dyDescent="0.15">
      <c r="A81" s="3" t="s">
        <v>80</v>
      </c>
      <c r="B81" s="3">
        <v>10</v>
      </c>
      <c r="C81" s="19">
        <v>16.364999999999998</v>
      </c>
    </row>
    <row r="82" spans="1:4" x14ac:dyDescent="0.15">
      <c r="A82" s="3" t="s">
        <v>79</v>
      </c>
      <c r="B82" s="3">
        <v>10</v>
      </c>
      <c r="C82" s="19">
        <v>16.514900000000001</v>
      </c>
    </row>
    <row r="83" spans="1:4" x14ac:dyDescent="0.15">
      <c r="A83" s="3" t="s">
        <v>82</v>
      </c>
      <c r="B83" s="3">
        <v>10</v>
      </c>
      <c r="C83" s="19">
        <f>AVERAGE(C81:C82)</f>
        <v>16.43995</v>
      </c>
      <c r="D83" s="20"/>
    </row>
    <row r="84" spans="1:4" x14ac:dyDescent="0.15">
      <c r="A84" s="3" t="s">
        <v>49</v>
      </c>
      <c r="B84" s="3" t="s">
        <v>67</v>
      </c>
      <c r="C84" s="19">
        <v>17.419</v>
      </c>
    </row>
    <row r="85" spans="1:4" x14ac:dyDescent="0.15">
      <c r="A85" s="3" t="s">
        <v>49</v>
      </c>
      <c r="B85" s="3" t="s">
        <v>59</v>
      </c>
      <c r="C85" s="19">
        <v>17.116900000000001</v>
      </c>
    </row>
    <row r="86" spans="1:4" x14ac:dyDescent="0.15">
      <c r="A86" s="3" t="s">
        <v>80</v>
      </c>
      <c r="B86" s="3" t="s">
        <v>67</v>
      </c>
      <c r="C86" s="19">
        <f>AVERAGE(C84:C85)</f>
        <v>17.267949999999999</v>
      </c>
      <c r="D86" s="20"/>
    </row>
    <row r="87" spans="1:4" x14ac:dyDescent="0.15">
      <c r="A87" s="3" t="s">
        <v>79</v>
      </c>
      <c r="B87" s="3" t="s">
        <v>51</v>
      </c>
      <c r="C87" s="19">
        <v>17.3185</v>
      </c>
    </row>
    <row r="88" spans="1:4" x14ac:dyDescent="0.15">
      <c r="A88" s="3" t="s">
        <v>49</v>
      </c>
      <c r="B88" s="3" t="s">
        <v>61</v>
      </c>
      <c r="C88" s="19">
        <v>17.2041</v>
      </c>
    </row>
    <row r="89" spans="1:4" x14ac:dyDescent="0.15">
      <c r="A89" s="3" t="s">
        <v>80</v>
      </c>
      <c r="B89" s="3" t="s">
        <v>51</v>
      </c>
      <c r="C89" s="19">
        <f>AVERAGE(C87:C88)</f>
        <v>17.261299999999999</v>
      </c>
      <c r="D89" s="20"/>
    </row>
    <row r="90" spans="1:4" x14ac:dyDescent="0.15">
      <c r="A90" s="3" t="s">
        <v>80</v>
      </c>
      <c r="B90" s="3" t="s">
        <v>69</v>
      </c>
      <c r="C90" s="19">
        <v>17.0809</v>
      </c>
    </row>
    <row r="91" spans="1:4" x14ac:dyDescent="0.15">
      <c r="A91" s="3" t="s">
        <v>49</v>
      </c>
      <c r="B91" s="3" t="s">
        <v>62</v>
      </c>
      <c r="C91" s="19">
        <v>17.059699999999999</v>
      </c>
    </row>
    <row r="92" spans="1:4" x14ac:dyDescent="0.15">
      <c r="A92" s="3" t="s">
        <v>82</v>
      </c>
      <c r="B92" s="3" t="s">
        <v>52</v>
      </c>
      <c r="C92" s="19">
        <f>AVERAGE(C90:C91)</f>
        <v>17.0703</v>
      </c>
      <c r="D92" s="20"/>
    </row>
    <row r="95" spans="1:4" x14ac:dyDescent="0.15">
      <c r="D95" s="20"/>
    </row>
    <row r="98" spans="4:4" x14ac:dyDescent="0.15">
      <c r="D98" s="20"/>
    </row>
    <row r="101" spans="4:4" x14ac:dyDescent="0.15">
      <c r="D101" s="20"/>
    </row>
    <row r="104" spans="4:4" x14ac:dyDescent="0.15">
      <c r="D104" s="20"/>
    </row>
    <row r="107" spans="4:4" x14ac:dyDescent="0.15">
      <c r="D107" s="20"/>
    </row>
    <row r="110" spans="4:4" x14ac:dyDescent="0.15">
      <c r="D110" s="20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olonization</vt:lpstr>
      <vt:lpstr>biomass</vt:lpstr>
      <vt:lpstr>P con</vt:lpstr>
      <vt:lpstr>Cd con</vt:lpstr>
      <vt:lpstr>per plant Cd extraction</vt:lpstr>
      <vt:lpstr>mycorrhizal response of BPCd</vt:lpstr>
      <vt:lpstr>ash</vt:lpstr>
      <vt:lpstr>C,N,CN</vt:lpstr>
      <vt:lpstr>Gross Calorie Values</vt:lpstr>
      <vt:lpstr>hemi,cellolose,lignin</vt:lpstr>
      <vt:lpstr>alkali metal con</vt:lpstr>
      <vt:lpstr>P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3T09:15:15Z</dcterms:modified>
</cp:coreProperties>
</file>